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docProps/app.xml" ContentType="application/vnd.openxmlformats-officedocument.extended-properties+xml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xl/calcChain.xml" ContentType="application/vnd.openxmlformats-officedocument.spreadsheetml.calcChain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5"/>
  <workbookPr autoCompressPictures="0"/>
  <bookViews>
    <workbookView xWindow="5580" yWindow="1320" windowWidth="19720" windowHeight="17640"/>
  </bookViews>
  <sheets>
    <sheet name="final list" sheetId="8" r:id="rId1"/>
    <sheet name="complete list" sheetId="2" r:id="rId2"/>
  </sheets>
  <calcPr calcId="125725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K9" i="2"/>
  <c r="K257"/>
  <c r="N257"/>
  <c r="O257"/>
  <c r="K14"/>
  <c r="K10"/>
  <c r="K7"/>
  <c r="L7"/>
  <c r="M7"/>
  <c r="K2"/>
  <c r="K19"/>
  <c r="K12"/>
  <c r="N12"/>
  <c r="O12"/>
  <c r="K8"/>
  <c r="N8"/>
  <c r="O8"/>
  <c r="K3"/>
  <c r="K15"/>
  <c r="K17"/>
  <c r="N17"/>
  <c r="O17"/>
  <c r="K16"/>
  <c r="N16"/>
  <c r="O16"/>
  <c r="K41"/>
  <c r="K4"/>
  <c r="K35"/>
  <c r="N35"/>
  <c r="O35"/>
  <c r="K11"/>
  <c r="N11"/>
  <c r="O11"/>
  <c r="K6"/>
  <c r="K13"/>
  <c r="K18"/>
  <c r="N18"/>
  <c r="O18"/>
  <c r="K37"/>
  <c r="N37"/>
  <c r="O37"/>
  <c r="K155"/>
  <c r="K20"/>
  <c r="K77"/>
  <c r="N77"/>
  <c r="O77"/>
  <c r="K71"/>
  <c r="N71"/>
  <c r="O71"/>
  <c r="K21"/>
  <c r="K95"/>
  <c r="K22"/>
  <c r="N22"/>
  <c r="O22"/>
  <c r="K23"/>
  <c r="N23"/>
  <c r="O23"/>
  <c r="K68"/>
  <c r="K24"/>
  <c r="K99"/>
  <c r="N99"/>
  <c r="O99"/>
  <c r="K25"/>
  <c r="N25"/>
  <c r="O25"/>
  <c r="K161"/>
  <c r="K26"/>
  <c r="K27"/>
  <c r="N27"/>
  <c r="O27"/>
  <c r="K28"/>
  <c r="N28"/>
  <c r="O28"/>
  <c r="K89"/>
  <c r="K29"/>
  <c r="K30"/>
  <c r="N30"/>
  <c r="O30"/>
  <c r="K119"/>
  <c r="N119"/>
  <c r="O119"/>
  <c r="K83"/>
  <c r="K79"/>
  <c r="K69"/>
  <c r="N69"/>
  <c r="O69"/>
  <c r="K72"/>
  <c r="N72"/>
  <c r="O72"/>
  <c r="K146"/>
  <c r="K31"/>
  <c r="K32"/>
  <c r="N32"/>
  <c r="O32"/>
  <c r="K34"/>
  <c r="N34"/>
  <c r="O34"/>
  <c r="K36"/>
  <c r="K39"/>
  <c r="K33"/>
  <c r="N33"/>
  <c r="O33"/>
  <c r="K42"/>
  <c r="N42"/>
  <c r="O42"/>
  <c r="K38"/>
  <c r="K44"/>
  <c r="K46"/>
  <c r="N46"/>
  <c r="O46"/>
  <c r="K40"/>
  <c r="N40"/>
  <c r="O40"/>
  <c r="K43"/>
  <c r="K45"/>
  <c r="K50"/>
  <c r="N50"/>
  <c r="O50"/>
  <c r="K49"/>
  <c r="N49"/>
  <c r="O49"/>
  <c r="K51"/>
  <c r="K48"/>
  <c r="K47"/>
  <c r="N47"/>
  <c r="O47"/>
  <c r="K52"/>
  <c r="N52"/>
  <c r="O52"/>
  <c r="K53"/>
  <c r="K57"/>
  <c r="K60"/>
  <c r="N60"/>
  <c r="O60"/>
  <c r="K54"/>
  <c r="N54"/>
  <c r="O54"/>
  <c r="K55"/>
  <c r="K58"/>
  <c r="K56"/>
  <c r="N56"/>
  <c r="O56"/>
  <c r="K61"/>
  <c r="N61"/>
  <c r="O61"/>
  <c r="K59"/>
  <c r="K62"/>
  <c r="K63"/>
  <c r="N63"/>
  <c r="O63"/>
  <c r="K64"/>
  <c r="N64"/>
  <c r="O64"/>
  <c r="K65"/>
  <c r="K66"/>
  <c r="K67"/>
  <c r="N67"/>
  <c r="O67"/>
  <c r="K78"/>
  <c r="N78"/>
  <c r="O78"/>
  <c r="K70"/>
  <c r="K73"/>
  <c r="K74"/>
  <c r="N74"/>
  <c r="O74"/>
  <c r="K75"/>
  <c r="N75"/>
  <c r="O75"/>
  <c r="K76"/>
  <c r="K81"/>
  <c r="K80"/>
  <c r="N80"/>
  <c r="O80"/>
  <c r="K86"/>
  <c r="N86"/>
  <c r="O86"/>
  <c r="K82"/>
  <c r="K142"/>
  <c r="K85"/>
  <c r="N85"/>
  <c r="O85"/>
  <c r="K84"/>
  <c r="N84"/>
  <c r="O84"/>
  <c r="K87"/>
  <c r="K93"/>
  <c r="K88"/>
  <c r="N88"/>
  <c r="O88"/>
  <c r="K91"/>
  <c r="N91"/>
  <c r="O91"/>
  <c r="K90"/>
  <c r="K96"/>
  <c r="K102"/>
  <c r="N102"/>
  <c r="O102"/>
  <c r="K92"/>
  <c r="N92"/>
  <c r="O92"/>
  <c r="K94"/>
  <c r="K100"/>
  <c r="K101"/>
  <c r="N101"/>
  <c r="O101"/>
  <c r="K97"/>
  <c r="N97"/>
  <c r="O97"/>
  <c r="K98"/>
  <c r="K112"/>
  <c r="K106"/>
  <c r="N106"/>
  <c r="O106"/>
  <c r="K105"/>
  <c r="N105"/>
  <c r="O105"/>
  <c r="K103"/>
  <c r="K104"/>
  <c r="K114"/>
  <c r="N114"/>
  <c r="O114"/>
  <c r="K107"/>
  <c r="N107"/>
  <c r="O107"/>
  <c r="K108"/>
  <c r="K137"/>
  <c r="K111"/>
  <c r="N111"/>
  <c r="O111"/>
  <c r="K115"/>
  <c r="N115"/>
  <c r="O115"/>
  <c r="K109"/>
  <c r="K116"/>
  <c r="K122"/>
  <c r="N122"/>
  <c r="O122"/>
  <c r="K110"/>
  <c r="N110"/>
  <c r="O110"/>
  <c r="K156"/>
  <c r="K113"/>
  <c r="K124"/>
  <c r="N124"/>
  <c r="O124"/>
  <c r="K126"/>
  <c r="N126"/>
  <c r="O126"/>
  <c r="K120"/>
  <c r="K129"/>
  <c r="K117"/>
  <c r="N117"/>
  <c r="O117"/>
  <c r="K127"/>
  <c r="N127"/>
  <c r="O127"/>
  <c r="K131"/>
  <c r="K118"/>
  <c r="K138"/>
  <c r="N138"/>
  <c r="O138"/>
  <c r="K123"/>
  <c r="N123"/>
  <c r="O123"/>
  <c r="K134"/>
  <c r="K121"/>
  <c r="K125"/>
  <c r="N125"/>
  <c r="O125"/>
  <c r="K133"/>
  <c r="N133"/>
  <c r="O133"/>
  <c r="K144"/>
  <c r="K128"/>
  <c r="K141"/>
  <c r="N141"/>
  <c r="O141"/>
  <c r="K139"/>
  <c r="N139"/>
  <c r="O139"/>
  <c r="K153"/>
  <c r="K135"/>
  <c r="K130"/>
  <c r="N130"/>
  <c r="O130"/>
  <c r="K132"/>
  <c r="N132"/>
  <c r="O132"/>
  <c r="K145"/>
  <c r="K136"/>
  <c r="K140"/>
  <c r="N140"/>
  <c r="O140"/>
  <c r="K149"/>
  <c r="N149"/>
  <c r="O149"/>
  <c r="K143"/>
  <c r="K154"/>
  <c r="K157"/>
  <c r="N157"/>
  <c r="O157"/>
  <c r="K152"/>
  <c r="N152"/>
  <c r="O152"/>
  <c r="K147"/>
  <c r="K166"/>
  <c r="K150"/>
  <c r="N150"/>
  <c r="O150"/>
  <c r="K148"/>
  <c r="N148"/>
  <c r="O148"/>
  <c r="K151"/>
  <c r="K158"/>
  <c r="K173"/>
  <c r="N173"/>
  <c r="O173"/>
  <c r="K162"/>
  <c r="N162"/>
  <c r="O162"/>
  <c r="K167"/>
  <c r="K164"/>
  <c r="K165"/>
  <c r="N165"/>
  <c r="O165"/>
  <c r="K159"/>
  <c r="N159"/>
  <c r="O159"/>
  <c r="K179"/>
  <c r="K160"/>
  <c r="K163"/>
  <c r="N163"/>
  <c r="O163"/>
  <c r="K172"/>
  <c r="N172"/>
  <c r="O172"/>
  <c r="K187"/>
  <c r="K168"/>
  <c r="K177"/>
  <c r="N177"/>
  <c r="O177"/>
  <c r="K169"/>
  <c r="N169"/>
  <c r="O169"/>
  <c r="K174"/>
  <c r="K178"/>
  <c r="K171"/>
  <c r="N171"/>
  <c r="O171"/>
  <c r="K175"/>
  <c r="N175"/>
  <c r="O175"/>
  <c r="K176"/>
  <c r="K170"/>
  <c r="K181"/>
  <c r="N181"/>
  <c r="O181"/>
  <c r="K183"/>
  <c r="N183"/>
  <c r="O183"/>
  <c r="K184"/>
  <c r="K180"/>
  <c r="K188"/>
  <c r="N188"/>
  <c r="O188"/>
  <c r="K182"/>
  <c r="N182"/>
  <c r="O182"/>
  <c r="K185"/>
  <c r="K186"/>
  <c r="K189"/>
  <c r="N189"/>
  <c r="O189"/>
  <c r="K193"/>
  <c r="N193"/>
  <c r="O193"/>
  <c r="K196"/>
  <c r="K199"/>
  <c r="K191"/>
  <c r="N191"/>
  <c r="O191"/>
  <c r="K192"/>
  <c r="N192"/>
  <c r="O192"/>
  <c r="K194"/>
  <c r="K200"/>
  <c r="K197"/>
  <c r="N197"/>
  <c r="O197"/>
  <c r="K198"/>
  <c r="N198"/>
  <c r="O198"/>
  <c r="K190"/>
  <c r="K195"/>
  <c r="K205"/>
  <c r="N205"/>
  <c r="O205"/>
  <c r="K207"/>
  <c r="N207"/>
  <c r="O207"/>
  <c r="K203"/>
  <c r="K204"/>
  <c r="K209"/>
  <c r="N209"/>
  <c r="O209"/>
  <c r="K201"/>
  <c r="N201"/>
  <c r="O201"/>
  <c r="K202"/>
  <c r="K206"/>
  <c r="K210"/>
  <c r="N210"/>
  <c r="O210"/>
  <c r="K208"/>
  <c r="N208"/>
  <c r="O208"/>
  <c r="K211"/>
  <c r="K220"/>
  <c r="K212"/>
  <c r="N212"/>
  <c r="O212"/>
  <c r="K213"/>
  <c r="N213"/>
  <c r="O213"/>
  <c r="K217"/>
  <c r="K214"/>
  <c r="K221"/>
  <c r="N221"/>
  <c r="O221"/>
  <c r="K223"/>
  <c r="N223"/>
  <c r="O223"/>
  <c r="K216"/>
  <c r="K215"/>
  <c r="K218"/>
  <c r="N218"/>
  <c r="O218"/>
  <c r="K219"/>
  <c r="N219"/>
  <c r="O219"/>
  <c r="K222"/>
  <c r="K224"/>
  <c r="K226"/>
  <c r="N226"/>
  <c r="O226"/>
  <c r="K227"/>
  <c r="N227"/>
  <c r="O227"/>
  <c r="K233"/>
  <c r="K230"/>
  <c r="K225"/>
  <c r="N225"/>
  <c r="O225"/>
  <c r="K235"/>
  <c r="N235"/>
  <c r="O235"/>
  <c r="K232"/>
  <c r="K228"/>
  <c r="K229"/>
  <c r="N229"/>
  <c r="O229"/>
  <c r="K238"/>
  <c r="N238"/>
  <c r="O238"/>
  <c r="K234"/>
  <c r="K237"/>
  <c r="K236"/>
  <c r="N236"/>
  <c r="O236"/>
  <c r="K231"/>
  <c r="N231"/>
  <c r="O231"/>
  <c r="K239"/>
  <c r="K240"/>
  <c r="K243"/>
  <c r="N243"/>
  <c r="O243"/>
  <c r="K244"/>
  <c r="N244"/>
  <c r="O244"/>
  <c r="K241"/>
  <c r="K245"/>
  <c r="K242"/>
  <c r="N242"/>
  <c r="O242"/>
  <c r="K247"/>
  <c r="N247"/>
  <c r="O247"/>
  <c r="K246"/>
  <c r="K249"/>
  <c r="K253"/>
  <c r="N253"/>
  <c r="O253"/>
  <c r="K248"/>
  <c r="N248"/>
  <c r="O248"/>
  <c r="K250"/>
  <c r="K252"/>
  <c r="K251"/>
  <c r="N251"/>
  <c r="O251"/>
  <c r="K254"/>
  <c r="N254"/>
  <c r="O254"/>
  <c r="K255"/>
  <c r="K256"/>
  <c r="K5"/>
  <c r="L5"/>
  <c r="N2"/>
  <c r="O2"/>
  <c r="N5"/>
  <c r="O5"/>
  <c r="N7"/>
  <c r="O7"/>
  <c r="L242"/>
  <c r="M242"/>
  <c r="L111"/>
  <c r="M111"/>
  <c r="L138"/>
  <c r="M138"/>
  <c r="L181"/>
  <c r="M181"/>
  <c r="L33"/>
  <c r="M33"/>
  <c r="L197"/>
  <c r="M197"/>
  <c r="L60"/>
  <c r="M60"/>
  <c r="L212"/>
  <c r="M212"/>
  <c r="L140"/>
  <c r="M140"/>
  <c r="L74"/>
  <c r="M74"/>
  <c r="L18"/>
  <c r="M18"/>
  <c r="L225"/>
  <c r="M225"/>
  <c r="L165"/>
  <c r="M165"/>
  <c r="L102"/>
  <c r="M102"/>
  <c r="L27"/>
  <c r="M27"/>
  <c r="L254"/>
  <c r="M254"/>
  <c r="L231"/>
  <c r="M231"/>
  <c r="L219"/>
  <c r="M219"/>
  <c r="L201"/>
  <c r="M201"/>
  <c r="L193"/>
  <c r="M193"/>
  <c r="L169"/>
  <c r="M169"/>
  <c r="L148"/>
  <c r="M148"/>
  <c r="L139"/>
  <c r="M139"/>
  <c r="L126"/>
  <c r="M126"/>
  <c r="L105"/>
  <c r="M105"/>
  <c r="L84"/>
  <c r="M84"/>
  <c r="L64"/>
  <c r="M64"/>
  <c r="L49"/>
  <c r="M49"/>
  <c r="L72"/>
  <c r="M72"/>
  <c r="L23"/>
  <c r="M23"/>
  <c r="L16"/>
  <c r="M16"/>
  <c r="L247"/>
  <c r="M247"/>
  <c r="L235"/>
  <c r="M235"/>
  <c r="L213"/>
  <c r="M213"/>
  <c r="L198"/>
  <c r="M198"/>
  <c r="L183"/>
  <c r="M183"/>
  <c r="L159"/>
  <c r="M159"/>
  <c r="L149"/>
  <c r="M149"/>
  <c r="L123"/>
  <c r="M123"/>
  <c r="L115"/>
  <c r="M115"/>
  <c r="L92"/>
  <c r="M92"/>
  <c r="L75"/>
  <c r="M75"/>
  <c r="L54"/>
  <c r="M54"/>
  <c r="L42"/>
  <c r="M42"/>
  <c r="L28"/>
  <c r="M28"/>
  <c r="L37"/>
  <c r="M37"/>
  <c r="L2"/>
  <c r="M2"/>
  <c r="L251"/>
  <c r="M251"/>
  <c r="L236"/>
  <c r="M236"/>
  <c r="L218"/>
  <c r="M218"/>
  <c r="L209"/>
  <c r="M209"/>
  <c r="L189"/>
  <c r="M189"/>
  <c r="L177"/>
  <c r="M177"/>
  <c r="L150"/>
  <c r="M150"/>
  <c r="L141"/>
  <c r="M141"/>
  <c r="L124"/>
  <c r="M124"/>
  <c r="L106"/>
  <c r="M106"/>
  <c r="L85"/>
  <c r="M85"/>
  <c r="L63"/>
  <c r="M63"/>
  <c r="L50"/>
  <c r="M50"/>
  <c r="L69"/>
  <c r="M69"/>
  <c r="L22"/>
  <c r="M22"/>
  <c r="L17"/>
  <c r="M17"/>
  <c r="N250"/>
  <c r="O250"/>
  <c r="L250"/>
  <c r="M250"/>
  <c r="N241"/>
  <c r="O241"/>
  <c r="L241"/>
  <c r="M241"/>
  <c r="N234"/>
  <c r="O234"/>
  <c r="L234"/>
  <c r="M234"/>
  <c r="N233"/>
  <c r="O233"/>
  <c r="L233"/>
  <c r="M233"/>
  <c r="N216"/>
  <c r="O216"/>
  <c r="L216"/>
  <c r="M216"/>
  <c r="N211"/>
  <c r="O211"/>
  <c r="L211"/>
  <c r="M211"/>
  <c r="N203"/>
  <c r="O203"/>
  <c r="L203"/>
  <c r="M203"/>
  <c r="N196"/>
  <c r="O196"/>
  <c r="L196"/>
  <c r="M196"/>
  <c r="N184"/>
  <c r="O184"/>
  <c r="L184"/>
  <c r="M184"/>
  <c r="N174"/>
  <c r="O174"/>
  <c r="L174"/>
  <c r="M174"/>
  <c r="N179"/>
  <c r="O179"/>
  <c r="L179"/>
  <c r="M179"/>
  <c r="N151"/>
  <c r="O151"/>
  <c r="L151"/>
  <c r="M151"/>
  <c r="N143"/>
  <c r="O143"/>
  <c r="L143"/>
  <c r="M143"/>
  <c r="N153"/>
  <c r="O153"/>
  <c r="L153"/>
  <c r="M153"/>
  <c r="N134"/>
  <c r="O134"/>
  <c r="L134"/>
  <c r="M134"/>
  <c r="N156"/>
  <c r="O156"/>
  <c r="L156"/>
  <c r="M156"/>
  <c r="N109"/>
  <c r="O109"/>
  <c r="L109"/>
  <c r="M109"/>
  <c r="N103"/>
  <c r="O103"/>
  <c r="L103"/>
  <c r="M103"/>
  <c r="N94"/>
  <c r="O94"/>
  <c r="L94"/>
  <c r="M94"/>
  <c r="N87"/>
  <c r="O87"/>
  <c r="L87"/>
  <c r="M87"/>
  <c r="N76"/>
  <c r="O76"/>
  <c r="L76"/>
  <c r="M76"/>
  <c r="N65"/>
  <c r="O65"/>
  <c r="L65"/>
  <c r="M65"/>
  <c r="N53"/>
  <c r="O53"/>
  <c r="L53"/>
  <c r="M53"/>
  <c r="N43"/>
  <c r="O43"/>
  <c r="L43"/>
  <c r="M43"/>
  <c r="N38"/>
  <c r="O38"/>
  <c r="L38"/>
  <c r="M38"/>
  <c r="N83"/>
  <c r="O83"/>
  <c r="L83"/>
  <c r="M83"/>
  <c r="N161"/>
  <c r="O161"/>
  <c r="L161"/>
  <c r="M161"/>
  <c r="N21"/>
  <c r="O21"/>
  <c r="L21"/>
  <c r="M21"/>
  <c r="N6"/>
  <c r="O6"/>
  <c r="L6"/>
  <c r="M6"/>
  <c r="N3"/>
  <c r="O3"/>
  <c r="L3"/>
  <c r="M3"/>
  <c r="N14"/>
  <c r="O14"/>
  <c r="L14"/>
  <c r="M14"/>
  <c r="N256"/>
  <c r="O256"/>
  <c r="L256"/>
  <c r="M256"/>
  <c r="N249"/>
  <c r="O249"/>
  <c r="L249"/>
  <c r="M249"/>
  <c r="N240"/>
  <c r="O240"/>
  <c r="L240"/>
  <c r="M240"/>
  <c r="N237"/>
  <c r="O237"/>
  <c r="L237"/>
  <c r="M237"/>
  <c r="N230"/>
  <c r="O230"/>
  <c r="L230"/>
  <c r="M230"/>
  <c r="N215"/>
  <c r="O215"/>
  <c r="L215"/>
  <c r="M215"/>
  <c r="N220"/>
  <c r="O220"/>
  <c r="L220"/>
  <c r="M220"/>
  <c r="N204"/>
  <c r="O204"/>
  <c r="L204"/>
  <c r="M204"/>
  <c r="N200"/>
  <c r="O200"/>
  <c r="L200"/>
  <c r="M200"/>
  <c r="N199"/>
  <c r="O199"/>
  <c r="L199"/>
  <c r="M199"/>
  <c r="N170"/>
  <c r="O170"/>
  <c r="L170"/>
  <c r="M170"/>
  <c r="N168"/>
  <c r="O168"/>
  <c r="L168"/>
  <c r="M168"/>
  <c r="N164"/>
  <c r="O164"/>
  <c r="L164"/>
  <c r="M164"/>
  <c r="N166"/>
  <c r="O166"/>
  <c r="L166"/>
  <c r="M166"/>
  <c r="N136"/>
  <c r="O136"/>
  <c r="L136"/>
  <c r="M136"/>
  <c r="N128"/>
  <c r="O128"/>
  <c r="L128"/>
  <c r="M128"/>
  <c r="N118"/>
  <c r="O118"/>
  <c r="L118"/>
  <c r="M118"/>
  <c r="N113"/>
  <c r="O113"/>
  <c r="L113"/>
  <c r="M113"/>
  <c r="N137"/>
  <c r="O137"/>
  <c r="L137"/>
  <c r="M137"/>
  <c r="N112"/>
  <c r="O112"/>
  <c r="L112"/>
  <c r="M112"/>
  <c r="N96"/>
  <c r="O96"/>
  <c r="L96"/>
  <c r="M96"/>
  <c r="N142"/>
  <c r="O142"/>
  <c r="L142"/>
  <c r="M142"/>
  <c r="N73"/>
  <c r="O73"/>
  <c r="L73"/>
  <c r="M73"/>
  <c r="N62"/>
  <c r="O62"/>
  <c r="L62"/>
  <c r="M62"/>
  <c r="N57"/>
  <c r="O57"/>
  <c r="L57"/>
  <c r="M57"/>
  <c r="N44"/>
  <c r="O44"/>
  <c r="L44"/>
  <c r="M44"/>
  <c r="N31"/>
  <c r="O31"/>
  <c r="L31"/>
  <c r="M31"/>
  <c r="N29"/>
  <c r="O29"/>
  <c r="L29"/>
  <c r="M29"/>
  <c r="N24"/>
  <c r="O24"/>
  <c r="L24"/>
  <c r="M24"/>
  <c r="N20"/>
  <c r="O20"/>
  <c r="L20"/>
  <c r="M20"/>
  <c r="N4"/>
  <c r="O4"/>
  <c r="L4"/>
  <c r="M4"/>
  <c r="N10"/>
  <c r="O10"/>
  <c r="L10"/>
  <c r="M10"/>
  <c r="L257"/>
  <c r="M257"/>
  <c r="L253"/>
  <c r="M253"/>
  <c r="L243"/>
  <c r="M243"/>
  <c r="L229"/>
  <c r="M229"/>
  <c r="L226"/>
  <c r="M226"/>
  <c r="L221"/>
  <c r="M221"/>
  <c r="L210"/>
  <c r="M210"/>
  <c r="L205"/>
  <c r="M205"/>
  <c r="L191"/>
  <c r="M191"/>
  <c r="L188"/>
  <c r="M188"/>
  <c r="L171"/>
  <c r="M171"/>
  <c r="L163"/>
  <c r="M163"/>
  <c r="L173"/>
  <c r="M173"/>
  <c r="L157"/>
  <c r="M157"/>
  <c r="L130"/>
  <c r="M130"/>
  <c r="L125"/>
  <c r="M125"/>
  <c r="L117"/>
  <c r="M117"/>
  <c r="L122"/>
  <c r="M122"/>
  <c r="L114"/>
  <c r="M114"/>
  <c r="L101"/>
  <c r="M101"/>
  <c r="L88"/>
  <c r="M88"/>
  <c r="L80"/>
  <c r="M80"/>
  <c r="L67"/>
  <c r="M67"/>
  <c r="L56"/>
  <c r="M56"/>
  <c r="L47"/>
  <c r="M47"/>
  <c r="L46"/>
  <c r="M46"/>
  <c r="L32"/>
  <c r="M32"/>
  <c r="L30"/>
  <c r="M30"/>
  <c r="L99"/>
  <c r="M99"/>
  <c r="L77"/>
  <c r="M77"/>
  <c r="L35"/>
  <c r="M35"/>
  <c r="L12"/>
  <c r="M12"/>
  <c r="N255"/>
  <c r="O255"/>
  <c r="L255"/>
  <c r="M255"/>
  <c r="N246"/>
  <c r="O246"/>
  <c r="L246"/>
  <c r="M246"/>
  <c r="N239"/>
  <c r="O239"/>
  <c r="L239"/>
  <c r="M239"/>
  <c r="N232"/>
  <c r="O232"/>
  <c r="L232"/>
  <c r="M232"/>
  <c r="N222"/>
  <c r="O222"/>
  <c r="L222"/>
  <c r="M222"/>
  <c r="N217"/>
  <c r="O217"/>
  <c r="L217"/>
  <c r="M217"/>
  <c r="N202"/>
  <c r="O202"/>
  <c r="L202"/>
  <c r="M202"/>
  <c r="N190"/>
  <c r="O190"/>
  <c r="L190"/>
  <c r="M190"/>
  <c r="N194"/>
  <c r="O194"/>
  <c r="L194"/>
  <c r="M194"/>
  <c r="N185"/>
  <c r="O185"/>
  <c r="L185"/>
  <c r="M185"/>
  <c r="N176"/>
  <c r="O176"/>
  <c r="L176"/>
  <c r="M176"/>
  <c r="N187"/>
  <c r="O187"/>
  <c r="L187"/>
  <c r="M187"/>
  <c r="N167"/>
  <c r="O167"/>
  <c r="L167"/>
  <c r="M167"/>
  <c r="N147"/>
  <c r="O147"/>
  <c r="L147"/>
  <c r="M147"/>
  <c r="N145"/>
  <c r="O145"/>
  <c r="L145"/>
  <c r="M145"/>
  <c r="N144"/>
  <c r="O144"/>
  <c r="L144"/>
  <c r="M144"/>
  <c r="N131"/>
  <c r="O131"/>
  <c r="L131"/>
  <c r="M131"/>
  <c r="N120"/>
  <c r="O120"/>
  <c r="L120"/>
  <c r="M120"/>
  <c r="N108"/>
  <c r="O108"/>
  <c r="L108"/>
  <c r="M108"/>
  <c r="N98"/>
  <c r="O98"/>
  <c r="L98"/>
  <c r="M98"/>
  <c r="N90"/>
  <c r="O90"/>
  <c r="L90"/>
  <c r="M90"/>
  <c r="N82"/>
  <c r="O82"/>
  <c r="L82"/>
  <c r="M82"/>
  <c r="N70"/>
  <c r="O70"/>
  <c r="L70"/>
  <c r="M70"/>
  <c r="N59"/>
  <c r="O59"/>
  <c r="L59"/>
  <c r="M59"/>
  <c r="N55"/>
  <c r="O55"/>
  <c r="L55"/>
  <c r="M55"/>
  <c r="N51"/>
  <c r="O51"/>
  <c r="L51"/>
  <c r="M51"/>
  <c r="N36"/>
  <c r="O36"/>
  <c r="L36"/>
  <c r="M36"/>
  <c r="N146"/>
  <c r="O146"/>
  <c r="L146"/>
  <c r="M146"/>
  <c r="N89"/>
  <c r="O89"/>
  <c r="L89"/>
  <c r="M89"/>
  <c r="N68"/>
  <c r="O68"/>
  <c r="L68"/>
  <c r="M68"/>
  <c r="N155"/>
  <c r="O155"/>
  <c r="L155"/>
  <c r="M155"/>
  <c r="N41"/>
  <c r="O41"/>
  <c r="L41"/>
  <c r="M41"/>
  <c r="N9"/>
  <c r="O9"/>
  <c r="L9"/>
  <c r="M9"/>
  <c r="N252"/>
  <c r="O252"/>
  <c r="L252"/>
  <c r="M252"/>
  <c r="N245"/>
  <c r="O245"/>
  <c r="L245"/>
  <c r="M245"/>
  <c r="N228"/>
  <c r="O228"/>
  <c r="L228"/>
  <c r="M228"/>
  <c r="N224"/>
  <c r="O224"/>
  <c r="L224"/>
  <c r="M224"/>
  <c r="N214"/>
  <c r="O214"/>
  <c r="L214"/>
  <c r="M214"/>
  <c r="N206"/>
  <c r="O206"/>
  <c r="L206"/>
  <c r="M206"/>
  <c r="N195"/>
  <c r="O195"/>
  <c r="L195"/>
  <c r="M195"/>
  <c r="N186"/>
  <c r="O186"/>
  <c r="L186"/>
  <c r="M186"/>
  <c r="N180"/>
  <c r="O180"/>
  <c r="L180"/>
  <c r="M180"/>
  <c r="N178"/>
  <c r="O178"/>
  <c r="L178"/>
  <c r="M178"/>
  <c r="N160"/>
  <c r="O160"/>
  <c r="L160"/>
  <c r="M160"/>
  <c r="N158"/>
  <c r="O158"/>
  <c r="L158"/>
  <c r="M158"/>
  <c r="N154"/>
  <c r="O154"/>
  <c r="L154"/>
  <c r="M154"/>
  <c r="N135"/>
  <c r="O135"/>
  <c r="L135"/>
  <c r="M135"/>
  <c r="N121"/>
  <c r="O121"/>
  <c r="L121"/>
  <c r="M121"/>
  <c r="N129"/>
  <c r="O129"/>
  <c r="L129"/>
  <c r="M129"/>
  <c r="N116"/>
  <c r="O116"/>
  <c r="L116"/>
  <c r="M116"/>
  <c r="N104"/>
  <c r="O104"/>
  <c r="L104"/>
  <c r="M104"/>
  <c r="N100"/>
  <c r="O100"/>
  <c r="L100"/>
  <c r="M100"/>
  <c r="N93"/>
  <c r="O93"/>
  <c r="L93"/>
  <c r="M93"/>
  <c r="N81"/>
  <c r="O81"/>
  <c r="L81"/>
  <c r="M81"/>
  <c r="N66"/>
  <c r="O66"/>
  <c r="L66"/>
  <c r="M66"/>
  <c r="N58"/>
  <c r="O58"/>
  <c r="L58"/>
  <c r="M58"/>
  <c r="N48"/>
  <c r="O48"/>
  <c r="L48"/>
  <c r="M48"/>
  <c r="N45"/>
  <c r="O45"/>
  <c r="L45"/>
  <c r="M45"/>
  <c r="N39"/>
  <c r="O39"/>
  <c r="L39"/>
  <c r="M39"/>
  <c r="N79"/>
  <c r="O79"/>
  <c r="L79"/>
  <c r="M79"/>
  <c r="N26"/>
  <c r="O26"/>
  <c r="L26"/>
  <c r="M26"/>
  <c r="N95"/>
  <c r="O95"/>
  <c r="L95"/>
  <c r="M95"/>
  <c r="N13"/>
  <c r="O13"/>
  <c r="L13"/>
  <c r="M13"/>
  <c r="N15"/>
  <c r="O15"/>
  <c r="L15"/>
  <c r="M15"/>
  <c r="N19"/>
  <c r="O19"/>
  <c r="L19"/>
  <c r="M19"/>
  <c r="M5"/>
  <c r="L248"/>
  <c r="M248"/>
  <c r="L244"/>
  <c r="M244"/>
  <c r="L238"/>
  <c r="M238"/>
  <c r="L227"/>
  <c r="M227"/>
  <c r="L223"/>
  <c r="M223"/>
  <c r="L208"/>
  <c r="M208"/>
  <c r="L207"/>
  <c r="M207"/>
  <c r="L192"/>
  <c r="M192"/>
  <c r="L182"/>
  <c r="M182"/>
  <c r="L175"/>
  <c r="M175"/>
  <c r="L172"/>
  <c r="M172"/>
  <c r="L162"/>
  <c r="M162"/>
  <c r="L152"/>
  <c r="M152"/>
  <c r="L132"/>
  <c r="M132"/>
  <c r="L133"/>
  <c r="M133"/>
  <c r="L127"/>
  <c r="M127"/>
  <c r="L110"/>
  <c r="M110"/>
  <c r="L107"/>
  <c r="M107"/>
  <c r="L97"/>
  <c r="M97"/>
  <c r="L91"/>
  <c r="M91"/>
  <c r="L86"/>
  <c r="M86"/>
  <c r="L78"/>
  <c r="M78"/>
  <c r="L61"/>
  <c r="M61"/>
  <c r="L52"/>
  <c r="M52"/>
  <c r="L40"/>
  <c r="M40"/>
  <c r="L34"/>
  <c r="M34"/>
  <c r="L119"/>
  <c r="M119"/>
  <c r="L25"/>
  <c r="M25"/>
  <c r="L71"/>
  <c r="M71"/>
  <c r="L11"/>
  <c r="M11"/>
  <c r="L8"/>
  <c r="M8"/>
  <c r="K10" i="8"/>
  <c r="N10"/>
  <c r="O10"/>
  <c r="K9"/>
  <c r="L9"/>
  <c r="M9"/>
  <c r="K8"/>
  <c r="N8"/>
  <c r="O8"/>
  <c r="K7"/>
  <c r="N7"/>
  <c r="O7"/>
  <c r="K6"/>
  <c r="L6"/>
  <c r="M6"/>
  <c r="K5"/>
  <c r="L5"/>
  <c r="M5"/>
  <c r="K4"/>
  <c r="L4"/>
  <c r="M4"/>
  <c r="K3"/>
  <c r="N3"/>
  <c r="O3"/>
  <c r="K2"/>
  <c r="L2"/>
  <c r="M2"/>
  <c r="N2"/>
  <c r="O2"/>
  <c r="N6"/>
  <c r="O6"/>
  <c r="L7"/>
  <c r="M7"/>
  <c r="N5"/>
  <c r="O5"/>
  <c r="N9"/>
  <c r="O9"/>
  <c r="L3"/>
  <c r="M3"/>
  <c r="L8"/>
  <c r="M8"/>
  <c r="L10"/>
  <c r="M10"/>
  <c r="N4"/>
  <c r="O4"/>
</calcChain>
</file>

<file path=xl/sharedStrings.xml><?xml version="1.0" encoding="utf-8"?>
<sst xmlns="http://schemas.openxmlformats.org/spreadsheetml/2006/main" count="1675" uniqueCount="1059">
  <si>
    <t>&gt;sp|Q9Y5J7|TIM9_HUMAN Mitochondrial import inner membrane translocase subunit Tim9 OS=Homo sapiens GN=TIMM9 PE=1 SV=1</t>
  </si>
  <si>
    <t>Q9Y5M8</t>
  </si>
  <si>
    <t>Signal recognition particle receptor subunit beta</t>
  </si>
  <si>
    <t>SRPRB</t>
  </si>
  <si>
    <t>&gt;sp|Q9Y5M8|SRPRB_HUMAN Signal recognition particle receptor subunit beta OS=Homo sapiens GN=SRPRB PE=1 SV=3</t>
  </si>
  <si>
    <t>Intensity 293  (control)</t>
  </si>
  <si>
    <t>Intensity MGME1 (A)</t>
  </si>
  <si>
    <t>Intensity MGME1 (B)</t>
  </si>
  <si>
    <t>Intensity MGME1 (C)</t>
  </si>
  <si>
    <t>Intensity MGME1 (D)</t>
  </si>
  <si>
    <t>Intensity MGME1 (E)</t>
  </si>
  <si>
    <t>Mean MGME1 intensity</t>
  </si>
  <si>
    <t>Specificity (mean MGME1 intensity/293 intensity)</t>
  </si>
  <si>
    <t>Specificity (log)</t>
  </si>
  <si>
    <t>Protein abundance (mean MGME1 intensity/Mol. Weight)</t>
  </si>
  <si>
    <t>Protein abundance (log)</t>
  </si>
  <si>
    <t>Sequence coverage MGME1 (A) [%]</t>
  </si>
  <si>
    <t>Sequence coverage MGME1 (B) [%]</t>
  </si>
  <si>
    <t>Sequence coverage MGME1 (C) [%]</t>
  </si>
  <si>
    <t>Sequence coverage MGME1 (D) [%]</t>
  </si>
  <si>
    <t>Sequence coverage MGME1 (E) [%]</t>
  </si>
  <si>
    <t>Razor + unique peptides MGME1 (A)</t>
  </si>
  <si>
    <t>Razor + unique peptides MGME1 (B)</t>
  </si>
  <si>
    <t>Razor + unique peptides MGME1 (D)</t>
  </si>
  <si>
    <t>Razor + unique peptides MGME1 (C)</t>
  </si>
  <si>
    <t>Unique peptides MGME1 (A)</t>
  </si>
  <si>
    <t>Unique peptides MGME1 (B)</t>
  </si>
  <si>
    <t>Unique peptides MGME1 (C)</t>
  </si>
  <si>
    <t>Unique peptides MGME1 (D)</t>
  </si>
  <si>
    <t>MGME1/C20orf72/Ddk1</t>
  </si>
  <si>
    <t>Razor + unique peptides MGME1 (E )</t>
  </si>
  <si>
    <t>Unique peptides MGME1 (E )</t>
  </si>
  <si>
    <t>&gt;sp|Q9P035|HACD3_HUMAN 3-hydroxyacyl-CoA dehydratase 3 OS=Homo sapiens GN=PTPLAD1 PE=1 SV=2</t>
  </si>
  <si>
    <t>Q9P0L0</t>
  </si>
  <si>
    <t>Vesicle-associated membrane protein-associated protein A</t>
  </si>
  <si>
    <t>VAPA</t>
  </si>
  <si>
    <t>&gt;sp|Q9P0L0|VAPA_HUMAN Vesicle-associated membrane protein-associated protein A OS=Homo sapiens GN=VAPA PE=1 SV=3</t>
  </si>
  <si>
    <t>Q9P2D1</t>
  </si>
  <si>
    <t>Chromodomain-helicase-DNA-binding protein 7</t>
  </si>
  <si>
    <t>CHD7</t>
  </si>
  <si>
    <t>&gt;sp|Q9P2D1|CHD7_HUMAN Chromodomain-helicase-DNA-binding protein 7 OS=Homo sapiens GN=CHD7 PE=1 SV=3</t>
  </si>
  <si>
    <t>Q9UHB9</t>
  </si>
  <si>
    <t>Signal recognition particle 68 kDa protein</t>
  </si>
  <si>
    <t>SRP68</t>
  </si>
  <si>
    <t>&gt;sp|Q9UHB9|SRP68_HUMAN Signal recognition particle 68 kDa protein OS=Homo sapiens GN=SRP68 PE=1 SV=2</t>
  </si>
  <si>
    <t>Q9UHN1</t>
  </si>
  <si>
    <t>DNA polymerase subunit gamma-2, mitochondrial</t>
  </si>
  <si>
    <t>POLG2</t>
  </si>
  <si>
    <t>&gt;sp|Q9UHN1|DPOG2_HUMAN DNA polymerase subunit gamma-2, mitochondrial OS=Homo sapiens GN=POLG2 PE=1 SV=1</t>
  </si>
  <si>
    <t>Q9UMS4</t>
  </si>
  <si>
    <t>Pre-mRNA-processing factor 19</t>
  </si>
  <si>
    <t>PRPF19</t>
  </si>
  <si>
    <t>&gt;sp|Q9UMS4|PRP19_HUMAN Pre-mRNA-processing factor 19 OS=Homo sapiens GN=PRPF19 PE=1 SV=1</t>
  </si>
  <si>
    <t>Q9UQE7</t>
  </si>
  <si>
    <t>Structural maintenance of chromosomes protein 3</t>
  </si>
  <si>
    <t>SMC3</t>
  </si>
  <si>
    <t>&gt;sp|Q9UQE7|SMC3_HUMAN Structural maintenance of chromosomes protein 3 OS=Homo sapiens GN=SMC3 PE=1 SV=2</t>
  </si>
  <si>
    <t>Q9Y277</t>
  </si>
  <si>
    <t>Voltage-dependent anion-selective channel protein 3</t>
  </si>
  <si>
    <t>VDAC3</t>
  </si>
  <si>
    <t>&gt;sp|Q9Y277|VDAC3_HUMAN Voltage-dependent anion-selective channel protein 3 OS=Homo sapiens GN=VDAC3 PE=1 SV=1</t>
  </si>
  <si>
    <t>Q9Y3Q8</t>
  </si>
  <si>
    <t>TSC22 domain family protein 4</t>
  </si>
  <si>
    <t>TSC22D4</t>
  </si>
  <si>
    <t>&gt;sp|Q9Y3Q8|T22D4_HUMAN TSC22 domain family protein 4 OS=Homo sapiens GN=TSC22D4 PE=1 SV=2</t>
  </si>
  <si>
    <t>Q9Y3U8</t>
  </si>
  <si>
    <t>60S ribosomal protein L36</t>
  </si>
  <si>
    <t>RPL36</t>
  </si>
  <si>
    <t>&gt;sp|Q9Y3U8|RL36_HUMAN 60S ribosomal protein L36 OS=Homo sapiens GN=RPL36 PE=1 SV=3</t>
  </si>
  <si>
    <t>Q9Y5B9</t>
  </si>
  <si>
    <t>FACT complex subunit SPT16</t>
  </si>
  <si>
    <t>SUPT16H</t>
  </si>
  <si>
    <t>&gt;sp|Q9Y5B9|SP16H_HUMAN FACT complex subunit SPT16 OS=Homo sapiens GN=SUPT16H PE=1 SV=1</t>
  </si>
  <si>
    <t>Q9Y5J7</t>
  </si>
  <si>
    <t>Mitochondrial import inner membrane translocase subunit Tim9</t>
  </si>
  <si>
    <t>TIMM9</t>
  </si>
  <si>
    <t>&gt;sp|Q9H4G0|E41L1_HUMAN Band 4.1-like protein 1 OS=Homo sapiens GN=EPB41L1 PE=1 SV=2</t>
  </si>
  <si>
    <t>Q9H857</t>
  </si>
  <si>
    <t>5-nucleotidase domain-containing protein 2</t>
  </si>
  <si>
    <t>NT5DC2</t>
  </si>
  <si>
    <t>&gt;sp|Q9H857|NT5D2_HUMAN 5-nucleotidase domain-containing protein 2 OS=Homo sapiens GN=NT5DC2 PE=1 SV=1</t>
  </si>
  <si>
    <t>Q9H9J2</t>
  </si>
  <si>
    <t>39S ribosomal protein L44, mitochondrial</t>
  </si>
  <si>
    <t>MRPL44</t>
  </si>
  <si>
    <t>&gt;sp|Q9H9J2|RM44_HUMAN 39S ribosomal protein L44, mitochondrial OS=Homo sapiens GN=MRPL44 PE=1 SV=1</t>
  </si>
  <si>
    <t>Q9HC36</t>
  </si>
  <si>
    <t>RNA methyltransferase-like protein 1</t>
  </si>
  <si>
    <t>RNMTL1</t>
  </si>
  <si>
    <t>&gt;sp|Q9HC36|RMTL1_HUMAN RNA methyltransferase-like protein 1 OS=Homo sapiens GN=RNMTL1 PE=1 SV=2</t>
  </si>
  <si>
    <t>Q9NP81</t>
  </si>
  <si>
    <t>Serine--tRNA ligase, mitochondrial</t>
  </si>
  <si>
    <t>SARS2</t>
  </si>
  <si>
    <t>&gt;sp|Q9NP81|SYSM_HUMAN Serine--tRNA ligase, mitochondrial OS=Homo sapiens GN=SARS2 PE=1 SV=1</t>
  </si>
  <si>
    <t>Q9NR19</t>
  </si>
  <si>
    <t>Acetyl-coenzyme A synthetase, cytoplasmic</t>
  </si>
  <si>
    <t>ACSS2</t>
  </si>
  <si>
    <t>&gt;sp|Q9NR19|ACSA_HUMAN Acetyl-coenzyme A synthetase, cytoplasmic OS=Homo sapiens GN=ACSS2 PE=1 SV=1</t>
  </si>
  <si>
    <t>Q9NR30</t>
  </si>
  <si>
    <t>Nucleolar RNA helicase 2</t>
  </si>
  <si>
    <t>DDX21</t>
  </si>
  <si>
    <t>&gt;sp|Q9NR30|DDX21_HUMAN Nucleolar RNA helicase 2 OS=Homo sapiens GN=DDX21 PE=1 SV=5</t>
  </si>
  <si>
    <t>Q9NS69</t>
  </si>
  <si>
    <t>Mitochondrial import receptor subunit TOM22 homolog</t>
  </si>
  <si>
    <t>TOMM22</t>
  </si>
  <si>
    <t>&gt;sp|Q9NS69|TOM22_HUMAN Mitochondrial import receptor subunit TOM22 homolog OS=Homo sapiens GN=TOMM22 PE=1 SV=3</t>
  </si>
  <si>
    <t>Q9NVV4</t>
  </si>
  <si>
    <t>Poly(A) RNA polymerase, mitochondrial</t>
  </si>
  <si>
    <t>MTPAP</t>
  </si>
  <si>
    <t>&gt;sp|Q9NVV4|PAPD1_HUMAN Poly(A) RNA polymerase, mitochondrial OS=Homo sapiens GN=MTPAP PE=1 SV=1</t>
  </si>
  <si>
    <t>Q9NX63</t>
  </si>
  <si>
    <t>Coiled-coil-helix-coiled-coil-helix domain-containing protein 3, mitochondrial</t>
  </si>
  <si>
    <t>CHCHD3</t>
  </si>
  <si>
    <t>&gt;sp|Q9NX63|CHCH3_HUMAN Coiled-coil-helix-coiled-coil-helix domain-containing protein 3, mitochondrial OS=Homo sapiens GN=CHCHD3 PE=1 SV=1</t>
  </si>
  <si>
    <t>Q9NZI8</t>
  </si>
  <si>
    <t>Insulin-like growth factor 2 mRNA-binding protein 1</t>
  </si>
  <si>
    <t>IGF2BP1</t>
  </si>
  <si>
    <t>&gt;sp|Q9NZI8|IF2B1_HUMAN Insulin-like growth factor 2 mRNA-binding protein 1 OS=Homo sapiens GN=IGF2BP1 PE=1 SV=2</t>
  </si>
  <si>
    <t>Q9P035</t>
  </si>
  <si>
    <t>3-hydroxyacyl-CoA dehydratase 3</t>
  </si>
  <si>
    <t>PTPLAD1</t>
  </si>
  <si>
    <t>&gt;sp|Q99623|PHB2_HUMAN Prohibitin-2 OS=Homo sapiens GN=PHB2 PE=1 SV=2</t>
  </si>
  <si>
    <t>Q99714</t>
  </si>
  <si>
    <t>3-hydroxyacyl-CoA dehydrogenase type-2</t>
  </si>
  <si>
    <t>HSD17B10</t>
  </si>
  <si>
    <t>&gt;sp|Q99714|HCD2_HUMAN 3-hydroxyacyl-CoA dehydrogenase type-2 OS=Homo sapiens GN=HSD17B10 PE=1 SV=3</t>
  </si>
  <si>
    <t>Q99797</t>
  </si>
  <si>
    <t>Mitochondrial intermediate peptidase</t>
  </si>
  <si>
    <t>MIPEP</t>
  </si>
  <si>
    <t>&gt;sp|Q99797|MIPEP_HUMAN Mitochondrial intermediate peptidase OS=Homo sapiens GN=MIPEP PE=1 SV=2</t>
  </si>
  <si>
    <t>Q9BQ67</t>
  </si>
  <si>
    <t>Glutamate-rich WD repeat-containing protein 1</t>
  </si>
  <si>
    <t>GRWD1</t>
  </si>
  <si>
    <t>&gt;sp|Q9BQ67|GRWD1_HUMAN Glutamate-rich WD repeat-containing protein 1 OS=Homo sapiens GN=GRWD1 PE=1 SV=1</t>
  </si>
  <si>
    <t>Q9BQ95</t>
  </si>
  <si>
    <t>Evolutionarily conserved signaling intermediate in Toll pathway, mitochondrial</t>
  </si>
  <si>
    <t>ECSIT</t>
  </si>
  <si>
    <t>&gt;sp|Q9BQ95|ECSIT_HUMAN Evolutionarily conserved signaling intermediate in Toll pathway, mitochondrial OS=Homo sapiens GN=ECSIT PE=1 SV=1</t>
  </si>
  <si>
    <t>Q9BQP7</t>
  </si>
  <si>
    <t>&gt;sp|Q9BQP7|CT072_HUMAN Uncharacterized protein C20orf72 OS=Homo sapiens GN=C20orf72 PE=1 SV=1</t>
  </si>
  <si>
    <t>Q9BW92</t>
  </si>
  <si>
    <t>Threonine--tRNA ligase, mitochondrial</t>
  </si>
  <si>
    <t>TARS2</t>
  </si>
  <si>
    <t>&gt;sp|Q9BW92|SYTM_HUMAN Threonine--tRNA ligase, mitochondrial OS=Homo sapiens GN=TARS2 PE=1 SV=1</t>
  </si>
  <si>
    <t>Q9BYN8</t>
  </si>
  <si>
    <t>28S ribosomal protein S26, mitochondrial</t>
  </si>
  <si>
    <t>MRPS26</t>
  </si>
  <si>
    <t>&gt;sp|Q9BYN8|RT26_HUMAN 28S ribosomal protein S26, mitochondrial OS=Homo sapiens GN=MRPS26 PE=1 SV=1</t>
  </si>
  <si>
    <t>Q9BZI7</t>
  </si>
  <si>
    <t>Regulator of nonsense transcripts 3B</t>
  </si>
  <si>
    <t>UPF3B</t>
  </si>
  <si>
    <t>&gt;sp|Q9BZI7|REN3B_HUMAN Regulator of nonsense transcripts 3B OS=Homo sapiens GN=UPF3B PE=1 SV=1</t>
  </si>
  <si>
    <t>Q9GZT3</t>
  </si>
  <si>
    <t>SRA stem-loop-interacting RNA-binding protein, mitochondrial</t>
  </si>
  <si>
    <t>SLIRP</t>
  </si>
  <si>
    <t>&gt;sp|Q9GZT3|SLIRP_HUMAN SRA stem-loop-interacting RNA-binding protein, mitochondrial OS=Homo sapiens GN=SLIRP PE=1 SV=1</t>
  </si>
  <si>
    <t>Q9H2U1</t>
  </si>
  <si>
    <t>Probable ATP-dependent RNA helicase DHX36</t>
  </si>
  <si>
    <t>DHX36</t>
  </si>
  <si>
    <t>&gt;sp|Q9H2U1|DHX36_HUMAN Probable ATP-dependent RNA helicase DHX36 OS=Homo sapiens GN=DHX36 PE=1 SV=2</t>
  </si>
  <si>
    <t>Q9H4G0</t>
  </si>
  <si>
    <t>Band 4.1-like protein 1</t>
  </si>
  <si>
    <t>EPB41L1</t>
  </si>
  <si>
    <t>DDX1</t>
  </si>
  <si>
    <t>&gt;sp|Q92499|DDX1_HUMAN ATP-dependent RNA helicase DDX1 OS=Homo sapiens GN=DDX1 PE=1 SV=2</t>
  </si>
  <si>
    <t>Q92552</t>
  </si>
  <si>
    <t>28S ribosomal protein S27, mitochondrial</t>
  </si>
  <si>
    <t>MRPS27</t>
  </si>
  <si>
    <t>&gt;sp|Q92552|RT27_HUMAN 28S ribosomal protein S27, mitochondrial OS=Homo sapiens GN=MRPS27 PE=1 SV=3</t>
  </si>
  <si>
    <t>Q92844</t>
  </si>
  <si>
    <t>TRAF family member-associated NF-kappa-B activator</t>
  </si>
  <si>
    <t>TANK</t>
  </si>
  <si>
    <t>&gt;sp|Q92844|TANK_HUMAN TRAF family member-associated NF-kappa-B activator OS=Homo sapiens GN=TANK PE=1 SV=2</t>
  </si>
  <si>
    <t>Q96AG4</t>
  </si>
  <si>
    <t>Leucine-rich repeat-containing protein 59</t>
  </si>
  <si>
    <t>LRRC59</t>
  </si>
  <si>
    <t>&gt;sp|Q96AG4|LRC59_HUMAN Leucine-rich repeat-containing protein 59 OS=Homo sapiens GN=LRRC59 PE=1 SV=1</t>
  </si>
  <si>
    <t>Q96B26</t>
  </si>
  <si>
    <t>Exosome complex component RRP43</t>
  </si>
  <si>
    <t>EXOSC8</t>
  </si>
  <si>
    <t>&gt;sp|Q96B26|EXOS8_HUMAN Exosome complex component RRP43 OS=Homo sapiens GN=EXOSC8 PE=1 SV=1</t>
  </si>
  <si>
    <t>Q96EY7</t>
  </si>
  <si>
    <t>Pentatricopeptide repeat-containing protein 3, mitochondrial</t>
  </si>
  <si>
    <t>PTCD3</t>
  </si>
  <si>
    <t>&gt;sp|Q96EY7|PTCD3_HUMAN Pentatricopeptide repeat-containing protein 3, mitochondrial OS=Homo sapiens GN=PTCD3 PE=1 SV=3</t>
  </si>
  <si>
    <t>Q96GX5</t>
  </si>
  <si>
    <t>Serine/threonine-protein kinase greatwall</t>
  </si>
  <si>
    <t>MASTL</t>
  </si>
  <si>
    <t>&gt;sp|Q96GX5|GWL_HUMAN Serine/threonine-protein kinase greatwall OS=Homo sapiens GN=MASTL PE=1 SV=1</t>
  </si>
  <si>
    <t>Q96HP4</t>
  </si>
  <si>
    <t>Oxidoreductase NAD-binding domain-containing protein 1</t>
  </si>
  <si>
    <t>OXNAD1</t>
  </si>
  <si>
    <t>&gt;sp|Q96HP4|OXND1_HUMAN Oxidoreductase NAD-binding domain-containing protein 1 OS=Homo sapiens GN=OXNAD1 PE=1 SV=1</t>
  </si>
  <si>
    <t>Q96HS1</t>
  </si>
  <si>
    <t>Serine/threonine-protein phosphatase PGAM5, mitochondrial</t>
  </si>
  <si>
    <t>PGAM5</t>
  </si>
  <si>
    <t>&gt;sp|Q96HS1|PGAM5_HUMAN Serine/threonine-protein phosphatase PGAM5, mitochondrial OS=Homo sapiens GN=PGAM5 PE=1 SV=2</t>
  </si>
  <si>
    <t>Q96HY6</t>
  </si>
  <si>
    <t>DDRGK domain-containing protein 1</t>
  </si>
  <si>
    <t>DDRGK1</t>
  </si>
  <si>
    <t>&gt;sp|Q96HY6|DDRGK_HUMAN DDRGK domain-containing protein 1 OS=Homo sapiens GN=DDRGK1 PE=1 SV=2</t>
  </si>
  <si>
    <t>Q96JE7</t>
  </si>
  <si>
    <t>Protein transport protein Sec16B</t>
  </si>
  <si>
    <t>SEC16B</t>
  </si>
  <si>
    <t>&gt;sp|Q96JE7|SC16B_HUMAN Protein transport protein Sec16B OS=Homo sapiens GN=SEC16B PE=1 SV=2</t>
  </si>
  <si>
    <t>Q99623</t>
  </si>
  <si>
    <t>Prohibitin-2</t>
  </si>
  <si>
    <t>PHB2</t>
  </si>
  <si>
    <t>&gt;sp|Q6ZNB6|NFXL1_HUMAN NF-X1-type zinc finger protein NFXL1 OS=Homo sapiens GN=NFXL1 PE=1 SV=2</t>
  </si>
  <si>
    <t>Q7L2E3</t>
  </si>
  <si>
    <t>Putative ATP-dependent RNA helicase DHX30</t>
  </si>
  <si>
    <t>DHX30</t>
  </si>
  <si>
    <t>&gt;sp|Q7L2E3|DHX30_HUMAN Putative ATP-dependent RNA helicase DHX30 OS=Homo sapiens GN=DHX30 PE=1 SV=1</t>
  </si>
  <si>
    <t>Q7LGA3</t>
  </si>
  <si>
    <t>Heparan sulfate 2-O-sulfotransferase 1</t>
  </si>
  <si>
    <t>HS2ST1</t>
  </si>
  <si>
    <t>&gt;sp|Q7LGA3|HS2ST_HUMAN Heparan sulfate 2-O-sulfotransferase 1 OS=Homo sapiens GN=HS2ST1 PE=1 SV=1</t>
  </si>
  <si>
    <t>Q86UE4</t>
  </si>
  <si>
    <t>Protein LYRIC</t>
  </si>
  <si>
    <t>MTDH</t>
  </si>
  <si>
    <t>&gt;sp|Q86UE4|LYRIC_HUMAN Protein LYRIC OS=Homo sapiens GN=MTDH PE=1 SV=2</t>
  </si>
  <si>
    <t>Q86UK7</t>
  </si>
  <si>
    <t>Zinc finger protein 598</t>
  </si>
  <si>
    <t>ZNF598</t>
  </si>
  <si>
    <t>&gt;sp|Q86UK7|ZN598_HUMAN Zinc finger protein 598 OS=Homo sapiens GN=ZNF598 PE=1 SV=1</t>
  </si>
  <si>
    <t>Q8IUG5</t>
  </si>
  <si>
    <t>Unconventional myosin-XVIIIb</t>
  </si>
  <si>
    <t>MYO18B</t>
  </si>
  <si>
    <t>&gt;sp|Q8IUG5|MY18B_HUMAN Unconventional myosin-XVIIIb OS=Homo sapiens GN=MYO18B PE=1 SV=1</t>
  </si>
  <si>
    <t>Q8IWC1</t>
  </si>
  <si>
    <t>MAP7 domain-containing protein 3</t>
  </si>
  <si>
    <t>MAP7D3</t>
  </si>
  <si>
    <t>&gt;sp|Q8IWC1|MA7D3_HUMAN MAP7 domain-containing protein 3 OS=Homo sapiens GN=MAP7D3 PE=1 SV=2</t>
  </si>
  <si>
    <t>Q8IWR0</t>
  </si>
  <si>
    <t>Zinc finger CCCH domain-containing protein 7A</t>
  </si>
  <si>
    <t>ZC3H7A</t>
  </si>
  <si>
    <t>&gt;sp|Q8IWR0|Z3H7A_HUMAN Zinc finger CCCH domain-containing protein 7A OS=Homo sapiens GN=ZC3H7A PE=1 SV=1</t>
  </si>
  <si>
    <t>Q8IYM2</t>
  </si>
  <si>
    <t>Schlafen family member 12</t>
  </si>
  <si>
    <t>SLFN12</t>
  </si>
  <si>
    <t>&gt;sp|Q8IYM2|SLN12_HUMAN Schlafen family member 12 OS=Homo sapiens GN=SLFN12 PE=1 SV=2</t>
  </si>
  <si>
    <t>Q8N1D0</t>
  </si>
  <si>
    <t>Beckwith-Wiedemann syndrome chromosomal region 1 candidate gene B protein</t>
  </si>
  <si>
    <t>SLC22A18AS</t>
  </si>
  <si>
    <t>&gt;sp|Q8N1D0|BWR1B_HUMAN Beckwith-Wiedemann syndrome chromosomal region 1 candidate gene B protein OS=Homo sapiens GN=SLC22A18AS PE=2 SV=2</t>
  </si>
  <si>
    <t>Q8NC51</t>
  </si>
  <si>
    <t>Plasminogen activator inhibitor 1 RNA-binding protein</t>
  </si>
  <si>
    <t>SERBP1</t>
  </si>
  <si>
    <t>&gt;sp|Q8NC51|PAIRB_HUMAN Plasminogen activator inhibitor 1 RNA-binding protein OS=Homo sapiens GN=SERBP1 PE=1 SV=2</t>
  </si>
  <si>
    <t>Q8WY22</t>
  </si>
  <si>
    <t>BRI3-binding protein</t>
  </si>
  <si>
    <t>BRI3BP</t>
  </si>
  <si>
    <t>&gt;sp|Q8WY22|BRI3B_HUMAN BRI3-binding protein OS=Homo sapiens GN=BRI3BP PE=1 SV=1</t>
  </si>
  <si>
    <t>Q92499</t>
  </si>
  <si>
    <t>ATP-dependent RNA helicase DDX1</t>
  </si>
  <si>
    <t>&gt;sp|Q53H12|AGK_HUMAN Acylglycerol kinase, mitochondrial OS=Homo sapiens GN=AGK PE=1 SV=2</t>
  </si>
  <si>
    <t>Q562R1</t>
  </si>
  <si>
    <t>Beta-actin-like protein 2</t>
  </si>
  <si>
    <t>ACTBL2</t>
  </si>
  <si>
    <t>&gt;sp|Q562R1|ACTBL_HUMAN Beta-actin-like protein 2 OS=Homo sapiens GN=ACTBL2 PE=1 SV=2</t>
  </si>
  <si>
    <t>Q5ST30</t>
  </si>
  <si>
    <t>Valine--tRNA ligase, mitochondrial</t>
  </si>
  <si>
    <t>VARS2</t>
  </si>
  <si>
    <t>&gt;sp|Q5ST30|SYVM_HUMAN Valine--tRNA ligase, mitochondrial OS=Homo sapiens GN=VARS2 PE=1 SV=2</t>
  </si>
  <si>
    <t>Q5T749</t>
  </si>
  <si>
    <t>Keratinocyte proline-rich protein</t>
  </si>
  <si>
    <t>KPRP</t>
  </si>
  <si>
    <t>&gt;sp|Q5T749|KPRP_HUMAN Keratinocyte proline-rich protein OS=Homo sapiens GN=KPRP PE=1 SV=1</t>
  </si>
  <si>
    <t>Q5T9A4;Q9NVI7</t>
  </si>
  <si>
    <t>ATPase family AAA domain-containing protein 3B;ATPase family AAA domain-containing protein 3A</t>
  </si>
  <si>
    <t>ATAD3B;ATAD3A</t>
  </si>
  <si>
    <t>&gt;sp|Q5T9A4|ATD3B_HUMAN ATPase family AAA domain-containing protein 3B OS=Homo sapiens GN=ATAD3B PE=1 SV=1;&gt;sp|Q9NVI7|ATD3A_HUMAN ATPase family AAA domain-containing protein 3A OS=Homo sapiens GN=ATAD3A PE=1 SV=2</t>
  </si>
  <si>
    <t>Q6P161</t>
  </si>
  <si>
    <t>39S ribosomal protein L54, mitochondrial</t>
  </si>
  <si>
    <t>MRPL54</t>
  </si>
  <si>
    <t>&gt;sp|Q6P161|RM54_HUMAN 39S ribosomal protein L54, mitochondrial OS=Homo sapiens GN=MRPL54 PE=1 SV=1</t>
  </si>
  <si>
    <t>Q6PIF6</t>
  </si>
  <si>
    <t>Unconventional myosin-VIIb</t>
  </si>
  <si>
    <t>MYO7B</t>
  </si>
  <si>
    <t>&gt;sp|Q6PIF6|MYO7B_HUMAN Unconventional myosin-VIIb OS=Homo sapiens GN=MYO7B PE=2 SV=2</t>
  </si>
  <si>
    <t>Q6PKG0</t>
  </si>
  <si>
    <t>La-related protein 1</t>
  </si>
  <si>
    <t>LARP1</t>
  </si>
  <si>
    <t>&gt;sp|Q6PKG0|LARP1_HUMAN La-related protein 1 OS=Homo sapiens GN=LARP1 PE=1 SV=2</t>
  </si>
  <si>
    <t>Q6PUV4</t>
  </si>
  <si>
    <t>Complexin-2</t>
  </si>
  <si>
    <t>CPLX2</t>
  </si>
  <si>
    <t>&gt;sp|Q6PUV4|CPLX2_HUMAN Complexin-2 OS=Homo sapiens GN=CPLX2 PE=1 SV=2</t>
  </si>
  <si>
    <t>Q6UB35</t>
  </si>
  <si>
    <t>Monofunctional C1-tetrahydrofolate synthase, mitochondrial</t>
  </si>
  <si>
    <t>MTHFD1L</t>
  </si>
  <si>
    <t>&gt;sp|Q6UB35|C1TM_HUMAN Monofunctional C1-tetrahydrofolate synthase, mitochondrial OS=Homo sapiens GN=MTHFD1L PE=1 SV=1</t>
  </si>
  <si>
    <t>Q6Y7W6</t>
  </si>
  <si>
    <t>PERQ amino acid-rich with GYF domain-containing protein 2</t>
  </si>
  <si>
    <t>GIGYF2</t>
  </si>
  <si>
    <t>&gt;sp|Q6Y7W6|PERQ2_HUMAN PERQ amino acid-rich with GYF domain-containing protein 2 OS=Homo sapiens GN=GIGYF2 PE=1 SV=1</t>
  </si>
  <si>
    <t>Q6ZNB6</t>
  </si>
  <si>
    <t>NF-X1-type zinc finger protein NFXL1</t>
  </si>
  <si>
    <t>NFXL1</t>
  </si>
  <si>
    <t>&gt;sp|Q14444|CAPR1_HUMAN Caprin-1 OS=Homo sapiens GN=CAPRIN1 PE=1 SV=2</t>
  </si>
  <si>
    <t>Q14687</t>
  </si>
  <si>
    <t>Genetic suppressor element 1</t>
  </si>
  <si>
    <t>GSE1</t>
  </si>
  <si>
    <t>&gt;sp|Q14687|GSE1_HUMAN Genetic suppressor element 1 OS=Homo sapiens GN=GSE1 PE=1 SV=3</t>
  </si>
  <si>
    <t>Q14694</t>
  </si>
  <si>
    <t>Ubiquitin carboxyl-terminal hydrolase 10</t>
  </si>
  <si>
    <t>USP10</t>
  </si>
  <si>
    <t>&gt;sp|Q14694|UBP10_HUMAN Ubiquitin carboxyl-terminal hydrolase 10 OS=Homo sapiens GN=USP10 PE=1 SV=2</t>
  </si>
  <si>
    <t>Q14739</t>
  </si>
  <si>
    <t>Lamin-B receptor</t>
  </si>
  <si>
    <t>LBR</t>
  </si>
  <si>
    <t>&gt;sp|Q14739|LBR_HUMAN Lamin-B receptor OS=Homo sapiens GN=LBR PE=1 SV=2</t>
  </si>
  <si>
    <t>Q15005</t>
  </si>
  <si>
    <t>Signal peptidase complex subunit 2</t>
  </si>
  <si>
    <t>SPCS2</t>
  </si>
  <si>
    <t>&gt;sp|Q15005|SPCS2_HUMAN Signal peptidase complex subunit 2 OS=Homo sapiens GN=SPCS2 PE=1 SV=3</t>
  </si>
  <si>
    <t>Q15125</t>
  </si>
  <si>
    <t>3-beta-hydroxysteroid-Delta(8),Delta(7)-isomerase</t>
  </si>
  <si>
    <t>EBP</t>
  </si>
  <si>
    <t>&gt;sp|Q15125|EBP_HUMAN 3-beta-hydroxysteroid-Delta(8),Delta(7)-isomerase OS=Homo sapiens GN=EBP PE=1 SV=3</t>
  </si>
  <si>
    <t>Q16740</t>
  </si>
  <si>
    <t>Putative ATP-dependent Clp protease proteolytic subunit, mitochondrial</t>
  </si>
  <si>
    <t>CLPP</t>
  </si>
  <si>
    <t>&gt;sp|Q16740|CLPP_HUMAN Putative ATP-dependent Clp protease proteolytic subunit, mitochondrial OS=Homo sapiens GN=CLPP PE=1 SV=1</t>
  </si>
  <si>
    <t>Q16769</t>
  </si>
  <si>
    <t>Glutaminyl-peptide cyclotransferase</t>
  </si>
  <si>
    <t>QPCT</t>
  </si>
  <si>
    <t>&gt;sp|Q16769|QPCT_HUMAN Glutaminyl-peptide cyclotransferase OS=Homo sapiens GN=QPCT PE=1 SV=1</t>
  </si>
  <si>
    <t>Q16795</t>
  </si>
  <si>
    <t>NADH dehydrogenase [ubiquinone] 1 alpha subcomplex subunit 9, mitochondrial</t>
  </si>
  <si>
    <t>NDUFA9</t>
  </si>
  <si>
    <t>&gt;sp|Q16795|NDUA9_HUMAN NADH dehydrogenase [ubiquinone] 1 alpha subcomplex subunit 9, mitochondrial OS=Homo sapiens GN=NDUFA9 PE=1 SV=2</t>
  </si>
  <si>
    <t>Q16891</t>
  </si>
  <si>
    <t>Mitochondrial inner membrane protein</t>
  </si>
  <si>
    <t>IMMT</t>
  </si>
  <si>
    <t>&gt;sp|Q16891|IMMT_HUMAN Mitochondrial inner membrane protein OS=Homo sapiens GN=IMMT PE=1 SV=1</t>
  </si>
  <si>
    <t>Q3ZCQ8</t>
  </si>
  <si>
    <t>Mitochondrial import inner membrane translocase subunit TIM50</t>
  </si>
  <si>
    <t>TIMM50</t>
  </si>
  <si>
    <t>&gt;sp|Q3ZCQ8|TIM50_HUMAN Mitochondrial import inner membrane translocase subunit TIM50 OS=Homo sapiens GN=TIMM50 PE=1 SV=2</t>
  </si>
  <si>
    <t>Q53H12</t>
  </si>
  <si>
    <t>Acylglycerol kinase, mitochondrial</t>
  </si>
  <si>
    <t>AGK</t>
  </si>
  <si>
    <t>&gt;sp|Q07065|CKAP4_HUMAN Cytoskeleton-associated protein 4 OS=Homo sapiens GN=CKAP4 PE=1 SV=2</t>
  </si>
  <si>
    <t>Q08211</t>
  </si>
  <si>
    <t>ATP-dependent RNA helicase A</t>
  </si>
  <si>
    <t>DHX9</t>
  </si>
  <si>
    <t>&gt;sp|Q08211|DHX9_HUMAN ATP-dependent RNA helicase A OS=Homo sapiens GN=DHX9 PE=1 SV=4</t>
  </si>
  <si>
    <t>Q12797</t>
  </si>
  <si>
    <t>Aspartyl/asparaginyl beta-hydroxylase</t>
  </si>
  <si>
    <t>ASPH</t>
  </si>
  <si>
    <t>&gt;sp|Q12797|ASPH_HUMAN Aspartyl/asparaginyl beta-hydroxylase OS=Homo sapiens GN=ASPH PE=1 SV=3</t>
  </si>
  <si>
    <t>Q12905</t>
  </si>
  <si>
    <t>Interleukin enhancer-binding factor 2</t>
  </si>
  <si>
    <t>ILF2</t>
  </si>
  <si>
    <t>&gt;sp|Q12905|ILF2_HUMAN Interleukin enhancer-binding factor 2 OS=Homo sapiens GN=ILF2 PE=1 SV=2</t>
  </si>
  <si>
    <t>Q12931</t>
  </si>
  <si>
    <t>Heat shock protein 75 kDa, mitochondrial</t>
  </si>
  <si>
    <t>TRAP1</t>
  </si>
  <si>
    <t>&gt;sp|Q12931|TRAP1_HUMAN Heat shock protein 75 kDa, mitochondrial OS=Homo sapiens GN=TRAP1 PE=1 SV=3</t>
  </si>
  <si>
    <t>Q13084</t>
  </si>
  <si>
    <t>39S ribosomal protein L28, mitochondrial</t>
  </si>
  <si>
    <t>MRPL28</t>
  </si>
  <si>
    <t>&gt;sp|Q13084|RM28_HUMAN 39S ribosomal protein L28, mitochondrial OS=Homo sapiens GN=MRPL28 PE=1 SV=4</t>
  </si>
  <si>
    <t>Q13283</t>
  </si>
  <si>
    <t>Ras GTPase-activating protein-binding protein 1</t>
  </si>
  <si>
    <t>G3BP1</t>
  </si>
  <si>
    <t>&gt;sp|Q13283|G3BP1_HUMAN Ras GTPase-activating protein-binding protein 1 OS=Homo sapiens GN=G3BP1 PE=1 SV=1</t>
  </si>
  <si>
    <t>Q13310;P0CB38</t>
  </si>
  <si>
    <t>Polyadenylate-binding protein 4;Polyadenylate-binding protein 4-like</t>
  </si>
  <si>
    <t>PABPC4;PABPC4L</t>
  </si>
  <si>
    <t>&gt;sp|Q13310|PABP4_HUMAN Polyadenylate-binding protein 4 OS=Homo sapiens GN=PABPC4 PE=1 SV=1;&gt;sp|P0CB38|PAB4L_HUMAN Polyadenylate-binding protein 4-like OS=Homo sapiens GN=PABPC4L PE=2 SV=1</t>
  </si>
  <si>
    <t>Q13813</t>
  </si>
  <si>
    <t>Spectrin alpha chain, brain</t>
  </si>
  <si>
    <t>SPTAN1</t>
  </si>
  <si>
    <t>&gt;sp|Q13813|SPTA2_HUMAN Spectrin alpha chain, brain OS=Homo sapiens GN=SPTAN1 PE=1 SV=3</t>
  </si>
  <si>
    <t>Q14152</t>
  </si>
  <si>
    <t>Eukaryotic translation initiation factor 3 subunit A</t>
  </si>
  <si>
    <t>EIF3A</t>
  </si>
  <si>
    <t>&gt;sp|Q14152|EIF3A_HUMAN Eukaryotic translation initiation factor 3 subunit A OS=Homo sapiens GN=EIF3A PE=1 SV=1</t>
  </si>
  <si>
    <t>Q14318</t>
  </si>
  <si>
    <t>Peptidyl-prolyl cis-trans isomerase FKBP8</t>
  </si>
  <si>
    <t>FKBP8</t>
  </si>
  <si>
    <t>&gt;sp|Q14318|FKBP8_HUMAN Peptidyl-prolyl cis-trans isomerase FKBP8 OS=Homo sapiens GN=FKBP8 PE=1 SV=2</t>
  </si>
  <si>
    <t>Q14444</t>
  </si>
  <si>
    <t>Caprin-1</t>
  </si>
  <si>
    <t>CAPRIN1</t>
  </si>
  <si>
    <t>&gt;sp|P83731|RL24_HUMAN 60S ribosomal protein L24 OS=Homo sapiens GN=RPL24 PE=1 SV=1</t>
  </si>
  <si>
    <t>P84098</t>
  </si>
  <si>
    <t>60S ribosomal protein L19</t>
  </si>
  <si>
    <t>RPL19</t>
  </si>
  <si>
    <t>&gt;sp|P84098|RL19_HUMAN 60S ribosomal protein L19 OS=Homo sapiens GN=RPL19 PE=1 SV=1</t>
  </si>
  <si>
    <t>Q00325</t>
  </si>
  <si>
    <t>Phosphate carrier protein, mitochondrial</t>
  </si>
  <si>
    <t>SLC25A3</t>
  </si>
  <si>
    <t>&gt;sp|Q00325|MPCP_HUMAN Phosphate carrier protein, mitochondrial OS=Homo sapiens GN=SLC25A3 PE=1 SV=2</t>
  </si>
  <si>
    <t>Q00839</t>
  </si>
  <si>
    <t>Heterogeneous nuclear ribonucleoprotein U</t>
  </si>
  <si>
    <t>HNRNPU</t>
  </si>
  <si>
    <t>&gt;sp|Q00839|HNRPU_HUMAN Heterogeneous nuclear ribonucleoprotein U OS=Homo sapiens GN=HNRNPU PE=1 SV=6</t>
  </si>
  <si>
    <t>Q00994</t>
  </si>
  <si>
    <t>Protein BEX3</t>
  </si>
  <si>
    <t>NGFRAP1</t>
  </si>
  <si>
    <t>&gt;sp|Q00994|BEX3_HUMAN Protein BEX3 OS=Homo sapiens GN=NGFRAP1 PE=1 SV=1</t>
  </si>
  <si>
    <t>Q02543</t>
  </si>
  <si>
    <t>60S ribosomal protein L18a</t>
  </si>
  <si>
    <t>RPL18A</t>
  </si>
  <si>
    <t>&gt;sp|Q02543|RL18A_HUMAN 60S ribosomal protein L18a OS=Homo sapiens GN=RPL18A PE=1 SV=2</t>
  </si>
  <si>
    <t>Q02878</t>
  </si>
  <si>
    <t>60S ribosomal protein L6</t>
  </si>
  <si>
    <t>RPL6</t>
  </si>
  <si>
    <t>&gt;sp|Q02878|RL6_HUMAN 60S ribosomal protein L6 OS=Homo sapiens GN=RPL6 PE=1 SV=3</t>
  </si>
  <si>
    <t>Q02978</t>
  </si>
  <si>
    <t>Mitochondrial 2-oxoglutarate/malate carrier protein</t>
  </si>
  <si>
    <t>SLC25A11</t>
  </si>
  <si>
    <t>&gt;sp|Q02978|M2OM_HUMAN Mitochondrial 2-oxoglutarate/malate carrier protein OS=Homo sapiens GN=SLC25A11 PE=1 SV=3</t>
  </si>
  <si>
    <t>Q05084;Q8NDH6</t>
  </si>
  <si>
    <t>Islet cell autoantigen 1;Islet cell autoantigen 1-like protein</t>
  </si>
  <si>
    <t>ICA1;ICA1L</t>
  </si>
  <si>
    <t>&gt;sp|Q05084|ICA69_HUMAN Islet cell autoantigen 1 OS=Homo sapiens GN=ICA1 PE=1 SV=2;&gt;sp|Q8NDH6|ICA1L_HUMAN Islet cell autoantigen 1-like protein OS=Homo sapiens GN=ICA1L PE=2 SV=1</t>
  </si>
  <si>
    <t>Q07020</t>
  </si>
  <si>
    <t>60S ribosomal protein L18</t>
  </si>
  <si>
    <t>RPL18</t>
  </si>
  <si>
    <t>&gt;sp|Q07020|RL18_HUMAN 60S ribosomal protein L18 OS=Homo sapiens GN=RPL18 PE=1 SV=2</t>
  </si>
  <si>
    <t>Q07021</t>
  </si>
  <si>
    <t>Complement component 1 Q subcomponent-binding protein, mitochondrial</t>
  </si>
  <si>
    <t>C1QBP</t>
  </si>
  <si>
    <t>&gt;sp|Q07021|C1QBP_HUMAN Complement component 1 Q subcomponent-binding protein, mitochondrial OS=Homo sapiens GN=C1QBP PE=1 SV=1</t>
  </si>
  <si>
    <t>Q07065</t>
  </si>
  <si>
    <t>Cytoskeleton-associated protein 4</t>
  </si>
  <si>
    <t>CKAP4</t>
  </si>
  <si>
    <t>Small ubiquitin-related modifier 1</t>
  </si>
  <si>
    <t>SUMO1</t>
  </si>
  <si>
    <t>&gt;sp|P63165|SUMO1_HUMAN Small ubiquitin-related modifier 1 OS=Homo sapiens GN=SUMO1 PE=1 SV=1</t>
  </si>
  <si>
    <t>P67809</t>
  </si>
  <si>
    <t>Nuclease-sensitive element-binding protein 1</t>
  </si>
  <si>
    <t>YBX1</t>
  </si>
  <si>
    <t>&gt;sp|P67809|YBOX1_HUMAN Nuclease-sensitive element-binding protein 1 OS=Homo sapiens GN=YBX1 PE=1 SV=3</t>
  </si>
  <si>
    <t>P68104;Q5VTE0;Q05639</t>
  </si>
  <si>
    <t>Elongation factor 1-alpha 1;Putative elongation factor 1-alpha-like 3;Elongation factor 1-alpha 2</t>
  </si>
  <si>
    <t>EEF1A1;EEF1A1P5;EEF1A2</t>
  </si>
  <si>
    <t>&gt;sp|P68104|EF1A1_HUMAN Elongation factor 1-alpha 1 OS=Homo sapiens GN=EEF1A1 PE=1 SV=1;&gt;sp|Q5VTE0|EF1A3_HUMAN Putative elongation factor 1-alpha-like 3 OS=Homo sapiens GN=EEF1A1P5 PE=5 SV=1;&gt;sp|Q05639|EF1A2_HUMAN Elongation factor 1-alpha 2 OS=Homo sapiens</t>
  </si>
  <si>
    <t>P68871</t>
  </si>
  <si>
    <t>Hemoglobin subunit beta;LVV-hemorphin-7</t>
  </si>
  <si>
    <t>HBB</t>
  </si>
  <si>
    <t>&gt;sp|P68871|HBB_HUMAN Hemoglobin subunit beta OS=Homo sapiens GN=HBB PE=1 SV=2</t>
  </si>
  <si>
    <t>P78527</t>
  </si>
  <si>
    <t>DNA-dependent protein kinase catalytic subunit</t>
  </si>
  <si>
    <t>PRKDC</t>
  </si>
  <si>
    <t>&gt;sp|P78527|PRKDC_HUMAN DNA-dependent protein kinase catalytic subunit OS=Homo sapiens GN=PRKDC PE=1 SV=3</t>
  </si>
  <si>
    <t>P80723</t>
  </si>
  <si>
    <t>Brain acid soluble protein 1</t>
  </si>
  <si>
    <t>BASP1</t>
  </si>
  <si>
    <t>&gt;sp|P80723|BASP1_HUMAN Brain acid soluble protein 1 OS=Homo sapiens GN=BASP1 PE=1 SV=2</t>
  </si>
  <si>
    <t>P81605</t>
  </si>
  <si>
    <t>Dermcidin;Survival-promoting peptide;DCD-1</t>
  </si>
  <si>
    <t>DCD</t>
  </si>
  <si>
    <t>&gt;sp|P81605|DCD_HUMAN Dermcidin OS=Homo sapiens GN=DCD PE=1 SV=2</t>
  </si>
  <si>
    <t>P82663</t>
  </si>
  <si>
    <t>28S ribosomal protein S25, mitochondrial</t>
  </si>
  <si>
    <t>MRPS25</t>
  </si>
  <si>
    <t>&gt;sp|P82663|RT25_HUMAN 28S ribosomal protein S25, mitochondrial OS=Homo sapiens GN=MRPS25 PE=1 SV=1</t>
  </si>
  <si>
    <t>P82930</t>
  </si>
  <si>
    <t>28S ribosomal protein S34, mitochondrial</t>
  </si>
  <si>
    <t>MRPS34</t>
  </si>
  <si>
    <t>&gt;sp|P82930|RT34_HUMAN 28S ribosomal protein S34, mitochondrial OS=Homo sapiens GN=MRPS34 PE=1 SV=2</t>
  </si>
  <si>
    <t>P82933</t>
  </si>
  <si>
    <t>28S ribosomal protein S9, mitochondrial</t>
  </si>
  <si>
    <t>MRPS9</t>
  </si>
  <si>
    <t>&gt;sp|P82933|RT09_HUMAN 28S ribosomal protein S9, mitochondrial OS=Homo sapiens GN=MRPS9 PE=1 SV=2</t>
  </si>
  <si>
    <t>P83731</t>
  </si>
  <si>
    <t>60S ribosomal protein L24</t>
  </si>
  <si>
    <t>RPL24</t>
  </si>
  <si>
    <t>P62805</t>
  </si>
  <si>
    <t>Histone H4</t>
  </si>
  <si>
    <t>HIST1H4A</t>
  </si>
  <si>
    <t>&gt;sp|P62805|H4_HUMAN Histone H4 OS=Homo sapiens GN=HIST1H4A PE=1 SV=2</t>
  </si>
  <si>
    <t>P62829</t>
  </si>
  <si>
    <t>60S ribosomal protein L23</t>
  </si>
  <si>
    <t>RPL23</t>
  </si>
  <si>
    <t>&gt;sp|P62829|RL23_HUMAN 60S ribosomal protein L23 OS=Homo sapiens GN=RPL23 PE=1 SV=1</t>
  </si>
  <si>
    <t>P62847</t>
  </si>
  <si>
    <t>40S ribosomal protein S24</t>
  </si>
  <si>
    <t>RPS24</t>
  </si>
  <si>
    <t>&gt;sp|P62847|RS24_HUMAN 40S ribosomal protein S24 OS=Homo sapiens GN=RPS24 PE=1 SV=1</t>
  </si>
  <si>
    <t>P62854;Q5JNZ5</t>
  </si>
  <si>
    <t>40S ribosomal protein S26;Putative 40S ribosomal protein S26-like 1</t>
  </si>
  <si>
    <t>RPS26;RPS26P11</t>
  </si>
  <si>
    <t>&gt;sp|P62854|RS26_HUMAN 40S ribosomal protein S26 OS=Homo sapiens GN=RPS26 PE=1 SV=3;&gt;sp|Q5JNZ5|RS26L_HUMAN Putative 40S ribosomal protein S26-like 1 OS=Homo sapiens GN=RPS26P11 PE=5 SV=1</t>
  </si>
  <si>
    <t>P62888</t>
  </si>
  <si>
    <t>60S ribosomal protein L30</t>
  </si>
  <si>
    <t>RPL30</t>
  </si>
  <si>
    <t>&gt;sp|P62888|RL30_HUMAN 60S ribosomal protein L30 OS=Homo sapiens GN=RPL30 PE=1 SV=2</t>
  </si>
  <si>
    <t>P62899</t>
  </si>
  <si>
    <t>60S ribosomal protein L31</t>
  </si>
  <si>
    <t>RPL31</t>
  </si>
  <si>
    <t>&gt;sp|P62899|RL31_HUMAN 60S ribosomal protein L31 OS=Homo sapiens GN=RPL31 PE=1 SV=1</t>
  </si>
  <si>
    <t>P62906</t>
  </si>
  <si>
    <t>60S ribosomal protein L10a</t>
  </si>
  <si>
    <t>RPL10A</t>
  </si>
  <si>
    <t>&gt;sp|P62906|RL10A_HUMAN 60S ribosomal protein L10a OS=Homo sapiens GN=RPL10A PE=1 SV=2</t>
  </si>
  <si>
    <t>P62910</t>
  </si>
  <si>
    <t>60S ribosomal protein L32</t>
  </si>
  <si>
    <t>RPL32</t>
  </si>
  <si>
    <t>&gt;sp|P62910|RL32_HUMAN 60S ribosomal protein L32 OS=Homo sapiens GN=RPL32 PE=1 SV=2</t>
  </si>
  <si>
    <t>P62913</t>
  </si>
  <si>
    <t>60S ribosomal protein L11</t>
  </si>
  <si>
    <t>RPL11</t>
  </si>
  <si>
    <t>&gt;sp|P62913|RL11_HUMAN 60S ribosomal protein L11 OS=Homo sapiens GN=RPL11 PE=1 SV=2</t>
  </si>
  <si>
    <t>P62917</t>
  </si>
  <si>
    <t>60S ribosomal protein L8</t>
  </si>
  <si>
    <t>RPL8</t>
  </si>
  <si>
    <t>&gt;sp|P62917|RL8_HUMAN 60S ribosomal protein L8 OS=Homo sapiens GN=RPL8 PE=1 SV=2</t>
  </si>
  <si>
    <t>P63010</t>
  </si>
  <si>
    <t>AP-2 complex subunit beta</t>
  </si>
  <si>
    <t>AP2B1</t>
  </si>
  <si>
    <t>&gt;sp|P63010|AP2B1_HUMAN AP-2 complex subunit beta OS=Homo sapiens GN=AP2B1 PE=1 SV=1</t>
  </si>
  <si>
    <t>P63151</t>
  </si>
  <si>
    <t>Serine/threonine-protein phosphatase 2A 55 kDa regulatory subunit B alpha isoform</t>
  </si>
  <si>
    <t>PPP2R2A</t>
  </si>
  <si>
    <t>&gt;sp|P63151|2ABA_HUMAN Serine/threonine-protein phosphatase 2A 55 kDa regulatory subunit B alpha isoform OS=Homo sapiens GN=PPP2R2A PE=1 SV=1</t>
  </si>
  <si>
    <t>P63165</t>
  </si>
  <si>
    <t>&gt;sp|P61353|RL27_HUMAN 60S ribosomal protein L27 OS=Homo sapiens GN=RPL27 PE=1 SV=2</t>
  </si>
  <si>
    <t>P61978</t>
  </si>
  <si>
    <t>Heterogeneous nuclear ribonucleoprotein K</t>
  </si>
  <si>
    <t>HNRNPK</t>
  </si>
  <si>
    <t>&gt;sp|P61978|HNRPK_HUMAN Heterogeneous nuclear ribonucleoprotein K OS=Homo sapiens GN=HNRNPK PE=1 SV=1</t>
  </si>
  <si>
    <t>P62081</t>
  </si>
  <si>
    <t>40S ribosomal protein S7</t>
  </si>
  <si>
    <t>RPS7</t>
  </si>
  <si>
    <t>&gt;sp|P62081|RS7_HUMAN 40S ribosomal protein S7 OS=Homo sapiens GN=RPS7 PE=1 SV=1</t>
  </si>
  <si>
    <t>P62241</t>
  </si>
  <si>
    <t>40S ribosomal protein S8</t>
  </si>
  <si>
    <t>RPS8</t>
  </si>
  <si>
    <t>&gt;sp|P62241|RS8_HUMAN 40S ribosomal protein S8 OS=Homo sapiens GN=RPS8 PE=1 SV=2</t>
  </si>
  <si>
    <t>P62244</t>
  </si>
  <si>
    <t>40S ribosomal protein S15a</t>
  </si>
  <si>
    <t>RPS15A</t>
  </si>
  <si>
    <t>&gt;sp|P62244|RS15A_HUMAN 40S ribosomal protein S15a OS=Homo sapiens GN=RPS15A PE=1 SV=2</t>
  </si>
  <si>
    <t>P62249</t>
  </si>
  <si>
    <t>40S ribosomal protein S16</t>
  </si>
  <si>
    <t>RPS16</t>
  </si>
  <si>
    <t>&gt;sp|P62249|RS16_HUMAN 40S ribosomal protein S16 OS=Homo sapiens GN=RPS16 PE=1 SV=2</t>
  </si>
  <si>
    <t>P62263</t>
  </si>
  <si>
    <t>40S ribosomal protein S14</t>
  </si>
  <si>
    <t>RPS14</t>
  </si>
  <si>
    <t>&gt;sp|P62263|RS14_HUMAN 40S ribosomal protein S14 OS=Homo sapiens GN=RPS14 PE=1 SV=3</t>
  </si>
  <si>
    <t>P62266</t>
  </si>
  <si>
    <t>40S ribosomal protein S23</t>
  </si>
  <si>
    <t>RPS23</t>
  </si>
  <si>
    <t>&gt;sp|P62266|RS23_HUMAN 40S ribosomal protein S23 OS=Homo sapiens GN=RPS23 PE=1 SV=3</t>
  </si>
  <si>
    <t>P62269</t>
  </si>
  <si>
    <t>40S ribosomal protein S18</t>
  </si>
  <si>
    <t>RPS18</t>
  </si>
  <si>
    <t>&gt;sp|P62269|RS18_HUMAN 40S ribosomal protein S18 OS=Homo sapiens GN=RPS18 PE=1 SV=3</t>
  </si>
  <si>
    <t>P62277</t>
  </si>
  <si>
    <t>40S ribosomal protein S13</t>
  </si>
  <si>
    <t>RPS13</t>
  </si>
  <si>
    <t>&gt;sp|P62277|RS13_HUMAN 40S ribosomal protein S13 OS=Homo sapiens GN=RPS13 PE=1 SV=2</t>
  </si>
  <si>
    <t>P62280</t>
  </si>
  <si>
    <t>40S ribosomal protein S11</t>
  </si>
  <si>
    <t>RPS11</t>
  </si>
  <si>
    <t>&gt;sp|P62280|RS11_HUMAN 40S ribosomal protein S11 OS=Homo sapiens GN=RPS11 PE=1 SV=3</t>
  </si>
  <si>
    <t>P62424</t>
  </si>
  <si>
    <t>60S ribosomal protein L7a</t>
  </si>
  <si>
    <t>RPL7A</t>
  </si>
  <si>
    <t>&gt;sp|P62424|RL7A_HUMAN 60S ribosomal protein L7a OS=Homo sapiens GN=RPL7A PE=1 SV=2</t>
  </si>
  <si>
    <t>P62701</t>
  </si>
  <si>
    <t>40S ribosomal protein S4, X isoform</t>
  </si>
  <si>
    <t>RPS4X</t>
  </si>
  <si>
    <t>&gt;sp|P62701|RS4X_HUMAN 40S ribosomal protein S4, X isoform OS=Homo sapiens GN=RPS4X PE=1 SV=2</t>
  </si>
  <si>
    <t>P62753</t>
  </si>
  <si>
    <t>40S ribosomal protein S6</t>
  </si>
  <si>
    <t>RPS6</t>
  </si>
  <si>
    <t>&gt;sp|P62753|RS6_HUMAN 40S ribosomal protein S6 OS=Homo sapiens GN=RPS6 PE=1 SV=1</t>
  </si>
  <si>
    <t>&gt;sp|P51148|RAB5C_HUMAN Ras-related protein Rab-5C OS=Homo sapiens GN=RAB5C PE=1 SV=2</t>
  </si>
  <si>
    <t>P51572</t>
  </si>
  <si>
    <t>B-cell receptor-associated protein 31</t>
  </si>
  <si>
    <t>BCAP31</t>
  </si>
  <si>
    <t>&gt;sp|P51572|BAP31_HUMAN B-cell receptor-associated protein 31 OS=Homo sapiens GN=BCAP31 PE=1 SV=3</t>
  </si>
  <si>
    <t>P52815</t>
  </si>
  <si>
    <t>39S ribosomal protein L12, mitochondrial</t>
  </si>
  <si>
    <t>MRPL12</t>
  </si>
  <si>
    <t>&gt;sp|P52815|RM12_HUMAN 39S ribosomal protein L12, mitochondrial OS=Homo sapiens GN=MRPL12 PE=1 SV=2</t>
  </si>
  <si>
    <t>P53007</t>
  </si>
  <si>
    <t>Tricarboxylate transport protein, mitochondrial</t>
  </si>
  <si>
    <t>SLC25A1</t>
  </si>
  <si>
    <t>&gt;sp|P53007|TXTP_HUMAN Tricarboxylate transport protein, mitochondrial OS=Homo sapiens GN=SLC25A1 PE=1 SV=2</t>
  </si>
  <si>
    <t>P54098</t>
  </si>
  <si>
    <t>DNA polymerase subunit gamma-1</t>
  </si>
  <si>
    <t>POLG</t>
  </si>
  <si>
    <t>&gt;sp|P54098|DPOG1_HUMAN DNA polymerase subunit gamma-1 OS=Homo sapiens GN=POLG PE=1 SV=1</t>
  </si>
  <si>
    <t>P55884</t>
  </si>
  <si>
    <t>Eukaryotic translation initiation factor 3 subunit B</t>
  </si>
  <si>
    <t>EIF3B</t>
  </si>
  <si>
    <t>&gt;sp|P55884|EIF3B_HUMAN Eukaryotic translation initiation factor 3 subunit B OS=Homo sapiens GN=EIF3B PE=1 SV=3</t>
  </si>
  <si>
    <t>P60468</t>
  </si>
  <si>
    <t>Protein transport protein Sec61 subunit beta</t>
  </si>
  <si>
    <t>SEC61B</t>
  </si>
  <si>
    <t>&gt;sp|P60468|SC61B_HUMAN Protein transport protein Sec61 subunit beta OS=Homo sapiens GN=SEC61B PE=1 SV=2</t>
  </si>
  <si>
    <t>P60866</t>
  </si>
  <si>
    <t>40S ribosomal protein S20</t>
  </si>
  <si>
    <t>RPS20</t>
  </si>
  <si>
    <t>&gt;sp|P60866|RS20_HUMAN 40S ribosomal protein S20 OS=Homo sapiens GN=RPS20 PE=1 SV=1</t>
  </si>
  <si>
    <t>P61247</t>
  </si>
  <si>
    <t>40S ribosomal protein S3a</t>
  </si>
  <si>
    <t>RPS3A</t>
  </si>
  <si>
    <t>&gt;sp|P61247|RS3A_HUMAN 40S ribosomal protein S3a OS=Homo sapiens GN=RPS3A PE=1 SV=2</t>
  </si>
  <si>
    <t>P61254;Q9UNX3</t>
  </si>
  <si>
    <t>60S ribosomal protein L26;60S ribosomal protein L26-like 1</t>
  </si>
  <si>
    <t>RPL26;RPL26L1</t>
  </si>
  <si>
    <t>&gt;sp|P61254|RL26_HUMAN 60S ribosomal protein L26 OS=Homo sapiens GN=RPL26 PE=1 SV=1;&gt;sp|Q9UNX3|RL26L_HUMAN 60S ribosomal protein L26-like 1 OS=Homo sapiens GN=RPL26L1 PE=1 SV=1</t>
  </si>
  <si>
    <t>P61313</t>
  </si>
  <si>
    <t>60S ribosomal protein L15</t>
  </si>
  <si>
    <t>RPL15</t>
  </si>
  <si>
    <t>&gt;sp|P61313|RL15_HUMAN 60S ribosomal protein L15 OS=Homo sapiens GN=RPL15 PE=1 SV=2</t>
  </si>
  <si>
    <t>P61353</t>
  </si>
  <si>
    <t>60S ribosomal protein L27</t>
  </si>
  <si>
    <t>RPL27</t>
  </si>
  <si>
    <t>&gt;sp|P42704|LPPRC_HUMAN Leucine-rich PPR motif-containing protein, mitochondrial OS=Homo sapiens GN=LRPPRC PE=1 SV=3</t>
  </si>
  <si>
    <t>P42766</t>
  </si>
  <si>
    <t>60S ribosomal protein L35</t>
  </si>
  <si>
    <t>RPL35</t>
  </si>
  <si>
    <t>&gt;sp|P42766|RL35_HUMAN 60S ribosomal protein L35 OS=Homo sapiens GN=RPL35 PE=1 SV=2</t>
  </si>
  <si>
    <t>P43003</t>
  </si>
  <si>
    <t>Excitatory amino acid transporter 1</t>
  </si>
  <si>
    <t>SLC1A3</t>
  </si>
  <si>
    <t>&gt;sp|P43003|EAA1_HUMAN Excitatory amino acid transporter 1 OS=Homo sapiens GN=SLC1A3 PE=1 SV=1</t>
  </si>
  <si>
    <t>P46776</t>
  </si>
  <si>
    <t>60S ribosomal protein L27a</t>
  </si>
  <si>
    <t>RPL27A</t>
  </si>
  <si>
    <t>&gt;sp|P46776|RL27A_HUMAN 60S ribosomal protein L27a OS=Homo sapiens GN=RPL27A PE=1 SV=2</t>
  </si>
  <si>
    <t>P46777</t>
  </si>
  <si>
    <t>60S ribosomal protein L5</t>
  </si>
  <si>
    <t>RPL5</t>
  </si>
  <si>
    <t>&gt;sp|P46777|RL5_HUMAN 60S ribosomal protein L5 OS=Homo sapiens GN=RPL5 PE=1 SV=3</t>
  </si>
  <si>
    <t>P46778</t>
  </si>
  <si>
    <t>60S ribosomal protein L21</t>
  </si>
  <si>
    <t>RPL21</t>
  </si>
  <si>
    <t>&gt;sp|P46778|RL21_HUMAN 60S ribosomal protein L21 OS=Homo sapiens GN=RPL21 PE=1 SV=2</t>
  </si>
  <si>
    <t>P46779</t>
  </si>
  <si>
    <t>60S ribosomal protein L28</t>
  </si>
  <si>
    <t>RPL28</t>
  </si>
  <si>
    <t>&gt;sp|P46779|RL28_HUMAN 60S ribosomal protein L28 OS=Homo sapiens GN=RPL28 PE=1 SV=3</t>
  </si>
  <si>
    <t>P46781</t>
  </si>
  <si>
    <t>40S ribosomal protein S9</t>
  </si>
  <si>
    <t>RPS9</t>
  </si>
  <si>
    <t>&gt;sp|P46781|RS9_HUMAN 40S ribosomal protein S9 OS=Homo sapiens GN=RPS9 PE=1 SV=3</t>
  </si>
  <si>
    <t>P46782</t>
  </si>
  <si>
    <t>40S ribosomal protein S5;40S ribosomal protein S5, N-terminally processed</t>
  </si>
  <si>
    <t>RPS5</t>
  </si>
  <si>
    <t>&gt;sp|P46782|RS5_HUMAN 40S ribosomal protein S5 OS=Homo sapiens GN=RPS5 PE=1 SV=4</t>
  </si>
  <si>
    <t>P47914</t>
  </si>
  <si>
    <t>60S ribosomal protein L29</t>
  </si>
  <si>
    <t>RPL29</t>
  </si>
  <si>
    <t>&gt;sp|P47914|RL29_HUMAN 60S ribosomal protein L29 OS=Homo sapiens GN=RPL29 PE=1 SV=2</t>
  </si>
  <si>
    <t>P49207</t>
  </si>
  <si>
    <t>60S ribosomal protein L34</t>
  </si>
  <si>
    <t>RPL34</t>
  </si>
  <si>
    <t>&gt;sp|P49207|RL34_HUMAN 60S ribosomal protein L34 OS=Homo sapiens GN=RPL34 PE=1 SV=3</t>
  </si>
  <si>
    <t>P49411</t>
  </si>
  <si>
    <t>Elongation factor Tu, mitochondrial</t>
  </si>
  <si>
    <t>TUFM</t>
  </si>
  <si>
    <t>&gt;sp|P49411|EFTU_HUMAN Elongation factor Tu, mitochondrial OS=Homo sapiens GN=TUFM PE=1 SV=2</t>
  </si>
  <si>
    <t>P50914</t>
  </si>
  <si>
    <t>60S ribosomal protein L14</t>
  </si>
  <si>
    <t>RPL14</t>
  </si>
  <si>
    <t>&gt;sp|P50914|RL14_HUMAN 60S ribosomal protein L14 OS=Homo sapiens GN=RPL14 PE=1 SV=4</t>
  </si>
  <si>
    <t>P51148</t>
  </si>
  <si>
    <t>Ras-related protein Rab-5C</t>
  </si>
  <si>
    <t>RAB5C</t>
  </si>
  <si>
    <t>&gt;sp|P35232|PHB_HUMAN Prohibitin OS=Homo sapiens GN=PHB PE=1 SV=1</t>
  </si>
  <si>
    <t>P35268</t>
  </si>
  <si>
    <t>60S ribosomal protein L22</t>
  </si>
  <si>
    <t>RPL22</t>
  </si>
  <si>
    <t>&gt;sp|P35268|RL22_HUMAN 60S ribosomal protein L22 OS=Homo sapiens GN=RPL22 PE=1 SV=2</t>
  </si>
  <si>
    <t>P36578</t>
  </si>
  <si>
    <t>60S ribosomal protein L4</t>
  </si>
  <si>
    <t>RPL4</t>
  </si>
  <si>
    <t>&gt;sp|P36578|RL4_HUMAN 60S ribosomal protein L4 OS=Homo sapiens GN=RPL4 PE=1 SV=5</t>
  </si>
  <si>
    <t>P38646</t>
  </si>
  <si>
    <t>Stress-70 protein, mitochondrial</t>
  </si>
  <si>
    <t>HSPA9</t>
  </si>
  <si>
    <t>&gt;sp|P38646|GRP75_HUMAN Stress-70 protein, mitochondrial OS=Homo sapiens GN=HSPA9 PE=1 SV=2</t>
  </si>
  <si>
    <t>P39019</t>
  </si>
  <si>
    <t>40S ribosomal protein S19</t>
  </si>
  <si>
    <t>RPS19</t>
  </si>
  <si>
    <t>&gt;sp|P39019|RS19_HUMAN 40S ribosomal protein S19 OS=Homo sapiens GN=RPS19 PE=1 SV=2</t>
  </si>
  <si>
    <t>P39023</t>
  </si>
  <si>
    <t>60S ribosomal protein L3</t>
  </si>
  <si>
    <t>RPL3</t>
  </si>
  <si>
    <t>&gt;sp|P39023|RL3_HUMAN 60S ribosomal protein L3 OS=Homo sapiens GN=RPL3 PE=1 SV=2</t>
  </si>
  <si>
    <t>P40429</t>
  </si>
  <si>
    <t>60S ribosomal protein L13a</t>
  </si>
  <si>
    <t>RPL13A</t>
  </si>
  <si>
    <t>&gt;sp|P40429|RL13A_HUMAN 60S ribosomal protein L13a OS=Homo sapiens GN=RPL13A PE=1 SV=2</t>
  </si>
  <si>
    <t>P40939</t>
  </si>
  <si>
    <t>Trifunctional enzyme subunit alpha, mitochondrial;Long-chain enoyl-CoA hydratase;Long chain 3-hydroxyacyl-CoA dehydrogenase</t>
  </si>
  <si>
    <t>HADHA</t>
  </si>
  <si>
    <t>&gt;sp|P40939|ECHA_HUMAN Trifunctional enzyme subunit alpha, mitochondrial OS=Homo sapiens GN=HADHA PE=1 SV=2</t>
  </si>
  <si>
    <t>P41091;Q2VIR3</t>
  </si>
  <si>
    <t>Eukaryotic translation initiation factor 2 subunit 3;Putative eukaryotic translation initiation factor 2 subunit 3-like protein</t>
  </si>
  <si>
    <t>EIF2S3;EIF2S3L</t>
  </si>
  <si>
    <t>&gt;sp|P41091|IF2G_HUMAN Eukaryotic translation initiation factor 2 subunit 3 OS=Homo sapiens GN=EIF2S3 PE=1 SV=3;&gt;sp|Q2VIR3|IF2GL_HUMAN Putative eukaryotic translation initiation factor 2 subunit 3-like protein OS=Homo sapiens GN=EIF2S3L PE=5 SV=2</t>
  </si>
  <si>
    <t>P42677;Q71UM5</t>
  </si>
  <si>
    <t>40S ribosomal protein S27;40S ribosomal protein S27-like</t>
  </si>
  <si>
    <t>RPS27;RPS27L</t>
  </si>
  <si>
    <t>&gt;sp|P42677|RS27_HUMAN 40S ribosomal protein S27 OS=Homo sapiens GN=RPS27 PE=1 SV=3;&gt;sp|Q71UM5|RS27L_HUMAN 40S ribosomal protein S27-like OS=Homo sapiens GN=RPS27L PE=1 SV=3</t>
  </si>
  <si>
    <t>P42704</t>
  </si>
  <si>
    <t>Leucine-rich PPR motif-containing protein, mitochondrial</t>
  </si>
  <si>
    <t>LRPPRC</t>
  </si>
  <si>
    <t>&gt;sp|P27824|CALX_HUMAN Calnexin OS=Homo sapiens GN=CANX PE=1 SV=2</t>
  </si>
  <si>
    <t>P30048</t>
  </si>
  <si>
    <t>Thioredoxin-dependent peroxide reductase, mitochondrial</t>
  </si>
  <si>
    <t>PRDX3</t>
  </si>
  <si>
    <t>&gt;sp|P30048|PRDX3_HUMAN Thioredoxin-dependent peroxide reductase, mitochondrial OS=Homo sapiens GN=PRDX3 PE=1 SV=3</t>
  </si>
  <si>
    <t>P30049</t>
  </si>
  <si>
    <t>ATP synthase subunit delta, mitochondrial</t>
  </si>
  <si>
    <t>ATP5D</t>
  </si>
  <si>
    <t>&gt;sp|P30049|ATPD_HUMAN ATP synthase subunit delta, mitochondrial OS=Homo sapiens GN=ATP5D PE=1 SV=2</t>
  </si>
  <si>
    <t>P30050</t>
  </si>
  <si>
    <t>60S ribosomal protein L12</t>
  </si>
  <si>
    <t>RPL12</t>
  </si>
  <si>
    <t>&gt;sp|P30050|RL12_HUMAN 60S ribosomal protein L12 OS=Homo sapiens GN=RPL12 PE=1 SV=1</t>
  </si>
  <si>
    <t>P30101</t>
  </si>
  <si>
    <t>Protein disulfide-isomerase A3</t>
  </si>
  <si>
    <t>PDIA3</t>
  </si>
  <si>
    <t>&gt;sp|P30101|PDIA3_HUMAN Protein disulfide-isomerase A3 OS=Homo sapiens GN=PDIA3 PE=1 SV=4</t>
  </si>
  <si>
    <t>P30405</t>
  </si>
  <si>
    <t>Peptidyl-prolyl cis-trans isomerase F, mitochondrial</t>
  </si>
  <si>
    <t>PPIF</t>
  </si>
  <si>
    <t>&gt;sp|P30405|PPIF_HUMAN Peptidyl-prolyl cis-trans isomerase F, mitochondrial OS=Homo sapiens GN=PPIF PE=1 SV=1</t>
  </si>
  <si>
    <t>P31040</t>
  </si>
  <si>
    <t>Succinate dehydrogenase [ubiquinone] flavoprotein subunit, mitochondrial</t>
  </si>
  <si>
    <t>SDHA</t>
  </si>
  <si>
    <t>&gt;sp|P31040|DHSA_HUMAN Succinate dehydrogenase [ubiquinone] flavoprotein subunit, mitochondrial OS=Homo sapiens GN=SDHA PE=1 SV=2</t>
  </si>
  <si>
    <t>P31930</t>
  </si>
  <si>
    <t>Cytochrome b-c1 complex subunit 1, mitochondrial</t>
  </si>
  <si>
    <t>UQCRC1</t>
  </si>
  <si>
    <t>&gt;sp|P31930|QCR1_HUMAN Cytochrome b-c1 complex subunit 1, mitochondrial OS=Homo sapiens GN=UQCRC1 PE=1 SV=3</t>
  </si>
  <si>
    <t>P31943;P55795</t>
  </si>
  <si>
    <t>Heterogeneous nuclear ribonucleoprotein H;Heterogeneous nuclear ribonucleoprotein H, N-terminally processed;Heterogeneous nuclear ribonucleoprotein H2</t>
  </si>
  <si>
    <t>HNRNPH1;HNRNPH2</t>
  </si>
  <si>
    <t>&gt;sp|P31943|HNRH1_HUMAN Heterogeneous nuclear ribonucleoprotein H OS=Homo sapiens GN=HNRNPH1 PE=1 SV=4;&gt;sp|P55795|HNRH2_HUMAN Heterogeneous nuclear ribonucleoprotein H2 OS=Homo sapiens GN=HNRNPH2 PE=1 SV=1</t>
  </si>
  <si>
    <t>P32969</t>
  </si>
  <si>
    <t>60S ribosomal protein L9</t>
  </si>
  <si>
    <t>RPL9</t>
  </si>
  <si>
    <t>&gt;sp|P32969|RL9_HUMAN 60S ribosomal protein L9 OS=Homo sapiens GN=RPL9 PE=1 SV=1</t>
  </si>
  <si>
    <t>P35232</t>
  </si>
  <si>
    <t>Prohibitin</t>
  </si>
  <si>
    <t>PHB</t>
  </si>
  <si>
    <t>&gt;sp|P19404|NDUV2_HUMAN NADH dehydrogenase [ubiquinone] flavoprotein 2, mitochondrial OS=Homo sapiens GN=NDUFV2 PE=1 SV=2</t>
  </si>
  <si>
    <t>P21333;Q14315</t>
  </si>
  <si>
    <t>Filamin-A;Filamin-C</t>
  </si>
  <si>
    <t>FLNA;FLNC</t>
  </si>
  <si>
    <t>&gt;sp|P21333|FLNA_HUMAN Filamin-A OS=Homo sapiens GN=FLNA PE=1 SV=4;&gt;sp|Q14315|FLNC_HUMAN Filamin-C OS=Homo sapiens GN=FLNC PE=1 SV=3</t>
  </si>
  <si>
    <t>P21796</t>
  </si>
  <si>
    <t>Voltage-dependent anion-selective channel protein 1</t>
  </si>
  <si>
    <t>VDAC1</t>
  </si>
  <si>
    <t>&gt;sp|P21796|VDAC1_HUMAN Voltage-dependent anion-selective channel protein 1 OS=Homo sapiens GN=VDAC1 PE=1 SV=2</t>
  </si>
  <si>
    <t>P21817</t>
  </si>
  <si>
    <t>Ryanodine receptor 1</t>
  </si>
  <si>
    <t>RYR1</t>
  </si>
  <si>
    <t>&gt;sp|P21817|RYR1_HUMAN Ryanodine receptor 1 OS=Homo sapiens GN=RYR1 PE=1 SV=3</t>
  </si>
  <si>
    <t>P22695</t>
  </si>
  <si>
    <t>Cytochrome b-c1 complex subunit 2, mitochondrial</t>
  </si>
  <si>
    <t>UQCRC2</t>
  </si>
  <si>
    <t>&gt;sp|P22695|QCR2_HUMAN Cytochrome b-c1 complex subunit 2, mitochondrial OS=Homo sapiens GN=UQCRC2 PE=1 SV=3</t>
  </si>
  <si>
    <t>P23588</t>
  </si>
  <si>
    <t>Eukaryotic translation initiation factor 4B</t>
  </si>
  <si>
    <t>EIF4B</t>
  </si>
  <si>
    <t>&gt;sp|P23588|IF4B_HUMAN Eukaryotic translation initiation factor 4B OS=Homo sapiens GN=EIF4B PE=1 SV=2</t>
  </si>
  <si>
    <t>P24539</t>
  </si>
  <si>
    <t>ATP synthase subunit b, mitochondrial</t>
  </si>
  <si>
    <t>ATP5F1</t>
  </si>
  <si>
    <t>&gt;sp|P24539|AT5F1_HUMAN ATP synthase subunit b, mitochondrial OS=Homo sapiens GN=ATP5F1 PE=1 SV=2</t>
  </si>
  <si>
    <t>P25705</t>
  </si>
  <si>
    <t>ATP synthase subunit alpha, mitochondrial</t>
  </si>
  <si>
    <t>ATP5A1</t>
  </si>
  <si>
    <t>&gt;sp|P25705|ATPA_HUMAN ATP synthase subunit alpha, mitochondrial OS=Homo sapiens GN=ATP5A1 PE=1 SV=1</t>
  </si>
  <si>
    <t>P26373</t>
  </si>
  <si>
    <t>60S ribosomal protein L13</t>
  </si>
  <si>
    <t>RPL13</t>
  </si>
  <si>
    <t>&gt;sp|P26373|RL13_HUMAN 60S ribosomal protein L13 OS=Homo sapiens GN=RPL13 PE=1 SV=4</t>
  </si>
  <si>
    <t>P26599</t>
  </si>
  <si>
    <t>Polypyrimidine tract-binding protein 1</t>
  </si>
  <si>
    <t>PTBP1</t>
  </si>
  <si>
    <t>&gt;sp|P26599|PTBP1_HUMAN Polypyrimidine tract-binding protein 1 OS=Homo sapiens GN=PTBP1 PE=1 SV=1</t>
  </si>
  <si>
    <t>P27635;Q96L21</t>
  </si>
  <si>
    <t>60S ribosomal protein L10;60S ribosomal protein L10-like</t>
  </si>
  <si>
    <t>RPL10;RPL10L</t>
  </si>
  <si>
    <t>&gt;sp|P27635|RL10_HUMAN 60S ribosomal protein L10 OS=Homo sapiens GN=RPL10 PE=1 SV=4;&gt;sp|Q96L21|RL10L_HUMAN 60S ribosomal protein L10-like OS=Homo sapiens GN=RPL10L PE=1 SV=3</t>
  </si>
  <si>
    <t>P27824</t>
  </si>
  <si>
    <t>Calnexin</t>
  </si>
  <si>
    <t>CANX</t>
  </si>
  <si>
    <t>&gt;sp|P12956|XRCC6_HUMAN X-ray repair cross-complementing protein 6 OS=Homo sapiens GN=XRCC6 PE=1 SV=2</t>
  </si>
  <si>
    <t>P13010</t>
  </si>
  <si>
    <t>X-ray repair cross-complementing protein 5</t>
  </si>
  <si>
    <t>XRCC5</t>
  </si>
  <si>
    <t>&gt;sp|P13010|XRCC5_HUMAN X-ray repair cross-complementing protein 5 OS=Homo sapiens GN=XRCC5 PE=1 SV=3</t>
  </si>
  <si>
    <t>P13073</t>
  </si>
  <si>
    <t>Cytochrome c oxidase subunit 4 isoform 1, mitochondrial</t>
  </si>
  <si>
    <t>COX4I1</t>
  </si>
  <si>
    <t>&gt;sp|P13073|COX41_HUMAN Cytochrome c oxidase subunit 4 isoform 1, mitochondrial OS=Homo sapiens GN=COX4I1 PE=1 SV=1</t>
  </si>
  <si>
    <t>P14314</t>
  </si>
  <si>
    <t>Glucosidase 2 subunit beta</t>
  </si>
  <si>
    <t>PRKCSH</t>
  </si>
  <si>
    <t>&gt;sp|P14314|GLU2B_HUMAN Glucosidase 2 subunit beta OS=Homo sapiens GN=PRKCSH PE=1 SV=2</t>
  </si>
  <si>
    <t>P14406</t>
  </si>
  <si>
    <t>Cytochrome c oxidase subunit 7A2, mitochondrial</t>
  </si>
  <si>
    <t>COX7A2</t>
  </si>
  <si>
    <t>&gt;sp|P14406|CX7A2_HUMAN Cytochrome c oxidase subunit 7A2, mitochondrial OS=Homo sapiens GN=COX7A2 PE=1 SV=1</t>
  </si>
  <si>
    <t>P14625</t>
  </si>
  <si>
    <t>Endoplasmin</t>
  </si>
  <si>
    <t>HSP90B1</t>
  </si>
  <si>
    <t>&gt;sp|P14625|ENPL_HUMAN Endoplasmin OS=Homo sapiens GN=HSP90B1 PE=1 SV=1</t>
  </si>
  <si>
    <t>P14923</t>
  </si>
  <si>
    <t>Junction plakoglobin</t>
  </si>
  <si>
    <t>JUP</t>
  </si>
  <si>
    <t>&gt;sp|P14923|PLAK_HUMAN Junction plakoglobin OS=Homo sapiens GN=JUP PE=1 SV=3</t>
  </si>
  <si>
    <t>P15514</t>
  </si>
  <si>
    <t>Amphiregulin</t>
  </si>
  <si>
    <t>AREG</t>
  </si>
  <si>
    <t>&gt;sp|P15514|AREG_HUMAN Amphiregulin OS=Homo sapiens GN=AREG PE=1 SV=2</t>
  </si>
  <si>
    <t>P15880</t>
  </si>
  <si>
    <t>40S ribosomal protein S2</t>
  </si>
  <si>
    <t>RPS2</t>
  </si>
  <si>
    <t>&gt;sp|P15880|RS2_HUMAN 40S ribosomal protein S2 OS=Homo sapiens GN=RPS2 PE=1 SV=2</t>
  </si>
  <si>
    <t>P15924</t>
  </si>
  <si>
    <t>Desmoplakin</t>
  </si>
  <si>
    <t>DSP</t>
  </si>
  <si>
    <t>&gt;sp|P15924|DESP_HUMAN Desmoplakin OS=Homo sapiens GN=DSP PE=1 SV=3</t>
  </si>
  <si>
    <t>P18124</t>
  </si>
  <si>
    <t>60S ribosomal protein L7</t>
  </si>
  <si>
    <t>RPL7</t>
  </si>
  <si>
    <t>&gt;sp|P18124|RL7_HUMAN 60S ribosomal protein L7 OS=Homo sapiens GN=RPL7 PE=1 SV=1</t>
  </si>
  <si>
    <t>P18621</t>
  </si>
  <si>
    <t>60S ribosomal protein L17</t>
  </si>
  <si>
    <t>RPL17</t>
  </si>
  <si>
    <t>&gt;sp|P18621|RL17_HUMAN 60S ribosomal protein L17 OS=Homo sapiens GN=RPL17 PE=1 SV=3</t>
  </si>
  <si>
    <t>P19338</t>
  </si>
  <si>
    <t>Nucleolin</t>
  </si>
  <si>
    <t>NCL</t>
  </si>
  <si>
    <t>&gt;sp|P19338|NUCL_HUMAN Nucleolin OS=Homo sapiens GN=NCL PE=1 SV=3</t>
  </si>
  <si>
    <t>P19404</t>
  </si>
  <si>
    <t>NADH dehydrogenase [ubiquinone] flavoprotein 2, mitochondrial</t>
  </si>
  <si>
    <t>NDUFV2</t>
  </si>
  <si>
    <t>Histone H1.4;Histone H1.3;Histone H1.1;Histone H1.2;Histone H1t</t>
  </si>
  <si>
    <t>HIST1H1E;HIST1H1D;HIST1H1A;HIST1H1C;HIST1H1T</t>
  </si>
  <si>
    <t>&gt;sp|P10412|H14_HUMAN Histone H1.4 OS=Homo sapiens GN=HIST1H1E PE=1 SV=2;&gt;sp|P16402|H13_HUMAN Histone H1.3 OS=Homo sapiens GN=HIST1H1D PE=1 SV=2;&gt;sp|Q02539|H11_HUMAN Histone H1.1 OS=Homo sapiens GN=HIST1H1A PE=1 SV=3;&gt;sp|P16403|H12_HUMAN Histone H1.2 OS=Hom</t>
  </si>
  <si>
    <t>P10809</t>
  </si>
  <si>
    <t>60 kDa heat shock protein, mitochondrial</t>
  </si>
  <si>
    <t>HSPD1</t>
  </si>
  <si>
    <t>&gt;sp|P10809|CH60_HUMAN 60 kDa heat shock protein, mitochondrial OS=Homo sapiens GN=HSPD1 PE=1 SV=2</t>
  </si>
  <si>
    <t>P11021</t>
  </si>
  <si>
    <t>78 kDa glucose-regulated protein</t>
  </si>
  <si>
    <t>HSPA5</t>
  </si>
  <si>
    <t>&gt;sp|P11021|GRP78_HUMAN 78 kDa glucose-regulated protein OS=Homo sapiens GN=HSPA5 PE=1 SV=2</t>
  </si>
  <si>
    <t>P11142;P54652</t>
  </si>
  <si>
    <t>Heat shock cognate 71 kDa protein;Heat shock-related 70 kDa protein 2</t>
  </si>
  <si>
    <t>HSPA8;HSPA2</t>
  </si>
  <si>
    <t>&gt;sp|P11142|HSP7C_HUMAN Heat shock cognate 71 kDa protein OS=Homo sapiens GN=HSPA8 PE=1 SV=1;&gt;sp|P54652|HSP72_HUMAN Heat shock-related 70 kDa protein 2 OS=Homo sapiens GN=HSPA2 PE=1 SV=1</t>
  </si>
  <si>
    <t>P11387</t>
  </si>
  <si>
    <t>DNA topoisomerase 1</t>
  </si>
  <si>
    <t>TOP1</t>
  </si>
  <si>
    <t>&gt;sp|P11387|TOP1_HUMAN DNA topoisomerase 1 OS=Homo sapiens GN=TOP1 PE=1 SV=2</t>
  </si>
  <si>
    <t>P11388</t>
  </si>
  <si>
    <t>DNA topoisomerase 2-alpha</t>
  </si>
  <si>
    <t>TOP2A</t>
  </si>
  <si>
    <t>&gt;sp|P11388|TOP2A_HUMAN DNA topoisomerase 2-alpha OS=Homo sapiens GN=TOP2A PE=1 SV=3</t>
  </si>
  <si>
    <t>P11940;Q9H361</t>
  </si>
  <si>
    <t>Polyadenylate-binding protein 1;Polyadenylate-binding protein 3</t>
  </si>
  <si>
    <t>PABPC1;PABPC3</t>
  </si>
  <si>
    <t>&gt;sp|P11940|PABP1_HUMAN Polyadenylate-binding protein 1 OS=Homo sapiens GN=PABPC1 PE=1 SV=2;&gt;sp|Q9H361|PABP3_HUMAN Polyadenylate-binding protein 3 OS=Homo sapiens GN=PABPC3 PE=1 SV=2</t>
  </si>
  <si>
    <t>P12236;P12235</t>
  </si>
  <si>
    <t>ADP/ATP translocase 3;ADP/ATP translocase 1</t>
  </si>
  <si>
    <t>SLC25A6;SLC25A4</t>
  </si>
  <si>
    <t>&gt;sp|P12236|ADT3_HUMAN ADP/ATP translocase 3 OS=Homo sapiens GN=SLC25A6 PE=1 SV=4;&gt;sp|P12235|ADT1_HUMAN ADP/ATP translocase 1 OS=Homo sapiens GN=SLC25A4 PE=1 SV=4</t>
  </si>
  <si>
    <t>P12956</t>
  </si>
  <si>
    <t>X-ray repair cross-complementing protein 6</t>
  </si>
  <si>
    <t>XRCC6</t>
  </si>
  <si>
    <t>Proactivator polypeptide;Saposin-A;Saposin-B-Val;Saposin-B;Saposin-C;Saposin-D</t>
  </si>
  <si>
    <t>PSAP</t>
  </si>
  <si>
    <t>&gt;sp|P07602|SAP_HUMAN Proactivator polypeptide OS=Homo sapiens GN=PSAP PE=1 SV=2</t>
  </si>
  <si>
    <t>P07814</t>
  </si>
  <si>
    <t>Bifunctional glutamate/proline--tRNA ligase;Glutamate--tRNA ligase;Proline--tRNA ligase</t>
  </si>
  <si>
    <t>EPRS</t>
  </si>
  <si>
    <t>&gt;sp|P07814|SYEP_HUMAN Bifunctional glutamate/proline--tRNA ligase OS=Homo sapiens GN=EPRS PE=1 SV=5</t>
  </si>
  <si>
    <t>P08107</t>
  </si>
  <si>
    <t>Heat shock 70 kDa protein 1A/1B</t>
  </si>
  <si>
    <t>HSPA1A</t>
  </si>
  <si>
    <t>&gt;sp|P08107|HSP71_HUMAN Heat shock 70 kDa protein 1A/1B OS=Homo sapiens GN=HSPA1A PE=1 SV=5</t>
  </si>
  <si>
    <t>P08240</t>
  </si>
  <si>
    <t>Signal recognition particle receptor subunit alpha</t>
  </si>
  <si>
    <t>SRPR</t>
  </si>
  <si>
    <t>&gt;sp|P08240|SRPR_HUMAN Signal recognition particle receptor subunit alpha OS=Homo sapiens GN=SRPR PE=1 SV=2</t>
  </si>
  <si>
    <t>P08865</t>
  </si>
  <si>
    <t>40S ribosomal protein SA</t>
  </si>
  <si>
    <t>RPSA</t>
  </si>
  <si>
    <t>&gt;sp|P08865|RSSA_HUMAN 40S ribosomal protein SA OS=Homo sapiens GN=RPSA PE=1 SV=4</t>
  </si>
  <si>
    <t>P09132</t>
  </si>
  <si>
    <t>Signal recognition particle 19 kDa protein</t>
  </si>
  <si>
    <t>SRP19</t>
  </si>
  <si>
    <t>&gt;sp|P09132|SRP19_HUMAN Signal recognition particle 19 kDa protein OS=Homo sapiens GN=SRP19 PE=1 SV=3</t>
  </si>
  <si>
    <t>P09651</t>
  </si>
  <si>
    <t>Heterogeneous nuclear ribonucleoprotein A1</t>
  </si>
  <si>
    <t>HNRNPA1</t>
  </si>
  <si>
    <t>&gt;sp|P09651|ROA1_HUMAN Heterogeneous nuclear ribonucleoprotein A1 OS=Homo sapiens GN=HNRNPA1 PE=1 SV=5</t>
  </si>
  <si>
    <t>P0C864</t>
  </si>
  <si>
    <t>Putative uncharacterized protein DANCR</t>
  </si>
  <si>
    <t>DANCR</t>
  </si>
  <si>
    <t>&gt;sp|P0C864|SNH13_HUMAN Putative uncharacterized protein SNHG13 OS=Homo sapiens GN=SNHG13 PE=5 SV=1</t>
  </si>
  <si>
    <t>P0CG48;P0CG47;P62979;P62987</t>
  </si>
  <si>
    <t>Polyubiquitin-C;Ubiquitin;Polyubiquitin-B;Ubiquitin;Ubiquitin-40S ribosomal protein S27a;Ubiquitin;40S ribosomal protein S27a;Ubiquitin-60S ribosomal protein L40;Ubiquitin;60S ribosomal protein L40</t>
  </si>
  <si>
    <t>UBC;UBB;RPS27A;UBA52</t>
  </si>
  <si>
    <t>&gt;sp|P0CG48|UBC_HUMAN Polyubiquitin-C OS=Homo sapiens GN=UBC PE=1 SV=2;&gt;sp|P0CG47|UBB_HUMAN Polyubiquitin-B OS=Homo sapiens GN=UBB PE=1 SV=1;&gt;sp|P62979|RS27A_HUMAN Ubiquitin-40S ribosomal protein S27a OS=Homo sapiens GN=RPS27A PE=1 SV=2;&gt;sp|P62987|RL40_HUMA</t>
  </si>
  <si>
    <t>P10412;P16402;Q02539;P16403;P22492</t>
  </si>
  <si>
    <t>&gt;sp|P04908|H2A1B_HUMAN Histone H2A type 1-B/E OS=Homo sapiens GN=HIST1H2AB PE=1 SV=2;&gt;sp|P0C0S8|H2A1_HUMAN Histone H2A type 1 OS=Homo sapiens GN=HIST1H2AG PE=1 SV=2;&gt;sp|P20671|H2A1D_HUMAN Histone H2A type 1-D OS=Homo sapiens GN=HIST1H2AD PE=1 SV=2;&gt;sp|Q6FI</t>
  </si>
  <si>
    <t>P20648;P05023;P50993;P13637</t>
  </si>
  <si>
    <t>Potassium-transporting ATPase alpha chain 1;Sodium/potassium-transporting ATPase subunit alpha-1;Sodium/potassium-transporting ATPase subunit alpha-2;Sodium/potassium-transporting ATPase subunit alpha-3</t>
  </si>
  <si>
    <t>ATP4A;ATP1A1;ATP1A2;ATP1A3</t>
  </si>
  <si>
    <t>&gt;sp|P20648|ATP4A_HUMAN Potassium-transporting ATPase alpha chain 1 OS=Homo sapiens GN=ATP4A PE=2 SV=5;&gt;sp|P05023|AT1A1_HUMAN Sodium/potassium-transporting ATPase subunit alpha-1 OS=Homo sapiens GN=ATP1A1 PE=1 SV=1;&gt;sp|P50993|AT1A2_HUMAN Sodium/potassium-tr</t>
  </si>
  <si>
    <t>P05141</t>
  </si>
  <si>
    <t>ADP/ATP translocase 2</t>
  </si>
  <si>
    <t>SLC25A5</t>
  </si>
  <si>
    <t>&gt;sp|P05141|ADT2_HUMAN ADP/ATP translocase 2 OS=Homo sapiens GN=SLC25A5 PE=1 SV=7</t>
  </si>
  <si>
    <t>P05198</t>
  </si>
  <si>
    <t>Eukaryotic translation initiation factor 2 subunit 1</t>
  </si>
  <si>
    <t>EIF2S1</t>
  </si>
  <si>
    <t>&gt;sp|P05198|IF2A_HUMAN Eukaryotic translation initiation factor 2 subunit 1 OS=Homo sapiens GN=EIF2S1 PE=1 SV=3</t>
  </si>
  <si>
    <t>P05386</t>
  </si>
  <si>
    <t>60S acidic ribosomal protein P1</t>
  </si>
  <si>
    <t>RPLP1</t>
  </si>
  <si>
    <t>&gt;sp|P05386|RLA1_HUMAN 60S acidic ribosomal protein P1 OS=Homo sapiens GN=RPLP1 PE=1 SV=1</t>
  </si>
  <si>
    <t>P05387</t>
  </si>
  <si>
    <t>60S acidic ribosomal protein P2</t>
  </si>
  <si>
    <t>RPLP2</t>
  </si>
  <si>
    <t>&gt;sp|P05387|RLA2_HUMAN 60S acidic ribosomal protein P2 OS=Homo sapiens GN=RPLP2 PE=1 SV=1</t>
  </si>
  <si>
    <t>P05388;Q8NHW5</t>
  </si>
  <si>
    <t>60S acidic ribosomal protein P0;60S acidic ribosomal protein P0-like</t>
  </si>
  <si>
    <t>RPLP0;RPLP0P6</t>
  </si>
  <si>
    <t>&gt;sp|P05388|RLA0_HUMAN 60S acidic ribosomal protein P0 OS=Homo sapiens GN=RPLP0 PE=1 SV=1;&gt;sp|Q8NHW5|RLA0L_HUMAN 60S acidic ribosomal protein P0-like OS=Homo sapiens GN=RPLP0P6 PE=5 SV=1</t>
  </si>
  <si>
    <t>P06576</t>
  </si>
  <si>
    <t>ATP synthase subunit beta, mitochondrial</t>
  </si>
  <si>
    <t>ATP5B</t>
  </si>
  <si>
    <t>&gt;sp|P06576|ATPB_HUMAN ATP synthase subunit beta, mitochondrial OS=Homo sapiens GN=ATP5B PE=1 SV=3</t>
  </si>
  <si>
    <t>P07602</t>
  </si>
  <si>
    <t>O95819</t>
  </si>
  <si>
    <t>Mitogen-activated protein kinase kinase kinase kinase 4</t>
  </si>
  <si>
    <t>MAP4K4</t>
  </si>
  <si>
    <t>&gt;sp|O95819|M4K4_HUMAN Mitogen-activated protein kinase kinase kinase kinase 4 OS=Homo sapiens GN=MAP4K4 PE=1 SV=2</t>
  </si>
  <si>
    <t>O95831</t>
  </si>
  <si>
    <t>Apoptosis-inducing factor 1, mitochondrial</t>
  </si>
  <si>
    <t>AIFM1</t>
  </si>
  <si>
    <t>&gt;sp|O95831|AIFM1_HUMAN Apoptosis-inducing factor 1, mitochondrial OS=Homo sapiens GN=AIFM1 PE=1 SV=1</t>
  </si>
  <si>
    <t>P06310;P06309;P01614;P01617</t>
  </si>
  <si>
    <t>Ig kappa chain V-II region RPMI 6410;Ig kappa chain V-II region GM607;Ig kappa chain V-II region Cum;Ig kappa chain V-II region TEW</t>
  </si>
  <si>
    <t>&gt;sp|P06310|KV206_HUMAN Ig kappa chain V-II region RPMI 6410 OS=Homo sapiens PE=4 SV=1;&gt;sp|P06309|KV205_HUMAN Ig kappa chain V-II region GM607 (Fragment) OS=Homo sapiens PE=4 SV=1;&gt;sp|P01614|KV201_HUMAN Ig kappa chain V-II region Cum OS=Homo sapiens PE=1 SV</t>
  </si>
  <si>
    <t>P04181</t>
  </si>
  <si>
    <t>Ornithine aminotransferase, mitochondrial;Ornithine aminotransferase, hepatic form;Ornithine aminotransferase, renal form</t>
  </si>
  <si>
    <t>OAT</t>
  </si>
  <si>
    <t>&gt;sp|P04181|OAT_HUMAN Ornithine aminotransferase, mitochondrial OS=Homo sapiens GN=OAT PE=1 SV=1</t>
  </si>
  <si>
    <t>P04843</t>
  </si>
  <si>
    <t>Dolichyl-diphosphooligosaccharide--protein glycosyltransferase subunit 1</t>
  </si>
  <si>
    <t>RPN1</t>
  </si>
  <si>
    <t>&gt;sp|P04843|RPN1_HUMAN Dolichyl-diphosphooligosaccharide--protein glycosyltransferase subunit 1 OS=Homo sapiens GN=RPN1 PE=1 SV=1</t>
  </si>
  <si>
    <t>P04844</t>
  </si>
  <si>
    <t>Dolichyl-diphosphooligosaccharide--protein glycosyltransferase subunit 2</t>
  </si>
  <si>
    <t>RPN2</t>
  </si>
  <si>
    <t>&gt;sp|P04844|RPN2_HUMAN Dolichyl-diphosphooligosaccharide--protein glycosyltransferase subunit 2 OS=Homo sapiens GN=RPN2 PE=1 SV=3</t>
  </si>
  <si>
    <t>P04908;P0C0S8;P20671;Q6FI13;Q7L7L0;Q93077;Q16777;Q9BTM1;Q96KK5;Q99878</t>
  </si>
  <si>
    <t>Histone H2A type 1-B/E;Histone H2A type 1;Histone H2A type 1-D;Histone H2A type 2-A;Histone H2A type 3;Histone H2A type 1-C;Histone H2A type 2-C;Histone H2A.J;Histone H2A type 1-H;Histone H2A type 1-J</t>
  </si>
  <si>
    <t>HIST1H2AB;HIST1H2AG;HIST1H2AD;HIST2H2AA3;HIST3H2A;HIST1H2AC;HIST2H2AC;H2AFJ;HIST1H2AH;HIST1H2AJ</t>
  </si>
  <si>
    <t>&gt;sp|O14744|ANM5_HUMAN Protein arginine N-methyltransferase 5 OS=Homo sapiens GN=PRMT5 PE=1 SV=4</t>
  </si>
  <si>
    <t>O15197</t>
  </si>
  <si>
    <t>Ephrin type-B receptor 6</t>
  </si>
  <si>
    <t>EPHB6</t>
  </si>
  <si>
    <t>&gt;sp|O15197|EPHB6_HUMAN Ephrin type-B receptor 6 OS=Homo sapiens GN=EPHB6 PE=1 SV=4</t>
  </si>
  <si>
    <t>O15371</t>
  </si>
  <si>
    <t>Eukaryotic translation initiation factor 3 subunit D</t>
  </si>
  <si>
    <t>EIF3D</t>
  </si>
  <si>
    <t>&gt;sp|O15371|EIF3D_HUMAN Eukaryotic translation initiation factor 3 subunit D OS=Homo sapiens GN=EIF3D PE=1 SV=1</t>
  </si>
  <si>
    <t>O15372</t>
  </si>
  <si>
    <t>Eukaryotic translation initiation factor 3 subunit H</t>
  </si>
  <si>
    <t>EIF3H</t>
  </si>
  <si>
    <t>&gt;sp|O15372|EIF3H_HUMAN Eukaryotic translation initiation factor 3 subunit H OS=Homo sapiens GN=EIF3H PE=1 SV=1</t>
  </si>
  <si>
    <t>O43852</t>
  </si>
  <si>
    <t>Calumenin</t>
  </si>
  <si>
    <t>CALU</t>
  </si>
  <si>
    <t>&gt;sp|O43852|CALU_HUMAN Calumenin OS=Homo sapiens GN=CALU PE=1 SV=2</t>
  </si>
  <si>
    <t>O43933</t>
  </si>
  <si>
    <t>Peroxisome biogenesis factor 1</t>
  </si>
  <si>
    <t>PEX1</t>
  </si>
  <si>
    <t>&gt;sp|O43933|PEX1_HUMAN Peroxisome biogenesis factor 1 OS=Homo sapiens GN=PEX1 PE=1 SV=1</t>
  </si>
  <si>
    <t>O60674</t>
  </si>
  <si>
    <t>Tyrosine-protein kinase JAK2</t>
  </si>
  <si>
    <t>JAK2</t>
  </si>
  <si>
    <t>&gt;sp|O60674|JAK2_HUMAN Tyrosine-protein kinase JAK2 OS=Homo sapiens GN=JAK2 PE=1 SV=2</t>
  </si>
  <si>
    <t>O60841</t>
  </si>
  <si>
    <t>Eukaryotic translation initiation factor 5B</t>
  </si>
  <si>
    <t>EIF5B</t>
  </si>
  <si>
    <t>&gt;sp|O60841|IF2P_HUMAN Eukaryotic translation initiation factor 5B OS=Homo sapiens GN=EIF5B PE=1 SV=4</t>
  </si>
  <si>
    <t>O75396</t>
  </si>
  <si>
    <t>Vesicle-trafficking protein SEC22b</t>
  </si>
  <si>
    <t>SEC22B</t>
  </si>
  <si>
    <t>&gt;sp|O75396|SC22B_HUMAN Vesicle-trafficking protein SEC22b OS=Homo sapiens GN=SEC22B PE=1 SV=4</t>
  </si>
  <si>
    <t>O75964</t>
  </si>
  <si>
    <t>ATP synthase subunit g, mitochondrial</t>
  </si>
  <si>
    <t>ATP5L</t>
  </si>
  <si>
    <t>&gt;sp|O75964|ATP5L_HUMAN ATP synthase subunit g, mitochondrial OS=Homo sapiens GN=ATP5L PE=1 SV=3</t>
  </si>
  <si>
    <t>O95674</t>
  </si>
  <si>
    <t>Phosphatidate cytidylyltransferase 2</t>
  </si>
  <si>
    <t>CDS2</t>
  </si>
  <si>
    <t>&gt;sp|O95674|CDS2_HUMAN Phosphatidate cytidylyltransferase 2 OS=Homo sapiens GN=CDS2 PE=1 SV=1</t>
  </si>
  <si>
    <t>O95782;O94973</t>
  </si>
  <si>
    <t>AP-2 complex subunit alpha-1;AP-2 complex subunit alpha-2</t>
  </si>
  <si>
    <t>AP2A1;AP2A2</t>
  </si>
  <si>
    <t>&gt;sp|O95782|AP2A1_HUMAN AP-2 complex subunit alpha-1 OS=Homo sapiens GN=AP2A1 PE=1 SV=3;&gt;sp|O94973|AP2A2_HUMAN AP-2 complex subunit alpha-2 OS=Homo sapiens GN=AP2A2 PE=1 SV=2</t>
  </si>
  <si>
    <t>Majority protein IDs</t>
  </si>
  <si>
    <t>Protein names</t>
  </si>
  <si>
    <t>Gene names</t>
  </si>
  <si>
    <t>Fasta headers</t>
  </si>
  <si>
    <t>Razor + unique peptides 293</t>
  </si>
  <si>
    <t>Unique peptides 293</t>
  </si>
  <si>
    <t>Mol. weight [kDa]</t>
  </si>
  <si>
    <t>PEP</t>
  </si>
  <si>
    <t>Sequence coverage 293 [%]</t>
  </si>
  <si>
    <t>Only identified by site</t>
  </si>
  <si>
    <t>+</t>
  </si>
  <si>
    <t>CON__P07477;P07477;P07478;Q8NHM4</t>
  </si>
  <si>
    <t>Trypsin-1;Alpha-trypsin chain 1;Alpha-trypsin chain 2;Trypsin-2;Putative trypsin-6</t>
  </si>
  <si>
    <t>PRSS1;PRSS2;TRY6</t>
  </si>
  <si>
    <t>&gt;P07477 SWISS-PROT:P07477 Tax_Id=9606 Gene_Symbol=PRSS1 Trypsin-1 precursor;&gt;sp|P07477|TRY1_HUMAN Trypsin-1 OS=Homo sapiens GN=PRSS1 PE=1 SV=1;&gt;sp|P07478|TRY2_HUMAN Trypsin-2 OS=Homo sapiens GN=PRSS2 PE=1 SV=1;&gt;sp|Q8NHM4|TRY6_HUMAN Putative trypsin-6 OS=Ho</t>
  </si>
  <si>
    <t>O00303</t>
  </si>
  <si>
    <t>Eukaryotic translation initiation factor 3 subunit F</t>
  </si>
  <si>
    <t>EIF3F</t>
  </si>
  <si>
    <t>&gt;sp|O00303|EIF3F_HUMAN Eukaryotic translation initiation factor 3 subunit F OS=Homo sapiens GN=EIF3F PE=1 SV=1</t>
  </si>
  <si>
    <t>O00411</t>
  </si>
  <si>
    <t>DNA-directed RNA polymerase, mitochondrial</t>
  </si>
  <si>
    <t>POLRMT</t>
  </si>
  <si>
    <t>&gt;sp|O00411|RPOM_HUMAN DNA-directed RNA polymerase, mitochondrial OS=Homo sapiens GN=POLRMT PE=1 SV=2</t>
  </si>
  <si>
    <t>O00483</t>
  </si>
  <si>
    <t>NADH dehydrogenase [ubiquinone] 1 alpha subcomplex subunit 4</t>
  </si>
  <si>
    <t>NDUFA4</t>
  </si>
  <si>
    <t>&gt;sp|O00483|NDUA4_HUMAN NADH dehydrogenase [ubiquinone] 1 alpha subcomplex subunit 4 OS=Homo sapiens GN=NDUFA4 PE=1 SV=1</t>
  </si>
  <si>
    <t>O00571;O15523</t>
  </si>
  <si>
    <t>ATP-dependent RNA helicase DDX3X;ATP-dependent RNA helicase DDX3Y</t>
  </si>
  <si>
    <t>DDX3X;DDX3Y</t>
  </si>
  <si>
    <t>&gt;sp|O00571|DDX3X_HUMAN ATP-dependent RNA helicase DDX3X OS=Homo sapiens GN=DDX3X PE=1 SV=3;&gt;sp|O15523|DDX3Y_HUMAN ATP-dependent RNA helicase DDX3Y OS=Homo sapiens GN=DDX3Y PE=1 SV=2</t>
  </si>
  <si>
    <t>O00746</t>
  </si>
  <si>
    <t>Nucleoside diphosphate kinase, mitochondrial</t>
  </si>
  <si>
    <t>NME4</t>
  </si>
  <si>
    <t>&gt;sp|O00746|NDKM_HUMAN Nucleoside diphosphate kinase, mitochondrial OS=Homo sapiens GN=NME4 PE=1 SV=1</t>
  </si>
  <si>
    <t>O14654</t>
  </si>
  <si>
    <t>Insulin receptor substrate 4</t>
  </si>
  <si>
    <t>IRS4</t>
  </si>
  <si>
    <t>&gt;sp|O14654|IRS4_HUMAN Insulin receptor substrate 4 OS=Homo sapiens GN=IRS4 PE=1 SV=1</t>
  </si>
  <si>
    <t>O14744</t>
  </si>
  <si>
    <t>Protein arginine N-methyltransferase 5;Protein arginine N-methyltransferase 5, N-terminally processed</t>
  </si>
  <si>
    <t>PRMT5</t>
  </si>
</sst>
</file>

<file path=xl/styles.xml><?xml version="1.0" encoding="utf-8"?>
<styleSheet xmlns="http://schemas.openxmlformats.org/spreadsheetml/2006/main">
  <fonts count="21"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b/>
      <sz val="18"/>
      <color theme="3"/>
      <name val="Cambria"/>
      <family val="2"/>
      <charset val="238"/>
      <scheme val="major"/>
    </font>
    <font>
      <b/>
      <sz val="15"/>
      <color theme="3"/>
      <name val="Calibri"/>
      <family val="2"/>
      <charset val="238"/>
      <scheme val="minor"/>
    </font>
    <font>
      <b/>
      <sz val="13"/>
      <color theme="3"/>
      <name val="Calibri"/>
      <family val="2"/>
      <charset val="238"/>
      <scheme val="minor"/>
    </font>
    <font>
      <b/>
      <sz val="11"/>
      <color theme="3"/>
      <name val="Calibri"/>
      <family val="2"/>
      <charset val="238"/>
      <scheme val="minor"/>
    </font>
    <font>
      <sz val="11"/>
      <color rgb="FF006100"/>
      <name val="Calibri"/>
      <family val="2"/>
      <charset val="238"/>
      <scheme val="minor"/>
    </font>
    <font>
      <sz val="11"/>
      <color rgb="FF9C0006"/>
      <name val="Calibri"/>
      <family val="2"/>
      <charset val="238"/>
      <scheme val="minor"/>
    </font>
    <font>
      <sz val="11"/>
      <color rgb="FF9C6500"/>
      <name val="Calibri"/>
      <family val="2"/>
      <charset val="238"/>
      <scheme val="minor"/>
    </font>
    <font>
      <sz val="11"/>
      <color rgb="FF3F3F76"/>
      <name val="Calibri"/>
      <family val="2"/>
      <charset val="238"/>
      <scheme val="minor"/>
    </font>
    <font>
      <b/>
      <sz val="11"/>
      <color rgb="FF3F3F3F"/>
      <name val="Calibri"/>
      <family val="2"/>
      <charset val="238"/>
      <scheme val="minor"/>
    </font>
    <font>
      <b/>
      <sz val="11"/>
      <color rgb="FFFA7D00"/>
      <name val="Calibri"/>
      <family val="2"/>
      <charset val="238"/>
      <scheme val="minor"/>
    </font>
    <font>
      <sz val="11"/>
      <color rgb="FFFA7D00"/>
      <name val="Calibri"/>
      <family val="2"/>
      <charset val="238"/>
      <scheme val="minor"/>
    </font>
    <font>
      <b/>
      <sz val="11"/>
      <color theme="0"/>
      <name val="Calibri"/>
      <family val="2"/>
      <charset val="238"/>
      <scheme val="minor"/>
    </font>
    <font>
      <sz val="11"/>
      <color rgb="FFFF0000"/>
      <name val="Calibri"/>
      <family val="2"/>
      <charset val="238"/>
      <scheme val="minor"/>
    </font>
    <font>
      <i/>
      <sz val="11"/>
      <color rgb="FF7F7F7F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1"/>
      <color theme="0"/>
      <name val="Calibri"/>
      <family val="2"/>
      <charset val="238"/>
      <scheme val="minor"/>
    </font>
    <font>
      <sz val="12"/>
      <color theme="1"/>
      <name val="Calibri"/>
      <family val="2"/>
      <charset val="238"/>
      <scheme val="minor"/>
    </font>
    <font>
      <sz val="11"/>
      <name val="Calibri"/>
      <family val="2"/>
      <charset val="238"/>
      <scheme val="minor"/>
    </font>
    <font>
      <sz val="8"/>
      <name val="Verdana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9" tint="0.39997558519241921"/>
        <bgColor indexed="64"/>
      </patternFill>
    </fill>
  </fills>
  <borders count="1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3">
    <xf numFmtId="0" fontId="0" fillId="0" borderId="0" xfId="0"/>
    <xf numFmtId="0" fontId="18" fillId="0" borderId="11" xfId="0" applyFont="1" applyBorder="1" applyAlignment="1">
      <alignment wrapText="1"/>
    </xf>
    <xf numFmtId="0" fontId="18" fillId="33" borderId="11" xfId="0" applyFont="1" applyFill="1" applyBorder="1" applyAlignment="1">
      <alignment wrapText="1"/>
    </xf>
    <xf numFmtId="0" fontId="18" fillId="33" borderId="10" xfId="0" applyFont="1" applyFill="1" applyBorder="1" applyAlignment="1">
      <alignment wrapText="1"/>
    </xf>
    <xf numFmtId="0" fontId="18" fillId="33" borderId="12" xfId="0" applyFont="1" applyFill="1" applyBorder="1" applyAlignment="1">
      <alignment wrapText="1"/>
    </xf>
    <xf numFmtId="0" fontId="0" fillId="0" borderId="0" xfId="0" applyFont="1"/>
    <xf numFmtId="0" fontId="0" fillId="33" borderId="13" xfId="0" applyFont="1" applyFill="1" applyBorder="1"/>
    <xf numFmtId="0" fontId="0" fillId="33" borderId="0" xfId="0" applyFont="1" applyFill="1" applyBorder="1"/>
    <xf numFmtId="0" fontId="0" fillId="33" borderId="14" xfId="0" applyFont="1" applyFill="1" applyBorder="1"/>
    <xf numFmtId="11" fontId="0" fillId="0" borderId="0" xfId="0" applyNumberFormat="1" applyFont="1"/>
    <xf numFmtId="0" fontId="0" fillId="0" borderId="11" xfId="0" applyFont="1" applyBorder="1" applyAlignment="1"/>
    <xf numFmtId="0" fontId="14" fillId="0" borderId="0" xfId="0" applyFont="1"/>
    <xf numFmtId="0" fontId="0" fillId="0" borderId="0" xfId="0" applyFont="1" applyFill="1"/>
    <xf numFmtId="0" fontId="0" fillId="33" borderId="10" xfId="0" applyFill="1" applyBorder="1" applyAlignment="1">
      <alignment wrapText="1"/>
    </xf>
    <xf numFmtId="0" fontId="0" fillId="33" borderId="11" xfId="0" applyFill="1" applyBorder="1" applyAlignment="1">
      <alignment wrapText="1"/>
    </xf>
    <xf numFmtId="0" fontId="0" fillId="33" borderId="12" xfId="0" applyFill="1" applyBorder="1" applyAlignment="1">
      <alignment wrapText="1"/>
    </xf>
    <xf numFmtId="0" fontId="14" fillId="33" borderId="12" xfId="0" applyFont="1" applyFill="1" applyBorder="1" applyAlignment="1">
      <alignment wrapText="1"/>
    </xf>
    <xf numFmtId="0" fontId="14" fillId="33" borderId="14" xfId="0" applyFont="1" applyFill="1" applyBorder="1"/>
    <xf numFmtId="0" fontId="14" fillId="34" borderId="17" xfId="0" applyFont="1" applyFill="1" applyBorder="1"/>
    <xf numFmtId="0" fontId="19" fillId="34" borderId="15" xfId="0" applyFont="1" applyFill="1" applyBorder="1"/>
    <xf numFmtId="0" fontId="19" fillId="34" borderId="16" xfId="0" applyFont="1" applyFill="1" applyBorder="1"/>
    <xf numFmtId="0" fontId="19" fillId="34" borderId="17" xfId="0" applyFont="1" applyFill="1" applyBorder="1"/>
    <xf numFmtId="0" fontId="19" fillId="0" borderId="0" xfId="0" applyFont="1"/>
  </cellXfs>
  <cellStyles count="42">
    <cellStyle name="Accent1" xfId="18" builtinId="29" customBuiltin="1"/>
    <cellStyle name="Accent1 - 20%" xfId="19" builtinId="30" customBuiltin="1"/>
    <cellStyle name="Accent1 - 40%" xfId="20" builtinId="31" customBuiltin="1"/>
    <cellStyle name="Accent1 - 60%" xfId="21" builtinId="32" customBuiltin="1"/>
    <cellStyle name="Accent2" xfId="22" builtinId="33" customBuiltin="1"/>
    <cellStyle name="Accent2 - 20%" xfId="23" builtinId="34" customBuiltin="1"/>
    <cellStyle name="Accent2 - 40%" xfId="24" builtinId="35" customBuiltin="1"/>
    <cellStyle name="Accent2 - 60%" xfId="25" builtinId="36" customBuiltin="1"/>
    <cellStyle name="Accent3" xfId="26" builtinId="37" customBuiltin="1"/>
    <cellStyle name="Accent3 - 20%" xfId="27" builtinId="38" customBuiltin="1"/>
    <cellStyle name="Accent3 - 40%" xfId="28" builtinId="39" customBuiltin="1"/>
    <cellStyle name="Accent3 - 60%" xfId="29" builtinId="40" customBuiltin="1"/>
    <cellStyle name="Accent4" xfId="30" builtinId="41" customBuiltin="1"/>
    <cellStyle name="Accent4 - 20%" xfId="31" builtinId="42" customBuiltin="1"/>
    <cellStyle name="Accent4 - 40%" xfId="32" builtinId="43" customBuiltin="1"/>
    <cellStyle name="Accent4 - 60%" xfId="33" builtinId="44" customBuiltin="1"/>
    <cellStyle name="Accent5" xfId="34" builtinId="45" customBuiltin="1"/>
    <cellStyle name="Accent5 - 20%" xfId="35" builtinId="46" customBuiltin="1"/>
    <cellStyle name="Accent5 - 40%" xfId="36" builtinId="47" customBuiltin="1"/>
    <cellStyle name="Accent5 - 60%" xfId="37" builtinId="48" customBuiltin="1"/>
    <cellStyle name="Accent6" xfId="38" builtinId="49" customBuiltin="1"/>
    <cellStyle name="Accent6 - 20%" xfId="39" builtinId="50" customBuiltin="1"/>
    <cellStyle name="Accent6 - 40%" xfId="40" builtinId="51" customBuiltin="1"/>
    <cellStyle name="Accent6 - 60%" xfId="41" builtinId="52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Sheet Title" xfId="1" builtinId="15" customBuiltin="1"/>
    <cellStyle name="Total" xfId="17" builtinId="25" customBuiltin="1"/>
    <cellStyle name="Warning Text" xfId="14" builtinId="11" customBuiltin="1"/>
  </cellStyles>
  <dxfs count="5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</dxfs>
  <tableStyles count="0" defaultTableStyle="TableStyleMedium2"/>
  <colors>
    <mruColors>
      <color rgb="FFFF99FF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Pakiet 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CJ23"/>
  <sheetViews>
    <sheetView tabSelected="1" zoomScale="70" zoomScaleNormal="70" zoomScalePageLayoutView="70" workbookViewId="0"/>
  </sheetViews>
  <sheetFormatPr baseColWidth="10" defaultColWidth="8.83203125" defaultRowHeight="14"/>
  <cols>
    <col min="1" max="3" width="8.83203125" style="12"/>
    <col min="4" max="4" width="9.33203125" style="12" bestFit="1" customWidth="1"/>
    <col min="11" max="11" width="11.5" bestFit="1" customWidth="1"/>
    <col min="13" max="13" width="8.83203125" style="11"/>
    <col min="15" max="15" width="8.83203125" style="11"/>
    <col min="16" max="16" width="8.83203125" style="5"/>
    <col min="17" max="17" width="71.33203125" style="5" customWidth="1"/>
    <col min="18" max="18" width="9.33203125" style="5" bestFit="1" customWidth="1"/>
    <col min="19" max="19" width="8.83203125" style="5"/>
    <col min="20" max="20" width="9.33203125" style="5" bestFit="1" customWidth="1"/>
    <col min="21" max="21" width="9" style="5" customWidth="1"/>
    <col min="22" max="37" width="9.33203125" style="5" bestFit="1" customWidth="1"/>
    <col min="38" max="38" width="8.83203125" style="5"/>
    <col min="39" max="39" width="10.1640625" style="5" bestFit="1" customWidth="1"/>
    <col min="40" max="40" width="10.6640625" style="5" customWidth="1"/>
    <col min="41" max="42" width="10" style="5" customWidth="1"/>
    <col min="43" max="44" width="10.1640625" style="5" customWidth="1"/>
    <col min="45" max="45" width="9.33203125" style="5" bestFit="1" customWidth="1"/>
    <col min="46" max="46" width="10.1640625" style="5" customWidth="1"/>
    <col min="89" max="16384" width="8.83203125" style="5"/>
  </cols>
  <sheetData>
    <row r="1" spans="1:46" s="10" customFormat="1" ht="99" thickBot="1">
      <c r="A1" s="3" t="s">
        <v>1019</v>
      </c>
      <c r="B1" s="3" t="s">
        <v>1017</v>
      </c>
      <c r="C1" s="2" t="s">
        <v>1018</v>
      </c>
      <c r="D1" s="2" t="s">
        <v>1023</v>
      </c>
      <c r="E1" s="13" t="s">
        <v>5</v>
      </c>
      <c r="F1" s="14" t="s">
        <v>6</v>
      </c>
      <c r="G1" s="14" t="s">
        <v>7</v>
      </c>
      <c r="H1" s="14" t="s">
        <v>8</v>
      </c>
      <c r="I1" s="14" t="s">
        <v>9</v>
      </c>
      <c r="J1" s="15" t="s">
        <v>10</v>
      </c>
      <c r="K1" s="15" t="s">
        <v>11</v>
      </c>
      <c r="L1" s="13" t="s">
        <v>12</v>
      </c>
      <c r="M1" s="16" t="s">
        <v>13</v>
      </c>
      <c r="N1" s="13" t="s">
        <v>14</v>
      </c>
      <c r="O1" s="16" t="s">
        <v>15</v>
      </c>
      <c r="P1" s="3" t="s">
        <v>1019</v>
      </c>
      <c r="Q1" s="4" t="s">
        <v>1018</v>
      </c>
      <c r="R1" s="1" t="s">
        <v>1024</v>
      </c>
      <c r="S1" s="1" t="s">
        <v>1020</v>
      </c>
      <c r="T1" s="1" t="s">
        <v>1025</v>
      </c>
      <c r="U1" s="1" t="s">
        <v>16</v>
      </c>
      <c r="V1" s="1" t="s">
        <v>17</v>
      </c>
      <c r="W1" s="1" t="s">
        <v>18</v>
      </c>
      <c r="X1" s="1" t="s">
        <v>19</v>
      </c>
      <c r="Y1" s="1" t="s">
        <v>20</v>
      </c>
      <c r="Z1" s="1" t="s">
        <v>1021</v>
      </c>
      <c r="AA1" s="1" t="s">
        <v>21</v>
      </c>
      <c r="AB1" s="1" t="s">
        <v>22</v>
      </c>
      <c r="AC1" s="1" t="s">
        <v>24</v>
      </c>
      <c r="AD1" s="1" t="s">
        <v>23</v>
      </c>
      <c r="AE1" s="1" t="s">
        <v>30</v>
      </c>
      <c r="AF1" s="1" t="s">
        <v>1022</v>
      </c>
      <c r="AG1" s="1" t="s">
        <v>25</v>
      </c>
      <c r="AH1" s="1" t="s">
        <v>26</v>
      </c>
      <c r="AI1" s="1" t="s">
        <v>27</v>
      </c>
      <c r="AJ1" s="1" t="s">
        <v>28</v>
      </c>
      <c r="AK1" s="1" t="s">
        <v>31</v>
      </c>
      <c r="AL1" s="1" t="s">
        <v>1026</v>
      </c>
    </row>
    <row r="2" spans="1:46">
      <c r="A2" s="6" t="s">
        <v>905</v>
      </c>
      <c r="B2" s="6" t="s">
        <v>903</v>
      </c>
      <c r="C2" s="7" t="s">
        <v>904</v>
      </c>
      <c r="D2" s="7">
        <v>38.746000000000002</v>
      </c>
      <c r="E2" s="6">
        <v>1</v>
      </c>
      <c r="F2" s="7">
        <v>131860</v>
      </c>
      <c r="G2" s="7">
        <v>440790</v>
      </c>
      <c r="H2" s="7">
        <v>361250</v>
      </c>
      <c r="I2" s="7">
        <v>2699800</v>
      </c>
      <c r="J2" s="8">
        <v>2997600</v>
      </c>
      <c r="K2" s="8">
        <f t="shared" ref="K2:K10" si="0">AVERAGE(F2:J2)</f>
        <v>1326260</v>
      </c>
      <c r="L2" s="6">
        <f t="shared" ref="L2:L10" si="1">K2/E2</f>
        <v>1326260</v>
      </c>
      <c r="M2" s="17">
        <f t="shared" ref="M2:M10" si="2">LOG10(L2)</f>
        <v>6.1226286715020048</v>
      </c>
      <c r="N2" s="6">
        <f t="shared" ref="N2:N10" si="3">K2/D2</f>
        <v>34229.597893976148</v>
      </c>
      <c r="O2" s="17">
        <f t="shared" ref="O2:O10" si="4">LOG10(N2)</f>
        <v>4.5344017973717943</v>
      </c>
      <c r="P2" s="7" t="s">
        <v>905</v>
      </c>
      <c r="Q2" s="8" t="s">
        <v>904</v>
      </c>
      <c r="R2" s="9">
        <v>2.9435999999999997E-73</v>
      </c>
      <c r="S2" s="5" t="s">
        <v>906</v>
      </c>
      <c r="T2" s="5">
        <v>0</v>
      </c>
      <c r="U2" s="5">
        <v>4.8</v>
      </c>
      <c r="V2" s="5">
        <v>4.8</v>
      </c>
      <c r="W2" s="5">
        <v>4.8</v>
      </c>
      <c r="X2" s="5">
        <v>4.8</v>
      </c>
      <c r="Y2" s="5">
        <v>4.8</v>
      </c>
      <c r="Z2" s="5">
        <v>0</v>
      </c>
      <c r="AA2" s="5">
        <v>1</v>
      </c>
      <c r="AB2" s="5">
        <v>1</v>
      </c>
      <c r="AC2" s="5">
        <v>1</v>
      </c>
      <c r="AD2" s="5">
        <v>1</v>
      </c>
      <c r="AE2" s="5">
        <v>1</v>
      </c>
      <c r="AF2" s="5">
        <v>0</v>
      </c>
      <c r="AG2" s="5">
        <v>1</v>
      </c>
      <c r="AH2" s="5">
        <v>1</v>
      </c>
      <c r="AI2" s="5">
        <v>1</v>
      </c>
      <c r="AJ2" s="5">
        <v>1</v>
      </c>
      <c r="AK2" s="5">
        <v>1</v>
      </c>
    </row>
    <row r="3" spans="1:46">
      <c r="A3" s="6" t="s">
        <v>757</v>
      </c>
      <c r="B3" s="6" t="s">
        <v>755</v>
      </c>
      <c r="C3" s="7" t="s">
        <v>756</v>
      </c>
      <c r="D3" s="7">
        <v>30.771999999999998</v>
      </c>
      <c r="E3" s="6">
        <v>1</v>
      </c>
      <c r="F3" s="7">
        <v>1160700</v>
      </c>
      <c r="G3" s="7">
        <v>551530</v>
      </c>
      <c r="H3" s="7">
        <v>4212900</v>
      </c>
      <c r="I3" s="7">
        <v>9929600</v>
      </c>
      <c r="J3" s="8">
        <v>13124000</v>
      </c>
      <c r="K3" s="8">
        <f t="shared" si="0"/>
        <v>5795746</v>
      </c>
      <c r="L3" s="6">
        <f t="shared" si="1"/>
        <v>5795746</v>
      </c>
      <c r="M3" s="17">
        <f t="shared" si="2"/>
        <v>6.763109344153249</v>
      </c>
      <c r="N3" s="6">
        <f t="shared" si="3"/>
        <v>188344.79396854283</v>
      </c>
      <c r="O3" s="17">
        <f t="shared" si="4"/>
        <v>5.2749536203875396</v>
      </c>
      <c r="P3" s="7" t="s">
        <v>757</v>
      </c>
      <c r="Q3" s="8" t="s">
        <v>756</v>
      </c>
      <c r="R3" s="9">
        <v>1.5965999999999999E-39</v>
      </c>
      <c r="S3" s="5" t="s">
        <v>758</v>
      </c>
      <c r="T3" s="5">
        <v>0</v>
      </c>
      <c r="U3" s="5">
        <v>8.5</v>
      </c>
      <c r="V3" s="5">
        <v>3.9</v>
      </c>
      <c r="W3" s="5">
        <v>11</v>
      </c>
      <c r="X3" s="5">
        <v>11</v>
      </c>
      <c r="Y3" s="5">
        <v>11</v>
      </c>
      <c r="Z3" s="5">
        <v>0</v>
      </c>
      <c r="AA3" s="5">
        <v>2</v>
      </c>
      <c r="AB3" s="5">
        <v>1</v>
      </c>
      <c r="AC3" s="5">
        <v>2</v>
      </c>
      <c r="AD3" s="5">
        <v>2</v>
      </c>
      <c r="AE3" s="5">
        <v>2</v>
      </c>
      <c r="AF3" s="5">
        <v>0</v>
      </c>
      <c r="AG3" s="5">
        <v>2</v>
      </c>
      <c r="AH3" s="5">
        <v>1</v>
      </c>
      <c r="AI3" s="5">
        <v>2</v>
      </c>
      <c r="AJ3" s="5">
        <v>2</v>
      </c>
      <c r="AK3" s="5">
        <v>2</v>
      </c>
    </row>
    <row r="4" spans="1:46">
      <c r="A4" s="6" t="s">
        <v>581</v>
      </c>
      <c r="B4" s="6" t="s">
        <v>579</v>
      </c>
      <c r="C4" s="7" t="s">
        <v>580</v>
      </c>
      <c r="D4" s="7">
        <v>21.347999999999999</v>
      </c>
      <c r="E4" s="6">
        <v>1</v>
      </c>
      <c r="F4" s="7">
        <v>786160</v>
      </c>
      <c r="G4" s="7">
        <v>7894500</v>
      </c>
      <c r="H4" s="7">
        <v>2625800</v>
      </c>
      <c r="I4" s="7">
        <v>13434000</v>
      </c>
      <c r="J4" s="8">
        <v>7902500</v>
      </c>
      <c r="K4" s="8">
        <f t="shared" si="0"/>
        <v>6528592</v>
      </c>
      <c r="L4" s="6">
        <f t="shared" si="1"/>
        <v>6528592</v>
      </c>
      <c r="M4" s="17">
        <f t="shared" si="2"/>
        <v>6.8148195285086981</v>
      </c>
      <c r="N4" s="6">
        <f t="shared" si="3"/>
        <v>305817.50046842796</v>
      </c>
      <c r="O4" s="17">
        <f t="shared" si="4"/>
        <v>5.4854623343771474</v>
      </c>
      <c r="P4" s="7" t="s">
        <v>581</v>
      </c>
      <c r="Q4" s="8" t="s">
        <v>580</v>
      </c>
      <c r="R4" s="9">
        <v>9.7447999999999998E-31</v>
      </c>
      <c r="S4" s="5" t="s">
        <v>582</v>
      </c>
      <c r="T4" s="5">
        <v>0</v>
      </c>
      <c r="U4" s="5">
        <v>10.6</v>
      </c>
      <c r="V4" s="5">
        <v>11.1</v>
      </c>
      <c r="W4" s="5">
        <v>6.1</v>
      </c>
      <c r="X4" s="5">
        <v>6.1</v>
      </c>
      <c r="Y4" s="5">
        <v>6.1</v>
      </c>
      <c r="Z4" s="5">
        <v>0</v>
      </c>
      <c r="AA4" s="5">
        <v>2</v>
      </c>
      <c r="AB4" s="5">
        <v>2</v>
      </c>
      <c r="AC4" s="5">
        <v>1</v>
      </c>
      <c r="AD4" s="5">
        <v>1</v>
      </c>
      <c r="AE4" s="5">
        <v>1</v>
      </c>
      <c r="AF4" s="5">
        <v>0</v>
      </c>
      <c r="AG4" s="5">
        <v>2</v>
      </c>
      <c r="AH4" s="5">
        <v>2</v>
      </c>
      <c r="AI4" s="5">
        <v>1</v>
      </c>
      <c r="AJ4" s="5">
        <v>1</v>
      </c>
      <c r="AK4" s="5">
        <v>1</v>
      </c>
    </row>
    <row r="5" spans="1:46">
      <c r="A5" s="6" t="s">
        <v>194</v>
      </c>
      <c r="B5" s="6" t="s">
        <v>192</v>
      </c>
      <c r="C5" s="7" t="s">
        <v>193</v>
      </c>
      <c r="D5" s="7">
        <v>32.003999999999998</v>
      </c>
      <c r="E5" s="6">
        <v>1</v>
      </c>
      <c r="F5" s="7">
        <v>2104700</v>
      </c>
      <c r="G5" s="7">
        <v>5291700</v>
      </c>
      <c r="H5" s="7">
        <v>6219400</v>
      </c>
      <c r="I5" s="7">
        <v>13100000</v>
      </c>
      <c r="J5" s="8">
        <v>17243000</v>
      </c>
      <c r="K5" s="8">
        <f t="shared" si="0"/>
        <v>8791760</v>
      </c>
      <c r="L5" s="6">
        <f t="shared" si="1"/>
        <v>8791760</v>
      </c>
      <c r="M5" s="17">
        <f t="shared" si="2"/>
        <v>6.9440758240812324</v>
      </c>
      <c r="N5" s="6">
        <f t="shared" si="3"/>
        <v>274708.16147981503</v>
      </c>
      <c r="O5" s="17">
        <f t="shared" si="4"/>
        <v>5.4388715623437314</v>
      </c>
      <c r="P5" s="7" t="s">
        <v>194</v>
      </c>
      <c r="Q5" s="8" t="s">
        <v>193</v>
      </c>
      <c r="R5" s="5">
        <v>6.8293E-4</v>
      </c>
      <c r="S5" s="5" t="s">
        <v>195</v>
      </c>
      <c r="T5" s="5">
        <v>0</v>
      </c>
      <c r="U5" s="5">
        <v>6.6</v>
      </c>
      <c r="V5" s="5">
        <v>6.6</v>
      </c>
      <c r="W5" s="5">
        <v>6.6</v>
      </c>
      <c r="X5" s="5">
        <v>6.6</v>
      </c>
      <c r="Y5" s="5">
        <v>6.6</v>
      </c>
      <c r="Z5" s="5">
        <v>0</v>
      </c>
      <c r="AA5" s="5">
        <v>2</v>
      </c>
      <c r="AB5" s="5">
        <v>2</v>
      </c>
      <c r="AC5" s="5">
        <v>2</v>
      </c>
      <c r="AD5" s="5">
        <v>2</v>
      </c>
      <c r="AE5" s="5">
        <v>2</v>
      </c>
      <c r="AF5" s="5">
        <v>0</v>
      </c>
      <c r="AG5" s="5">
        <v>2</v>
      </c>
      <c r="AH5" s="5">
        <v>2</v>
      </c>
      <c r="AI5" s="5">
        <v>2</v>
      </c>
      <c r="AJ5" s="5">
        <v>2</v>
      </c>
      <c r="AK5" s="5">
        <v>2</v>
      </c>
    </row>
    <row r="6" spans="1:46">
      <c r="A6" s="6" t="s">
        <v>585</v>
      </c>
      <c r="B6" s="6" t="s">
        <v>583</v>
      </c>
      <c r="C6" s="7" t="s">
        <v>584</v>
      </c>
      <c r="D6" s="7">
        <v>34.012</v>
      </c>
      <c r="E6" s="6">
        <v>1</v>
      </c>
      <c r="F6" s="7">
        <v>218680</v>
      </c>
      <c r="G6" s="7">
        <v>2055000</v>
      </c>
      <c r="H6" s="7">
        <v>7299200</v>
      </c>
      <c r="I6" s="7">
        <v>18305000</v>
      </c>
      <c r="J6" s="8">
        <v>27584000</v>
      </c>
      <c r="K6" s="8">
        <f t="shared" si="0"/>
        <v>11092376</v>
      </c>
      <c r="L6" s="6">
        <f t="shared" si="1"/>
        <v>11092376</v>
      </c>
      <c r="M6" s="17">
        <f t="shared" si="2"/>
        <v>7.0450245825031512</v>
      </c>
      <c r="N6" s="6">
        <f t="shared" si="3"/>
        <v>326131.2477948959</v>
      </c>
      <c r="O6" s="17">
        <f t="shared" si="4"/>
        <v>5.5133924120986384</v>
      </c>
      <c r="P6" s="7" t="s">
        <v>585</v>
      </c>
      <c r="Q6" s="8" t="s">
        <v>584</v>
      </c>
      <c r="R6" s="9">
        <v>5.9263999999999995E-17</v>
      </c>
      <c r="S6" s="5" t="s">
        <v>586</v>
      </c>
      <c r="T6" s="5">
        <v>0</v>
      </c>
      <c r="U6" s="5">
        <v>2.6</v>
      </c>
      <c r="V6" s="5">
        <v>6.1</v>
      </c>
      <c r="W6" s="5">
        <v>7.1</v>
      </c>
      <c r="X6" s="5">
        <v>9.6</v>
      </c>
      <c r="Y6" s="5">
        <v>9.6</v>
      </c>
      <c r="Z6" s="5">
        <v>0</v>
      </c>
      <c r="AA6" s="5">
        <v>1</v>
      </c>
      <c r="AB6" s="5">
        <v>2</v>
      </c>
      <c r="AC6" s="5">
        <v>2</v>
      </c>
      <c r="AD6" s="5">
        <v>3</v>
      </c>
      <c r="AE6" s="5">
        <v>3</v>
      </c>
      <c r="AF6" s="5">
        <v>0</v>
      </c>
      <c r="AG6" s="5">
        <v>1</v>
      </c>
      <c r="AH6" s="5">
        <v>2</v>
      </c>
      <c r="AI6" s="5">
        <v>2</v>
      </c>
      <c r="AJ6" s="5">
        <v>3</v>
      </c>
      <c r="AK6" s="5">
        <v>3</v>
      </c>
    </row>
    <row r="7" spans="1:46">
      <c r="A7" s="6" t="s">
        <v>206</v>
      </c>
      <c r="B7" s="6" t="s">
        <v>204</v>
      </c>
      <c r="C7" s="7" t="s">
        <v>205</v>
      </c>
      <c r="D7" s="7">
        <v>33.295999999999999</v>
      </c>
      <c r="E7" s="6">
        <v>1</v>
      </c>
      <c r="F7" s="7">
        <v>931020</v>
      </c>
      <c r="G7" s="7">
        <v>2102700</v>
      </c>
      <c r="H7" s="7">
        <v>4257400</v>
      </c>
      <c r="I7" s="7">
        <v>11641000</v>
      </c>
      <c r="J7" s="8">
        <v>45269000</v>
      </c>
      <c r="K7" s="8">
        <f t="shared" si="0"/>
        <v>12840224</v>
      </c>
      <c r="L7" s="6">
        <f t="shared" si="1"/>
        <v>12840224</v>
      </c>
      <c r="M7" s="17">
        <f t="shared" si="2"/>
        <v>7.1085726001436909</v>
      </c>
      <c r="N7" s="6">
        <f t="shared" si="3"/>
        <v>385638.63527150411</v>
      </c>
      <c r="O7" s="17">
        <f t="shared" si="4"/>
        <v>5.5861805372761388</v>
      </c>
      <c r="P7" s="7" t="s">
        <v>206</v>
      </c>
      <c r="Q7" s="8" t="s">
        <v>205</v>
      </c>
      <c r="R7" s="9">
        <v>1.6599000000000001E-23</v>
      </c>
      <c r="S7" s="5" t="s">
        <v>120</v>
      </c>
      <c r="T7" s="5">
        <v>5.4</v>
      </c>
      <c r="U7" s="5">
        <v>14.4</v>
      </c>
      <c r="V7" s="5">
        <v>8.4</v>
      </c>
      <c r="W7" s="5">
        <v>8.4</v>
      </c>
      <c r="X7" s="5">
        <v>12</v>
      </c>
      <c r="Y7" s="5">
        <v>15.4</v>
      </c>
      <c r="Z7" s="5">
        <v>1</v>
      </c>
      <c r="AA7" s="5">
        <v>3</v>
      </c>
      <c r="AB7" s="5">
        <v>2</v>
      </c>
      <c r="AC7" s="5">
        <v>2</v>
      </c>
      <c r="AD7" s="5">
        <v>3</v>
      </c>
      <c r="AE7" s="5">
        <v>4</v>
      </c>
      <c r="AF7" s="5">
        <v>1</v>
      </c>
      <c r="AG7" s="5">
        <v>3</v>
      </c>
      <c r="AH7" s="5">
        <v>2</v>
      </c>
      <c r="AI7" s="5">
        <v>2</v>
      </c>
      <c r="AJ7" s="5">
        <v>3</v>
      </c>
      <c r="AK7" s="5">
        <v>4</v>
      </c>
    </row>
    <row r="8" spans="1:46">
      <c r="A8" s="6" t="s">
        <v>589</v>
      </c>
      <c r="B8" s="6" t="s">
        <v>587</v>
      </c>
      <c r="C8" s="7" t="s">
        <v>588</v>
      </c>
      <c r="D8" s="7">
        <v>139.56</v>
      </c>
      <c r="E8" s="6">
        <v>1</v>
      </c>
      <c r="F8" s="7">
        <v>717020</v>
      </c>
      <c r="G8" s="7">
        <v>944780</v>
      </c>
      <c r="H8" s="7">
        <v>2232000</v>
      </c>
      <c r="I8" s="7">
        <v>44876000</v>
      </c>
      <c r="J8" s="8">
        <v>56962000</v>
      </c>
      <c r="K8" s="8">
        <f t="shared" si="0"/>
        <v>21146360</v>
      </c>
      <c r="L8" s="6">
        <f t="shared" si="1"/>
        <v>21146360</v>
      </c>
      <c r="M8" s="17">
        <f t="shared" si="2"/>
        <v>7.3252356214527392</v>
      </c>
      <c r="N8" s="6">
        <f t="shared" si="3"/>
        <v>151521.63943823444</v>
      </c>
      <c r="O8" s="17">
        <f t="shared" si="4"/>
        <v>5.1804746606766665</v>
      </c>
      <c r="P8" s="7" t="s">
        <v>589</v>
      </c>
      <c r="Q8" s="8" t="s">
        <v>588</v>
      </c>
      <c r="R8" s="9">
        <v>1.4559E-164</v>
      </c>
      <c r="S8" s="5" t="s">
        <v>590</v>
      </c>
      <c r="T8" s="5">
        <v>0</v>
      </c>
      <c r="U8" s="5">
        <v>0.9</v>
      </c>
      <c r="V8" s="5">
        <v>0.9</v>
      </c>
      <c r="W8" s="5">
        <v>1.9</v>
      </c>
      <c r="X8" s="5">
        <v>6.3</v>
      </c>
      <c r="Y8" s="5">
        <v>8.1999999999999993</v>
      </c>
      <c r="Z8" s="5">
        <v>0</v>
      </c>
      <c r="AA8" s="5">
        <v>1</v>
      </c>
      <c r="AB8" s="5">
        <v>1</v>
      </c>
      <c r="AC8" s="5">
        <v>2</v>
      </c>
      <c r="AD8" s="5">
        <v>6</v>
      </c>
      <c r="AE8" s="5">
        <v>8</v>
      </c>
      <c r="AF8" s="5">
        <v>0</v>
      </c>
      <c r="AG8" s="5">
        <v>1</v>
      </c>
      <c r="AH8" s="5">
        <v>1</v>
      </c>
      <c r="AI8" s="5">
        <v>2</v>
      </c>
      <c r="AJ8" s="5">
        <v>6</v>
      </c>
      <c r="AK8" s="5">
        <v>8</v>
      </c>
    </row>
    <row r="9" spans="1:46">
      <c r="A9" s="6" t="s">
        <v>174</v>
      </c>
      <c r="B9" s="6" t="s">
        <v>172</v>
      </c>
      <c r="C9" s="7" t="s">
        <v>173</v>
      </c>
      <c r="D9" s="7">
        <v>34.93</v>
      </c>
      <c r="E9" s="6">
        <v>1</v>
      </c>
      <c r="F9" s="7">
        <v>1713500</v>
      </c>
      <c r="G9" s="7">
        <v>19341000</v>
      </c>
      <c r="H9" s="7">
        <v>21546000</v>
      </c>
      <c r="I9" s="7">
        <v>55546000</v>
      </c>
      <c r="J9" s="8">
        <v>135600000</v>
      </c>
      <c r="K9" s="8">
        <f t="shared" si="0"/>
        <v>46749300</v>
      </c>
      <c r="L9" s="6">
        <f t="shared" si="1"/>
        <v>46749300</v>
      </c>
      <c r="M9" s="17">
        <f t="shared" si="2"/>
        <v>7.6697751123547757</v>
      </c>
      <c r="N9" s="6">
        <f t="shared" si="3"/>
        <v>1338371.0277698254</v>
      </c>
      <c r="O9" s="17">
        <f t="shared" si="4"/>
        <v>6.1265765267171286</v>
      </c>
      <c r="P9" s="7" t="s">
        <v>174</v>
      </c>
      <c r="Q9" s="8" t="s">
        <v>173</v>
      </c>
      <c r="R9" s="9">
        <v>1.1435999999999999E-33</v>
      </c>
      <c r="S9" s="5" t="s">
        <v>175</v>
      </c>
      <c r="T9" s="5">
        <v>0</v>
      </c>
      <c r="U9" s="5">
        <v>7.2</v>
      </c>
      <c r="V9" s="5">
        <v>15.3</v>
      </c>
      <c r="W9" s="5">
        <v>10.1</v>
      </c>
      <c r="X9" s="5">
        <v>10.1</v>
      </c>
      <c r="Y9" s="5">
        <v>15.3</v>
      </c>
      <c r="Z9" s="5">
        <v>0</v>
      </c>
      <c r="AA9" s="5">
        <v>2</v>
      </c>
      <c r="AB9" s="5">
        <v>4</v>
      </c>
      <c r="AC9" s="5">
        <v>3</v>
      </c>
      <c r="AD9" s="5">
        <v>3</v>
      </c>
      <c r="AE9" s="5">
        <v>4</v>
      </c>
      <c r="AF9" s="5">
        <v>0</v>
      </c>
      <c r="AG9" s="5">
        <v>2</v>
      </c>
      <c r="AH9" s="5">
        <v>4</v>
      </c>
      <c r="AI9" s="5">
        <v>3</v>
      </c>
      <c r="AJ9" s="5">
        <v>3</v>
      </c>
      <c r="AK9" s="5">
        <v>4</v>
      </c>
    </row>
    <row r="10" spans="1:46" s="22" customFormat="1" ht="15" thickBot="1">
      <c r="A10" s="19" t="s">
        <v>29</v>
      </c>
      <c r="B10" s="19" t="s">
        <v>137</v>
      </c>
      <c r="C10" s="20" t="s">
        <v>29</v>
      </c>
      <c r="D10" s="20">
        <v>39.42</v>
      </c>
      <c r="E10" s="19">
        <v>1</v>
      </c>
      <c r="F10" s="20">
        <v>2803400000</v>
      </c>
      <c r="G10" s="20">
        <v>4083000000</v>
      </c>
      <c r="H10" s="20">
        <v>4626100000</v>
      </c>
      <c r="I10" s="20">
        <v>9275400000</v>
      </c>
      <c r="J10" s="21">
        <v>11142000000</v>
      </c>
      <c r="K10" s="21">
        <f t="shared" si="0"/>
        <v>6385980000</v>
      </c>
      <c r="L10" s="19">
        <f t="shared" si="1"/>
        <v>6385980000</v>
      </c>
      <c r="M10" s="18">
        <f t="shared" si="2"/>
        <v>9.8052275540557225</v>
      </c>
      <c r="N10" s="19">
        <f t="shared" si="3"/>
        <v>161998477.92998478</v>
      </c>
      <c r="O10" s="18">
        <f t="shared" si="4"/>
        <v>8.2095109341122967</v>
      </c>
      <c r="P10" s="20" t="s">
        <v>29</v>
      </c>
      <c r="Q10" s="21"/>
      <c r="R10" s="22">
        <v>0</v>
      </c>
      <c r="S10" s="22" t="s">
        <v>138</v>
      </c>
      <c r="T10" s="22">
        <v>0</v>
      </c>
      <c r="U10" s="22">
        <v>63.1</v>
      </c>
      <c r="V10" s="22">
        <v>61.3</v>
      </c>
      <c r="W10" s="22">
        <v>61.6</v>
      </c>
      <c r="X10" s="22">
        <v>65.099999999999994</v>
      </c>
      <c r="Y10" s="22">
        <v>65.099999999999994</v>
      </c>
      <c r="Z10" s="22">
        <v>0</v>
      </c>
      <c r="AA10" s="22">
        <v>22</v>
      </c>
      <c r="AB10" s="22">
        <v>20</v>
      </c>
      <c r="AC10" s="22">
        <v>22</v>
      </c>
      <c r="AD10" s="22">
        <v>25</v>
      </c>
      <c r="AE10" s="22">
        <v>25</v>
      </c>
      <c r="AF10" s="22">
        <v>0</v>
      </c>
      <c r="AG10" s="22">
        <v>22</v>
      </c>
      <c r="AH10" s="22">
        <v>20</v>
      </c>
      <c r="AI10" s="22">
        <v>22</v>
      </c>
      <c r="AJ10" s="22">
        <v>25</v>
      </c>
      <c r="AK10" s="22">
        <v>25</v>
      </c>
      <c r="AM10" s="5"/>
      <c r="AN10" s="5"/>
      <c r="AO10" s="5"/>
      <c r="AP10" s="5"/>
      <c r="AQ10" s="5"/>
      <c r="AR10" s="5"/>
      <c r="AS10" s="5"/>
      <c r="AT10" s="5"/>
    </row>
    <row r="11" spans="1:46">
      <c r="E11" s="5"/>
      <c r="F11" s="5"/>
      <c r="G11" s="5"/>
      <c r="H11" s="5"/>
      <c r="I11" s="5"/>
      <c r="J11" s="5"/>
      <c r="K11" s="5"/>
      <c r="L11" s="5"/>
      <c r="N11" s="5"/>
    </row>
    <row r="12" spans="1:46">
      <c r="E12" s="5"/>
      <c r="F12" s="5"/>
      <c r="G12" s="5"/>
      <c r="H12" s="5"/>
      <c r="I12" s="5"/>
      <c r="J12" s="5"/>
      <c r="K12" s="5"/>
      <c r="L12" s="5"/>
      <c r="N12" s="5"/>
    </row>
    <row r="13" spans="1:46">
      <c r="E13" s="5"/>
      <c r="F13" s="5"/>
      <c r="G13" s="5"/>
      <c r="H13" s="5"/>
      <c r="I13" s="5"/>
      <c r="J13" s="5"/>
      <c r="K13" s="5"/>
      <c r="L13" s="5"/>
      <c r="N13" s="5"/>
    </row>
    <row r="14" spans="1:46">
      <c r="E14" s="5"/>
      <c r="F14" s="5"/>
      <c r="G14" s="5"/>
      <c r="H14" s="5"/>
      <c r="I14" s="5"/>
      <c r="J14" s="5"/>
      <c r="K14" s="5"/>
      <c r="L14" s="5"/>
      <c r="N14" s="5"/>
    </row>
    <row r="15" spans="1:46">
      <c r="E15" s="5"/>
      <c r="F15" s="5"/>
      <c r="G15" s="5"/>
      <c r="H15" s="5"/>
      <c r="I15" s="5"/>
      <c r="J15" s="5"/>
      <c r="K15" s="5"/>
      <c r="L15" s="5"/>
      <c r="N15" s="5"/>
    </row>
    <row r="16" spans="1:46">
      <c r="E16" s="5"/>
      <c r="F16" s="5"/>
      <c r="G16" s="5"/>
      <c r="H16" s="5"/>
      <c r="I16" s="5"/>
      <c r="J16" s="5"/>
      <c r="K16" s="5"/>
      <c r="L16" s="5"/>
      <c r="N16" s="5"/>
    </row>
    <row r="17" spans="5:14">
      <c r="E17" s="5"/>
      <c r="F17" s="5"/>
      <c r="G17" s="5"/>
      <c r="H17" s="5"/>
      <c r="I17" s="5"/>
      <c r="J17" s="5"/>
      <c r="K17" s="5"/>
      <c r="L17" s="5"/>
      <c r="N17" s="5"/>
    </row>
    <row r="18" spans="5:14">
      <c r="E18" s="5"/>
      <c r="F18" s="5"/>
      <c r="G18" s="5"/>
      <c r="H18" s="5"/>
      <c r="I18" s="5"/>
      <c r="J18" s="5"/>
      <c r="K18" s="5"/>
      <c r="L18" s="5"/>
      <c r="N18" s="5"/>
    </row>
    <row r="19" spans="5:14">
      <c r="E19" s="5"/>
      <c r="F19" s="5"/>
      <c r="G19" s="5"/>
      <c r="H19" s="5"/>
      <c r="I19" s="5"/>
      <c r="J19" s="5"/>
      <c r="K19" s="5"/>
      <c r="L19" s="5"/>
      <c r="N19" s="5"/>
    </row>
    <row r="20" spans="5:14">
      <c r="E20" s="5"/>
      <c r="F20" s="5"/>
      <c r="G20" s="5"/>
      <c r="H20" s="5"/>
      <c r="I20" s="5"/>
      <c r="J20" s="5"/>
      <c r="K20" s="5"/>
      <c r="L20" s="5"/>
      <c r="N20" s="5"/>
    </row>
    <row r="21" spans="5:14">
      <c r="E21" s="5"/>
      <c r="F21" s="5"/>
      <c r="G21" s="5"/>
      <c r="H21" s="5"/>
      <c r="I21" s="5"/>
      <c r="J21" s="5"/>
      <c r="K21" s="5"/>
      <c r="L21" s="5"/>
      <c r="N21" s="5"/>
    </row>
    <row r="22" spans="5:14">
      <c r="E22" s="5"/>
      <c r="F22" s="5"/>
      <c r="G22" s="5"/>
      <c r="H22" s="5"/>
      <c r="I22" s="5"/>
      <c r="J22" s="5"/>
      <c r="K22" s="5"/>
      <c r="L22" s="5"/>
      <c r="N22" s="5"/>
    </row>
    <row r="23" spans="5:14">
      <c r="E23" s="5"/>
      <c r="F23" s="5"/>
      <c r="G23" s="5"/>
      <c r="H23" s="5"/>
      <c r="I23" s="5"/>
      <c r="J23" s="5"/>
      <c r="K23" s="5"/>
      <c r="L23" s="5"/>
      <c r="N23" s="5"/>
    </row>
  </sheetData>
  <phoneticPr fontId="20" type="noConversion"/>
  <conditionalFormatting sqref="AS2:AS1048576">
    <cfRule type="cellIs" dxfId="1" priority="4" operator="equal">
      <formula>4</formula>
    </cfRule>
    <cfRule type="cellIs" dxfId="0" priority="5" operator="equal">
      <formula>5</formula>
    </cfRule>
  </conditionalFormatting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CJ270"/>
  <sheetViews>
    <sheetView zoomScale="70" zoomScaleNormal="70" zoomScalePageLayoutView="70" workbookViewId="0">
      <selection activeCell="AW31" sqref="AW31"/>
    </sheetView>
  </sheetViews>
  <sheetFormatPr baseColWidth="10" defaultColWidth="8.83203125" defaultRowHeight="14"/>
  <cols>
    <col min="1" max="3" width="8.83203125" style="12"/>
    <col min="4" max="4" width="9.33203125" style="12" bestFit="1" customWidth="1"/>
    <col min="11" max="11" width="11.5" bestFit="1" customWidth="1"/>
    <col min="13" max="13" width="8.83203125" style="11"/>
    <col min="15" max="15" width="8.83203125" style="11"/>
    <col min="16" max="16" width="8.83203125" style="5"/>
    <col min="17" max="17" width="71.33203125" style="5" customWidth="1"/>
    <col min="18" max="18" width="9.33203125" style="5" bestFit="1" customWidth="1"/>
    <col min="19" max="19" width="8.83203125" style="5"/>
    <col min="20" max="20" width="9.33203125" style="5" bestFit="1" customWidth="1"/>
    <col min="21" max="21" width="9" style="5" customWidth="1"/>
    <col min="22" max="37" width="9.33203125" style="5" bestFit="1" customWidth="1"/>
    <col min="38" max="38" width="8.83203125" style="5"/>
    <col min="39" max="39" width="10.1640625" style="5" bestFit="1" customWidth="1"/>
    <col min="40" max="40" width="10.6640625" style="5" customWidth="1"/>
    <col min="41" max="42" width="10" style="5" customWidth="1"/>
    <col min="43" max="44" width="10.1640625" style="5" customWidth="1"/>
    <col min="45" max="45" width="13.5" style="5" customWidth="1"/>
    <col min="46" max="46" width="15.83203125" style="5" customWidth="1"/>
    <col min="89" max="16384" width="8.83203125" style="5"/>
  </cols>
  <sheetData>
    <row r="1" spans="1:88" s="10" customFormat="1" ht="114.75" customHeight="1" thickBot="1">
      <c r="A1" s="3" t="s">
        <v>1019</v>
      </c>
      <c r="B1" s="3" t="s">
        <v>1017</v>
      </c>
      <c r="C1" s="2" t="s">
        <v>1018</v>
      </c>
      <c r="D1" s="2" t="s">
        <v>1023</v>
      </c>
      <c r="E1" s="13" t="s">
        <v>5</v>
      </c>
      <c r="F1" s="14" t="s">
        <v>6</v>
      </c>
      <c r="G1" s="14" t="s">
        <v>7</v>
      </c>
      <c r="H1" s="14" t="s">
        <v>8</v>
      </c>
      <c r="I1" s="14" t="s">
        <v>9</v>
      </c>
      <c r="J1" s="15" t="s">
        <v>10</v>
      </c>
      <c r="K1" s="15" t="s">
        <v>11</v>
      </c>
      <c r="L1" s="13" t="s">
        <v>12</v>
      </c>
      <c r="M1" s="16" t="s">
        <v>13</v>
      </c>
      <c r="N1" s="13" t="s">
        <v>14</v>
      </c>
      <c r="O1" s="16" t="s">
        <v>15</v>
      </c>
      <c r="P1" s="3" t="s">
        <v>1019</v>
      </c>
      <c r="Q1" s="4" t="s">
        <v>1018</v>
      </c>
      <c r="R1" s="1" t="s">
        <v>1024</v>
      </c>
      <c r="S1" s="1" t="s">
        <v>1020</v>
      </c>
      <c r="T1" s="1" t="s">
        <v>1025</v>
      </c>
      <c r="U1" s="1" t="s">
        <v>16</v>
      </c>
      <c r="V1" s="1" t="s">
        <v>17</v>
      </c>
      <c r="W1" s="1" t="s">
        <v>18</v>
      </c>
      <c r="X1" s="1" t="s">
        <v>19</v>
      </c>
      <c r="Y1" s="1" t="s">
        <v>20</v>
      </c>
      <c r="Z1" s="1" t="s">
        <v>1021</v>
      </c>
      <c r="AA1" s="1" t="s">
        <v>21</v>
      </c>
      <c r="AB1" s="1" t="s">
        <v>22</v>
      </c>
      <c r="AC1" s="1" t="s">
        <v>24</v>
      </c>
      <c r="AD1" s="1" t="s">
        <v>23</v>
      </c>
      <c r="AE1" s="1" t="s">
        <v>30</v>
      </c>
      <c r="AF1" s="1" t="s">
        <v>1022</v>
      </c>
      <c r="AG1" s="1" t="s">
        <v>25</v>
      </c>
      <c r="AH1" s="1" t="s">
        <v>26</v>
      </c>
      <c r="AI1" s="1" t="s">
        <v>27</v>
      </c>
      <c r="AJ1" s="1" t="s">
        <v>28</v>
      </c>
      <c r="AK1" s="1" t="s">
        <v>31</v>
      </c>
      <c r="AL1" s="1" t="s">
        <v>1026</v>
      </c>
    </row>
    <row r="2" spans="1:88">
      <c r="A2" s="6" t="s">
        <v>202</v>
      </c>
      <c r="B2" s="6" t="s">
        <v>200</v>
      </c>
      <c r="C2" s="7" t="s">
        <v>201</v>
      </c>
      <c r="D2" s="7">
        <v>116.6</v>
      </c>
      <c r="E2" s="6">
        <v>7631800</v>
      </c>
      <c r="F2" s="7">
        <v>1</v>
      </c>
      <c r="G2" s="7">
        <v>1</v>
      </c>
      <c r="H2" s="7">
        <v>1</v>
      </c>
      <c r="I2" s="7">
        <v>1</v>
      </c>
      <c r="J2" s="8">
        <v>1</v>
      </c>
      <c r="K2" s="8">
        <f t="shared" ref="K2:K65" si="0">AVERAGE(F2:J2)</f>
        <v>1</v>
      </c>
      <c r="L2" s="6">
        <f t="shared" ref="L2:L65" si="1">K2/E2</f>
        <v>1.3103068738698604E-7</v>
      </c>
      <c r="M2" s="17">
        <f t="shared" ref="M2:M65" si="2">LOG10(L2)</f>
        <v>-6.8826269806642664</v>
      </c>
      <c r="N2" s="6">
        <f t="shared" ref="N2:N65" si="3">K2/D2</f>
        <v>8.5763293310463125E-3</v>
      </c>
      <c r="O2" s="17">
        <f t="shared" ref="O2:O65" si="4">LOG10(N2)</f>
        <v>-2.0666985504229953</v>
      </c>
      <c r="P2" s="7" t="s">
        <v>202</v>
      </c>
      <c r="Q2" s="8" t="s">
        <v>201</v>
      </c>
      <c r="R2" s="5">
        <v>5.7429000000000001E-2</v>
      </c>
      <c r="S2" s="5" t="s">
        <v>203</v>
      </c>
      <c r="T2" s="5">
        <v>1.4</v>
      </c>
      <c r="U2" s="5">
        <v>0</v>
      </c>
      <c r="V2" s="5">
        <v>0</v>
      </c>
      <c r="W2" s="5">
        <v>0</v>
      </c>
      <c r="X2" s="5">
        <v>0</v>
      </c>
      <c r="Y2" s="5">
        <v>0</v>
      </c>
      <c r="Z2" s="5">
        <v>1</v>
      </c>
      <c r="AA2" s="5">
        <v>0</v>
      </c>
      <c r="AB2" s="5">
        <v>0</v>
      </c>
      <c r="AC2" s="5">
        <v>0</v>
      </c>
      <c r="AD2" s="5">
        <v>0</v>
      </c>
      <c r="AE2" s="5">
        <v>0</v>
      </c>
      <c r="AF2" s="5">
        <v>1</v>
      </c>
      <c r="AG2" s="5">
        <v>0</v>
      </c>
      <c r="AH2" s="5">
        <v>0</v>
      </c>
      <c r="AI2" s="5">
        <v>0</v>
      </c>
      <c r="AJ2" s="5">
        <v>0</v>
      </c>
      <c r="AK2" s="5">
        <v>0</v>
      </c>
      <c r="AL2" s="5" t="s">
        <v>1027</v>
      </c>
      <c r="AM2"/>
      <c r="AN2"/>
      <c r="AO2"/>
      <c r="AP2"/>
      <c r="AQ2"/>
      <c r="AR2"/>
      <c r="AS2"/>
      <c r="AT2"/>
      <c r="CC2" s="5"/>
      <c r="CD2" s="5"/>
      <c r="CE2" s="5"/>
      <c r="CF2" s="5"/>
      <c r="CG2" s="5"/>
      <c r="CH2" s="5"/>
      <c r="CI2" s="5"/>
      <c r="CJ2" s="5"/>
    </row>
    <row r="3" spans="1:88">
      <c r="A3" s="6" t="s">
        <v>729</v>
      </c>
      <c r="B3" s="6" t="s">
        <v>727</v>
      </c>
      <c r="C3" s="7" t="s">
        <v>728</v>
      </c>
      <c r="D3" s="7">
        <v>22.04</v>
      </c>
      <c r="E3" s="6">
        <v>602240</v>
      </c>
      <c r="F3" s="7">
        <v>1</v>
      </c>
      <c r="G3" s="7">
        <v>1</v>
      </c>
      <c r="H3" s="7">
        <v>1</v>
      </c>
      <c r="I3" s="7">
        <v>1</v>
      </c>
      <c r="J3" s="8">
        <v>1</v>
      </c>
      <c r="K3" s="8">
        <f t="shared" si="0"/>
        <v>1</v>
      </c>
      <c r="L3" s="6">
        <f t="shared" si="1"/>
        <v>1.6604675876726887E-6</v>
      </c>
      <c r="M3" s="17">
        <f t="shared" si="2"/>
        <v>-5.7797695974111445</v>
      </c>
      <c r="N3" s="6">
        <f t="shared" si="3"/>
        <v>4.5372050816696916E-2</v>
      </c>
      <c r="O3" s="17">
        <f t="shared" si="4"/>
        <v>-1.3432115901797474</v>
      </c>
      <c r="P3" s="7" t="s">
        <v>729</v>
      </c>
      <c r="Q3" s="8" t="s">
        <v>728</v>
      </c>
      <c r="R3" s="5">
        <v>5.6943E-4</v>
      </c>
      <c r="S3" s="5" t="s">
        <v>730</v>
      </c>
      <c r="T3" s="5">
        <v>4.3</v>
      </c>
      <c r="U3" s="5">
        <v>4.3</v>
      </c>
      <c r="V3" s="5">
        <v>0</v>
      </c>
      <c r="W3" s="5">
        <v>0</v>
      </c>
      <c r="X3" s="5">
        <v>0</v>
      </c>
      <c r="Y3" s="5">
        <v>0</v>
      </c>
      <c r="Z3" s="5">
        <v>1</v>
      </c>
      <c r="AA3" s="5">
        <v>1</v>
      </c>
      <c r="AB3" s="5">
        <v>0</v>
      </c>
      <c r="AC3" s="5">
        <v>0</v>
      </c>
      <c r="AD3" s="5">
        <v>0</v>
      </c>
      <c r="AE3" s="5">
        <v>0</v>
      </c>
      <c r="AF3" s="5">
        <v>1</v>
      </c>
      <c r="AG3" s="5">
        <v>1</v>
      </c>
      <c r="AH3" s="5">
        <v>0</v>
      </c>
      <c r="AI3" s="5">
        <v>0</v>
      </c>
      <c r="AJ3" s="5">
        <v>0</v>
      </c>
      <c r="AK3" s="5">
        <v>0</v>
      </c>
      <c r="AM3"/>
      <c r="AN3"/>
      <c r="AO3"/>
      <c r="AP3"/>
      <c r="AQ3"/>
      <c r="AR3"/>
      <c r="AS3"/>
      <c r="AT3"/>
      <c r="CC3" s="5"/>
      <c r="CD3" s="5"/>
      <c r="CE3" s="5"/>
      <c r="CF3" s="5"/>
      <c r="CG3" s="5"/>
      <c r="CH3" s="5"/>
      <c r="CI3" s="5"/>
      <c r="CJ3" s="5"/>
    </row>
    <row r="4" spans="1:88">
      <c r="A4" s="6" t="s">
        <v>829</v>
      </c>
      <c r="B4" s="6" t="s">
        <v>827</v>
      </c>
      <c r="C4" s="7" t="s">
        <v>828</v>
      </c>
      <c r="D4" s="7">
        <v>331.77</v>
      </c>
      <c r="E4" s="6">
        <v>205010</v>
      </c>
      <c r="F4" s="7">
        <v>1</v>
      </c>
      <c r="G4" s="7">
        <v>1</v>
      </c>
      <c r="H4" s="7">
        <v>1</v>
      </c>
      <c r="I4" s="7">
        <v>1</v>
      </c>
      <c r="J4" s="8">
        <v>1</v>
      </c>
      <c r="K4" s="8">
        <f t="shared" si="0"/>
        <v>1</v>
      </c>
      <c r="L4" s="6">
        <f t="shared" si="1"/>
        <v>4.8778108384956835E-6</v>
      </c>
      <c r="M4" s="17">
        <f t="shared" si="2"/>
        <v>-5.3117750456357395</v>
      </c>
      <c r="N4" s="6">
        <f t="shared" si="3"/>
        <v>3.0141362992434518E-3</v>
      </c>
      <c r="O4" s="17">
        <f t="shared" si="4"/>
        <v>-2.5208371127808689</v>
      </c>
      <c r="P4" s="7" t="s">
        <v>829</v>
      </c>
      <c r="Q4" s="8" t="s">
        <v>828</v>
      </c>
      <c r="R4" s="9">
        <v>1.0855E-7</v>
      </c>
      <c r="S4" s="5" t="s">
        <v>830</v>
      </c>
      <c r="T4" s="5">
        <v>0.7</v>
      </c>
      <c r="U4" s="5">
        <v>0</v>
      </c>
      <c r="V4" s="5">
        <v>0</v>
      </c>
      <c r="W4" s="5">
        <v>0</v>
      </c>
      <c r="X4" s="5">
        <v>0</v>
      </c>
      <c r="Y4" s="5">
        <v>0</v>
      </c>
      <c r="Z4" s="5">
        <v>1</v>
      </c>
      <c r="AA4" s="5">
        <v>0</v>
      </c>
      <c r="AB4" s="5">
        <v>0</v>
      </c>
      <c r="AC4" s="5">
        <v>0</v>
      </c>
      <c r="AD4" s="5">
        <v>0</v>
      </c>
      <c r="AE4" s="5">
        <v>0</v>
      </c>
      <c r="AF4" s="5">
        <v>1</v>
      </c>
      <c r="AG4" s="5">
        <v>0</v>
      </c>
      <c r="AH4" s="5">
        <v>0</v>
      </c>
      <c r="AI4" s="5">
        <v>0</v>
      </c>
      <c r="AJ4" s="5">
        <v>0</v>
      </c>
      <c r="AK4" s="5">
        <v>0</v>
      </c>
      <c r="AM4"/>
      <c r="AN4"/>
      <c r="AO4"/>
      <c r="AP4"/>
      <c r="AQ4"/>
      <c r="AR4"/>
      <c r="AS4"/>
      <c r="AT4"/>
      <c r="CC4" s="5"/>
      <c r="CD4" s="5"/>
      <c r="CE4" s="5"/>
      <c r="CF4" s="5"/>
      <c r="CG4" s="5"/>
      <c r="CH4" s="5"/>
      <c r="CI4" s="5"/>
      <c r="CJ4" s="5"/>
    </row>
    <row r="5" spans="1:88">
      <c r="A5" s="6" t="s">
        <v>153</v>
      </c>
      <c r="B5" s="6" t="s">
        <v>151</v>
      </c>
      <c r="C5" s="7" t="s">
        <v>152</v>
      </c>
      <c r="D5" s="7">
        <v>12.349</v>
      </c>
      <c r="E5" s="6">
        <v>60991000</v>
      </c>
      <c r="F5" s="7">
        <v>40141000</v>
      </c>
      <c r="G5" s="7">
        <v>5973600</v>
      </c>
      <c r="H5" s="7">
        <v>6071200</v>
      </c>
      <c r="I5" s="7">
        <v>1</v>
      </c>
      <c r="J5" s="8">
        <v>1</v>
      </c>
      <c r="K5" s="8">
        <f t="shared" si="0"/>
        <v>10437160.4</v>
      </c>
      <c r="L5" s="6">
        <f t="shared" si="1"/>
        <v>0.17112623829745374</v>
      </c>
      <c r="M5" s="17">
        <f t="shared" si="2"/>
        <v>-0.76668339622066883</v>
      </c>
      <c r="N5" s="6">
        <f t="shared" si="3"/>
        <v>845182.63827030535</v>
      </c>
      <c r="O5" s="17">
        <f t="shared" si="4"/>
        <v>5.9269505672008549</v>
      </c>
      <c r="P5" s="7" t="s">
        <v>153</v>
      </c>
      <c r="Q5" s="8" t="s">
        <v>152</v>
      </c>
      <c r="R5" s="9">
        <v>4.8726000000000003E-28</v>
      </c>
      <c r="S5" s="5" t="s">
        <v>154</v>
      </c>
      <c r="T5" s="5">
        <v>56</v>
      </c>
      <c r="U5" s="5">
        <v>56.9</v>
      </c>
      <c r="V5" s="5">
        <v>23.9</v>
      </c>
      <c r="W5" s="5">
        <v>22.9</v>
      </c>
      <c r="X5" s="5">
        <v>0</v>
      </c>
      <c r="Y5" s="5">
        <v>0</v>
      </c>
      <c r="Z5" s="5">
        <v>6</v>
      </c>
      <c r="AA5" s="5">
        <v>6</v>
      </c>
      <c r="AB5" s="5">
        <v>2</v>
      </c>
      <c r="AC5" s="5">
        <v>2</v>
      </c>
      <c r="AD5" s="5">
        <v>0</v>
      </c>
      <c r="AE5" s="5">
        <v>0</v>
      </c>
      <c r="AF5" s="5">
        <v>6</v>
      </c>
      <c r="AG5" s="5">
        <v>6</v>
      </c>
      <c r="AH5" s="5">
        <v>2</v>
      </c>
      <c r="AI5" s="5">
        <v>2</v>
      </c>
      <c r="AJ5" s="5">
        <v>0</v>
      </c>
      <c r="AK5" s="5">
        <v>0</v>
      </c>
      <c r="AM5"/>
      <c r="AN5"/>
      <c r="AO5"/>
      <c r="AP5"/>
      <c r="AQ5"/>
      <c r="AR5"/>
      <c r="AS5"/>
      <c r="AT5"/>
      <c r="CC5" s="5"/>
      <c r="CD5" s="5"/>
      <c r="CE5" s="5"/>
      <c r="CF5" s="5"/>
      <c r="CG5" s="5"/>
      <c r="CH5" s="5"/>
      <c r="CI5" s="5"/>
      <c r="CJ5" s="5"/>
    </row>
    <row r="6" spans="1:88">
      <c r="A6" s="6" t="s">
        <v>991</v>
      </c>
      <c r="B6" s="6" t="s">
        <v>989</v>
      </c>
      <c r="C6" s="7" t="s">
        <v>990</v>
      </c>
      <c r="D6" s="7">
        <v>142.87</v>
      </c>
      <c r="E6" s="6">
        <v>360620000</v>
      </c>
      <c r="F6" s="7">
        <v>300920000</v>
      </c>
      <c r="G6" s="7">
        <v>14313000</v>
      </c>
      <c r="H6" s="7">
        <v>7888700</v>
      </c>
      <c r="I6" s="7">
        <v>17344000</v>
      </c>
      <c r="J6" s="8">
        <v>9662800</v>
      </c>
      <c r="K6" s="8">
        <f t="shared" si="0"/>
        <v>70025700</v>
      </c>
      <c r="L6" s="6">
        <f t="shared" si="1"/>
        <v>0.19418140979424325</v>
      </c>
      <c r="M6" s="17">
        <f t="shared" si="2"/>
        <v>-0.71179235017587505</v>
      </c>
      <c r="N6" s="6">
        <f t="shared" si="3"/>
        <v>490135.78777909989</v>
      </c>
      <c r="O6" s="17">
        <f t="shared" si="4"/>
        <v>5.6903164141379001</v>
      </c>
      <c r="P6" s="7" t="s">
        <v>991</v>
      </c>
      <c r="Q6" s="8" t="s">
        <v>990</v>
      </c>
      <c r="R6" s="5">
        <v>7.5971999999999997E-4</v>
      </c>
      <c r="S6" s="5" t="s">
        <v>992</v>
      </c>
      <c r="T6" s="5">
        <v>1</v>
      </c>
      <c r="U6" s="5">
        <v>1</v>
      </c>
      <c r="V6" s="5">
        <v>0.9</v>
      </c>
      <c r="W6" s="5">
        <v>0.9</v>
      </c>
      <c r="X6" s="5">
        <v>0.9</v>
      </c>
      <c r="Y6" s="5">
        <v>0.9</v>
      </c>
      <c r="Z6" s="5">
        <v>1</v>
      </c>
      <c r="AA6" s="5">
        <v>1</v>
      </c>
      <c r="AB6" s="5">
        <v>1</v>
      </c>
      <c r="AC6" s="5">
        <v>1</v>
      </c>
      <c r="AD6" s="5">
        <v>1</v>
      </c>
      <c r="AE6" s="5">
        <v>1</v>
      </c>
      <c r="AF6" s="5">
        <v>1</v>
      </c>
      <c r="AG6" s="5">
        <v>1</v>
      </c>
      <c r="AH6" s="5">
        <v>1</v>
      </c>
      <c r="AI6" s="5">
        <v>1</v>
      </c>
      <c r="AJ6" s="5">
        <v>1</v>
      </c>
      <c r="AK6" s="5">
        <v>1</v>
      </c>
      <c r="AM6"/>
      <c r="AN6"/>
      <c r="AO6"/>
      <c r="AP6"/>
      <c r="AQ6"/>
      <c r="AR6"/>
      <c r="AS6"/>
      <c r="AT6"/>
      <c r="CC6" s="5"/>
      <c r="CD6" s="5"/>
      <c r="CE6" s="5"/>
      <c r="CF6" s="5"/>
      <c r="CG6" s="5"/>
      <c r="CH6" s="5"/>
      <c r="CI6" s="5"/>
      <c r="CJ6" s="5"/>
    </row>
    <row r="7" spans="1:88">
      <c r="A7" s="6" t="s">
        <v>995</v>
      </c>
      <c r="B7" s="6" t="s">
        <v>993</v>
      </c>
      <c r="C7" s="7" t="s">
        <v>994</v>
      </c>
      <c r="D7" s="7">
        <v>130.66999999999999</v>
      </c>
      <c r="E7" s="6">
        <v>9090500</v>
      </c>
      <c r="F7" s="7">
        <v>9182600</v>
      </c>
      <c r="G7" s="7">
        <v>1</v>
      </c>
      <c r="H7" s="7">
        <v>1</v>
      </c>
      <c r="I7" s="7">
        <v>1</v>
      </c>
      <c r="J7" s="8">
        <v>1</v>
      </c>
      <c r="K7" s="8">
        <f t="shared" si="0"/>
        <v>1836520.8</v>
      </c>
      <c r="L7" s="6">
        <f t="shared" si="1"/>
        <v>0.20202637918706343</v>
      </c>
      <c r="M7" s="17">
        <f t="shared" si="2"/>
        <v>-0.69459191972465228</v>
      </c>
      <c r="N7" s="6">
        <f t="shared" si="3"/>
        <v>14054.647585520779</v>
      </c>
      <c r="O7" s="17">
        <f t="shared" si="4"/>
        <v>4.1478199603253518</v>
      </c>
      <c r="P7" s="7" t="s">
        <v>995</v>
      </c>
      <c r="Q7" s="8" t="s">
        <v>994</v>
      </c>
      <c r="R7" s="5">
        <v>1.617E-2</v>
      </c>
      <c r="S7" s="5" t="s">
        <v>996</v>
      </c>
      <c r="T7" s="5">
        <v>2.8</v>
      </c>
      <c r="U7" s="5">
        <v>2.8</v>
      </c>
      <c r="V7" s="5">
        <v>0</v>
      </c>
      <c r="W7" s="5">
        <v>0</v>
      </c>
      <c r="X7" s="5">
        <v>0</v>
      </c>
      <c r="Y7" s="5">
        <v>0</v>
      </c>
      <c r="Z7" s="5">
        <v>1</v>
      </c>
      <c r="AA7" s="5">
        <v>1</v>
      </c>
      <c r="AB7" s="5">
        <v>0</v>
      </c>
      <c r="AC7" s="5">
        <v>0</v>
      </c>
      <c r="AD7" s="5">
        <v>0</v>
      </c>
      <c r="AE7" s="5">
        <v>0</v>
      </c>
      <c r="AF7" s="5">
        <v>1</v>
      </c>
      <c r="AG7" s="5">
        <v>1</v>
      </c>
      <c r="AH7" s="5">
        <v>0</v>
      </c>
      <c r="AI7" s="5">
        <v>0</v>
      </c>
      <c r="AJ7" s="5">
        <v>0</v>
      </c>
      <c r="AK7" s="5">
        <v>0</v>
      </c>
      <c r="AM7"/>
      <c r="AN7"/>
      <c r="AO7"/>
      <c r="AP7"/>
      <c r="AQ7"/>
      <c r="AR7"/>
      <c r="AS7"/>
      <c r="AT7"/>
      <c r="CC7" s="5"/>
      <c r="CD7" s="5"/>
      <c r="CE7" s="5"/>
      <c r="CF7" s="5"/>
      <c r="CG7" s="5"/>
      <c r="CH7" s="5"/>
      <c r="CI7" s="5"/>
      <c r="CJ7" s="5"/>
    </row>
    <row r="8" spans="1:88">
      <c r="A8" s="6" t="s">
        <v>845</v>
      </c>
      <c r="B8" s="6" t="s">
        <v>843</v>
      </c>
      <c r="C8" s="7" t="s">
        <v>844</v>
      </c>
      <c r="D8" s="7">
        <v>27.390999999999998</v>
      </c>
      <c r="E8" s="6">
        <v>809380</v>
      </c>
      <c r="F8" s="7">
        <v>818300</v>
      </c>
      <c r="G8" s="7">
        <v>1</v>
      </c>
      <c r="H8" s="7">
        <v>1</v>
      </c>
      <c r="I8" s="7">
        <v>1</v>
      </c>
      <c r="J8" s="8">
        <v>1</v>
      </c>
      <c r="K8" s="8">
        <f t="shared" si="0"/>
        <v>163660.79999999999</v>
      </c>
      <c r="L8" s="6">
        <f t="shared" si="1"/>
        <v>0.2022051446786429</v>
      </c>
      <c r="M8" s="17">
        <f t="shared" si="2"/>
        <v>-0.6942077989076193</v>
      </c>
      <c r="N8" s="6">
        <f t="shared" si="3"/>
        <v>5974.984483954584</v>
      </c>
      <c r="O8" s="17">
        <f t="shared" si="4"/>
        <v>3.7763367818307771</v>
      </c>
      <c r="P8" s="7" t="s">
        <v>845</v>
      </c>
      <c r="Q8" s="8" t="s">
        <v>844</v>
      </c>
      <c r="R8" s="5">
        <v>6.0100000000000001E-2</v>
      </c>
      <c r="S8" s="5" t="s">
        <v>750</v>
      </c>
      <c r="T8" s="5">
        <v>3.2</v>
      </c>
      <c r="U8" s="5">
        <v>3.2</v>
      </c>
      <c r="V8" s="5">
        <v>0</v>
      </c>
      <c r="W8" s="5">
        <v>0</v>
      </c>
      <c r="X8" s="5">
        <v>0</v>
      </c>
      <c r="Y8" s="5">
        <v>0</v>
      </c>
      <c r="Z8" s="5">
        <v>1</v>
      </c>
      <c r="AA8" s="5">
        <v>1</v>
      </c>
      <c r="AB8" s="5">
        <v>0</v>
      </c>
      <c r="AC8" s="5">
        <v>0</v>
      </c>
      <c r="AD8" s="5">
        <v>0</v>
      </c>
      <c r="AE8" s="5">
        <v>0</v>
      </c>
      <c r="AF8" s="5">
        <v>1</v>
      </c>
      <c r="AG8" s="5">
        <v>1</v>
      </c>
      <c r="AH8" s="5">
        <v>0</v>
      </c>
      <c r="AI8" s="5">
        <v>0</v>
      </c>
      <c r="AJ8" s="5">
        <v>0</v>
      </c>
      <c r="AK8" s="5">
        <v>0</v>
      </c>
      <c r="AL8" s="5" t="s">
        <v>1027</v>
      </c>
      <c r="AM8"/>
      <c r="AN8"/>
      <c r="AO8"/>
      <c r="AP8"/>
      <c r="AQ8"/>
      <c r="AR8"/>
      <c r="AS8"/>
      <c r="AT8"/>
      <c r="CC8" s="5"/>
      <c r="CD8" s="5"/>
      <c r="CE8" s="5"/>
      <c r="CF8" s="5"/>
      <c r="CG8" s="5"/>
      <c r="CH8" s="5"/>
      <c r="CI8" s="5"/>
      <c r="CJ8" s="5"/>
    </row>
    <row r="9" spans="1:88">
      <c r="A9" s="6" t="s">
        <v>190</v>
      </c>
      <c r="B9" s="6" t="s">
        <v>188</v>
      </c>
      <c r="C9" s="7" t="s">
        <v>189</v>
      </c>
      <c r="D9" s="7">
        <v>34.853999999999999</v>
      </c>
      <c r="E9" s="6">
        <v>2591200</v>
      </c>
      <c r="F9" s="7">
        <v>2749800</v>
      </c>
      <c r="G9" s="7">
        <v>1</v>
      </c>
      <c r="H9" s="7">
        <v>1</v>
      </c>
      <c r="I9" s="7">
        <v>1</v>
      </c>
      <c r="J9" s="8">
        <v>1</v>
      </c>
      <c r="K9" s="8">
        <f t="shared" si="0"/>
        <v>549960.80000000005</v>
      </c>
      <c r="L9" s="6">
        <f t="shared" si="1"/>
        <v>0.2122417412781723</v>
      </c>
      <c r="M9" s="17">
        <f t="shared" si="2"/>
        <v>-0.67316919996315872</v>
      </c>
      <c r="N9" s="6">
        <f t="shared" si="3"/>
        <v>15778.986629942046</v>
      </c>
      <c r="O9" s="17">
        <f t="shared" si="4"/>
        <v>4.1980791081790896</v>
      </c>
      <c r="P9" s="7" t="s">
        <v>190</v>
      </c>
      <c r="Q9" s="8" t="s">
        <v>189</v>
      </c>
      <c r="R9" s="5">
        <v>1.3072E-2</v>
      </c>
      <c r="S9" s="5" t="s">
        <v>191</v>
      </c>
      <c r="T9" s="5">
        <v>2.2000000000000002</v>
      </c>
      <c r="U9" s="5">
        <v>2.2000000000000002</v>
      </c>
      <c r="V9" s="5">
        <v>0</v>
      </c>
      <c r="W9" s="5">
        <v>0</v>
      </c>
      <c r="X9" s="5">
        <v>0</v>
      </c>
      <c r="Y9" s="5">
        <v>0</v>
      </c>
      <c r="Z9" s="5">
        <v>1</v>
      </c>
      <c r="AA9" s="5">
        <v>1</v>
      </c>
      <c r="AB9" s="5">
        <v>0</v>
      </c>
      <c r="AC9" s="5">
        <v>0</v>
      </c>
      <c r="AD9" s="5">
        <v>0</v>
      </c>
      <c r="AE9" s="5">
        <v>0</v>
      </c>
      <c r="AF9" s="5">
        <v>1</v>
      </c>
      <c r="AG9" s="5">
        <v>1</v>
      </c>
      <c r="AH9" s="5">
        <v>0</v>
      </c>
      <c r="AI9" s="5">
        <v>0</v>
      </c>
      <c r="AJ9" s="5">
        <v>0</v>
      </c>
      <c r="AK9" s="5">
        <v>0</v>
      </c>
      <c r="AM9"/>
      <c r="AN9"/>
      <c r="AO9"/>
      <c r="AP9"/>
      <c r="AQ9"/>
      <c r="AR9"/>
      <c r="AS9"/>
      <c r="AT9"/>
      <c r="CC9" s="5"/>
      <c r="CD9" s="5"/>
      <c r="CE9" s="5"/>
      <c r="CF9" s="5"/>
      <c r="CG9" s="5"/>
      <c r="CH9" s="5"/>
      <c r="CI9" s="5"/>
      <c r="CJ9" s="5"/>
    </row>
    <row r="10" spans="1:88">
      <c r="A10" s="6" t="s">
        <v>761</v>
      </c>
      <c r="B10" s="6" t="s">
        <v>759</v>
      </c>
      <c r="C10" s="7" t="s">
        <v>760</v>
      </c>
      <c r="D10" s="7">
        <v>565.16999999999996</v>
      </c>
      <c r="E10" s="6">
        <v>15650000</v>
      </c>
      <c r="F10" s="7">
        <v>10348000</v>
      </c>
      <c r="G10" s="7">
        <v>3896200</v>
      </c>
      <c r="H10" s="7">
        <v>4009800</v>
      </c>
      <c r="I10" s="7">
        <v>1</v>
      </c>
      <c r="J10" s="8">
        <v>1</v>
      </c>
      <c r="K10" s="8">
        <f t="shared" si="0"/>
        <v>3650800.4</v>
      </c>
      <c r="L10" s="6">
        <f t="shared" si="1"/>
        <v>0.23327798083067092</v>
      </c>
      <c r="M10" s="17">
        <f t="shared" si="2"/>
        <v>-0.63212625244087783</v>
      </c>
      <c r="N10" s="6">
        <f t="shared" si="3"/>
        <v>6459.6500168091015</v>
      </c>
      <c r="O10" s="17">
        <f t="shared" si="4"/>
        <v>3.8102089886009587</v>
      </c>
      <c r="P10" s="7" t="s">
        <v>761</v>
      </c>
      <c r="Q10" s="8" t="s">
        <v>760</v>
      </c>
      <c r="R10" s="5">
        <v>3.5194000000000003E-2</v>
      </c>
      <c r="S10" s="5" t="s">
        <v>762</v>
      </c>
      <c r="T10" s="5">
        <v>0.3</v>
      </c>
      <c r="U10" s="5">
        <v>0.3</v>
      </c>
      <c r="V10" s="5">
        <v>0.3</v>
      </c>
      <c r="W10" s="5">
        <v>0.3</v>
      </c>
      <c r="X10" s="5">
        <v>0</v>
      </c>
      <c r="Y10" s="5">
        <v>0</v>
      </c>
      <c r="Z10" s="5">
        <v>1</v>
      </c>
      <c r="AA10" s="5">
        <v>1</v>
      </c>
      <c r="AB10" s="5">
        <v>1</v>
      </c>
      <c r="AC10" s="5">
        <v>1</v>
      </c>
      <c r="AD10" s="5">
        <v>0</v>
      </c>
      <c r="AE10" s="5">
        <v>0</v>
      </c>
      <c r="AF10" s="5">
        <v>1</v>
      </c>
      <c r="AG10" s="5">
        <v>1</v>
      </c>
      <c r="AH10" s="5">
        <v>1</v>
      </c>
      <c r="AI10" s="5">
        <v>1</v>
      </c>
      <c r="AJ10" s="5">
        <v>0</v>
      </c>
      <c r="AK10" s="5">
        <v>0</v>
      </c>
      <c r="AL10" s="5" t="s">
        <v>1027</v>
      </c>
      <c r="AM10"/>
      <c r="AN10"/>
      <c r="AO10"/>
      <c r="AP10"/>
      <c r="AQ10"/>
      <c r="AR10"/>
      <c r="AS10"/>
      <c r="AT10"/>
      <c r="CC10" s="5"/>
      <c r="CD10" s="5"/>
      <c r="CE10" s="5"/>
      <c r="CF10" s="5"/>
      <c r="CG10" s="5"/>
      <c r="CH10" s="5"/>
      <c r="CI10" s="5"/>
      <c r="CJ10" s="5"/>
    </row>
    <row r="11" spans="1:88">
      <c r="A11" s="6" t="s">
        <v>425</v>
      </c>
      <c r="B11" s="6" t="s">
        <v>423</v>
      </c>
      <c r="C11" s="7" t="s">
        <v>424</v>
      </c>
      <c r="D11" s="7">
        <v>31.361999999999998</v>
      </c>
      <c r="E11" s="6">
        <v>72571000</v>
      </c>
      <c r="F11" s="7">
        <v>81588000</v>
      </c>
      <c r="G11" s="7">
        <v>1593300</v>
      </c>
      <c r="H11" s="7">
        <v>1</v>
      </c>
      <c r="I11" s="7">
        <v>3645000</v>
      </c>
      <c r="J11" s="8">
        <v>1</v>
      </c>
      <c r="K11" s="8">
        <f t="shared" si="0"/>
        <v>17365260.399999999</v>
      </c>
      <c r="L11" s="6">
        <f t="shared" si="1"/>
        <v>0.23928649736120486</v>
      </c>
      <c r="M11" s="17">
        <f t="shared" si="2"/>
        <v>-0.62108180739144891</v>
      </c>
      <c r="N11" s="6">
        <f t="shared" si="3"/>
        <v>553703.8581723104</v>
      </c>
      <c r="O11" s="17">
        <f t="shared" si="4"/>
        <v>5.7432775496580541</v>
      </c>
      <c r="P11" s="7" t="s">
        <v>425</v>
      </c>
      <c r="Q11" s="8" t="s">
        <v>424</v>
      </c>
      <c r="R11" s="9">
        <v>3.4293000000000003E-138</v>
      </c>
      <c r="S11" s="5" t="s">
        <v>426</v>
      </c>
      <c r="T11" s="5">
        <v>31.2</v>
      </c>
      <c r="U11" s="5">
        <v>31.2</v>
      </c>
      <c r="V11" s="5">
        <v>3.9</v>
      </c>
      <c r="W11" s="5">
        <v>0</v>
      </c>
      <c r="X11" s="5">
        <v>11</v>
      </c>
      <c r="Y11" s="5">
        <v>0</v>
      </c>
      <c r="Z11" s="5">
        <v>4</v>
      </c>
      <c r="AA11" s="5">
        <v>4</v>
      </c>
      <c r="AB11" s="5">
        <v>1</v>
      </c>
      <c r="AC11" s="5">
        <v>0</v>
      </c>
      <c r="AD11" s="5">
        <v>2</v>
      </c>
      <c r="AE11" s="5">
        <v>0</v>
      </c>
      <c r="AF11" s="5">
        <v>4</v>
      </c>
      <c r="AG11" s="5">
        <v>4</v>
      </c>
      <c r="AH11" s="5">
        <v>1</v>
      </c>
      <c r="AI11" s="5">
        <v>0</v>
      </c>
      <c r="AJ11" s="5">
        <v>2</v>
      </c>
      <c r="AK11" s="5">
        <v>0</v>
      </c>
      <c r="AM11"/>
      <c r="AN11"/>
      <c r="AO11"/>
      <c r="AP11"/>
      <c r="AQ11"/>
      <c r="AR11"/>
      <c r="AS11"/>
      <c r="AT11"/>
      <c r="CC11" s="5"/>
      <c r="CD11" s="5"/>
      <c r="CE11" s="5"/>
      <c r="CF11" s="5"/>
      <c r="CG11" s="5"/>
      <c r="CH11" s="5"/>
      <c r="CI11" s="5"/>
      <c r="CJ11" s="5"/>
    </row>
    <row r="12" spans="1:88">
      <c r="A12" s="6" t="s">
        <v>325</v>
      </c>
      <c r="B12" s="6" t="s">
        <v>323</v>
      </c>
      <c r="C12" s="7" t="s">
        <v>324</v>
      </c>
      <c r="D12" s="7">
        <v>40.875999999999998</v>
      </c>
      <c r="E12" s="6">
        <v>925350</v>
      </c>
      <c r="F12" s="7">
        <v>1545500</v>
      </c>
      <c r="G12" s="7">
        <v>1</v>
      </c>
      <c r="H12" s="7">
        <v>1</v>
      </c>
      <c r="I12" s="7">
        <v>1</v>
      </c>
      <c r="J12" s="8">
        <v>1</v>
      </c>
      <c r="K12" s="8">
        <f t="shared" si="0"/>
        <v>309100.79999999999</v>
      </c>
      <c r="L12" s="6">
        <f t="shared" si="1"/>
        <v>0.33403663478683743</v>
      </c>
      <c r="M12" s="17">
        <f t="shared" si="2"/>
        <v>-0.4762059002145636</v>
      </c>
      <c r="N12" s="6">
        <f t="shared" si="3"/>
        <v>7561.9140816126828</v>
      </c>
      <c r="O12" s="17">
        <f t="shared" si="4"/>
        <v>3.878631738605268</v>
      </c>
      <c r="P12" s="7" t="s">
        <v>325</v>
      </c>
      <c r="Q12" s="8" t="s">
        <v>324</v>
      </c>
      <c r="R12" s="5">
        <v>3.0947E-4</v>
      </c>
      <c r="S12" s="5" t="s">
        <v>326</v>
      </c>
      <c r="T12" s="5">
        <v>3</v>
      </c>
      <c r="U12" s="5">
        <v>6.9</v>
      </c>
      <c r="V12" s="5">
        <v>0</v>
      </c>
      <c r="W12" s="5">
        <v>0</v>
      </c>
      <c r="X12" s="5">
        <v>0</v>
      </c>
      <c r="Y12" s="5">
        <v>0</v>
      </c>
      <c r="Z12" s="5">
        <v>1</v>
      </c>
      <c r="AA12" s="5">
        <v>2</v>
      </c>
      <c r="AB12" s="5">
        <v>0</v>
      </c>
      <c r="AC12" s="5">
        <v>0</v>
      </c>
      <c r="AD12" s="5">
        <v>0</v>
      </c>
      <c r="AE12" s="5">
        <v>0</v>
      </c>
      <c r="AF12" s="5">
        <v>1</v>
      </c>
      <c r="AG12" s="5">
        <v>2</v>
      </c>
      <c r="AH12" s="5">
        <v>0</v>
      </c>
      <c r="AI12" s="5">
        <v>0</v>
      </c>
      <c r="AJ12" s="5">
        <v>0</v>
      </c>
      <c r="AK12" s="5">
        <v>0</v>
      </c>
      <c r="AM12"/>
      <c r="AN12"/>
      <c r="AO12"/>
      <c r="AP12"/>
      <c r="AQ12"/>
      <c r="AR12"/>
      <c r="AS12"/>
      <c r="AT12"/>
      <c r="CC12" s="5"/>
      <c r="CD12" s="5"/>
      <c r="CE12" s="5"/>
      <c r="CF12" s="5"/>
      <c r="CG12" s="5"/>
      <c r="CH12" s="5"/>
      <c r="CI12" s="5"/>
      <c r="CJ12" s="5"/>
    </row>
    <row r="13" spans="1:88">
      <c r="A13" s="6" t="s">
        <v>709</v>
      </c>
      <c r="B13" s="6" t="s">
        <v>707</v>
      </c>
      <c r="C13" s="7" t="s">
        <v>708</v>
      </c>
      <c r="D13" s="7">
        <v>157.9</v>
      </c>
      <c r="E13" s="6">
        <v>2030900000</v>
      </c>
      <c r="F13" s="7">
        <v>666220000</v>
      </c>
      <c r="G13" s="7">
        <v>448550000</v>
      </c>
      <c r="H13" s="7">
        <v>569260000</v>
      </c>
      <c r="I13" s="7">
        <v>829520000</v>
      </c>
      <c r="J13" s="8">
        <v>1077600000</v>
      </c>
      <c r="K13" s="8">
        <f t="shared" si="0"/>
        <v>718230000</v>
      </c>
      <c r="L13" s="6">
        <f t="shared" si="1"/>
        <v>0.35365109064946576</v>
      </c>
      <c r="M13" s="17">
        <f t="shared" si="2"/>
        <v>-0.45142499822817828</v>
      </c>
      <c r="N13" s="6">
        <f t="shared" si="3"/>
        <v>4548638.3787207091</v>
      </c>
      <c r="O13" s="17">
        <f t="shared" si="4"/>
        <v>6.657881411358689</v>
      </c>
      <c r="P13" s="7" t="s">
        <v>709</v>
      </c>
      <c r="Q13" s="8" t="s">
        <v>708</v>
      </c>
      <c r="R13" s="5">
        <v>0</v>
      </c>
      <c r="S13" s="5" t="s">
        <v>618</v>
      </c>
      <c r="T13" s="5">
        <v>58.3</v>
      </c>
      <c r="U13" s="5">
        <v>48.9</v>
      </c>
      <c r="V13" s="5">
        <v>41</v>
      </c>
      <c r="W13" s="5">
        <v>40.9</v>
      </c>
      <c r="X13" s="5">
        <v>43.7</v>
      </c>
      <c r="Y13" s="5">
        <v>43.6</v>
      </c>
      <c r="Z13" s="5">
        <v>72</v>
      </c>
      <c r="AA13" s="5">
        <v>63</v>
      </c>
      <c r="AB13" s="5">
        <v>50</v>
      </c>
      <c r="AC13" s="5">
        <v>49</v>
      </c>
      <c r="AD13" s="5">
        <v>51</v>
      </c>
      <c r="AE13" s="5">
        <v>51</v>
      </c>
      <c r="AF13" s="5">
        <v>72</v>
      </c>
      <c r="AG13" s="5">
        <v>63</v>
      </c>
      <c r="AH13" s="5">
        <v>50</v>
      </c>
      <c r="AI13" s="5">
        <v>49</v>
      </c>
      <c r="AJ13" s="5">
        <v>51</v>
      </c>
      <c r="AK13" s="5">
        <v>51</v>
      </c>
      <c r="AM13"/>
      <c r="AN13"/>
      <c r="AO13"/>
      <c r="AP13"/>
      <c r="AQ13"/>
      <c r="AR13"/>
      <c r="AS13"/>
      <c r="AT13"/>
      <c r="CC13" s="5"/>
      <c r="CD13" s="5"/>
      <c r="CE13" s="5"/>
      <c r="CF13" s="5"/>
      <c r="CG13" s="5"/>
      <c r="CH13" s="5"/>
      <c r="CI13" s="5"/>
      <c r="CJ13" s="5"/>
    </row>
    <row r="14" spans="1:88">
      <c r="A14" s="6" t="s">
        <v>431</v>
      </c>
      <c r="B14" s="6" t="s">
        <v>520</v>
      </c>
      <c r="C14" s="7" t="s">
        <v>430</v>
      </c>
      <c r="D14" s="7">
        <v>11.557</v>
      </c>
      <c r="E14" s="6">
        <v>31835000</v>
      </c>
      <c r="F14" s="7">
        <v>53910000</v>
      </c>
      <c r="G14" s="7">
        <v>477050</v>
      </c>
      <c r="H14" s="7">
        <v>3333200</v>
      </c>
      <c r="I14" s="7">
        <v>1</v>
      </c>
      <c r="J14" s="8">
        <v>1</v>
      </c>
      <c r="K14" s="8">
        <f t="shared" si="0"/>
        <v>11544050.4</v>
      </c>
      <c r="L14" s="6">
        <f t="shared" si="1"/>
        <v>0.36262134129103191</v>
      </c>
      <c r="M14" s="17">
        <f t="shared" si="2"/>
        <v>-0.44054664003038718</v>
      </c>
      <c r="N14" s="6">
        <f t="shared" si="3"/>
        <v>998879.50160076143</v>
      </c>
      <c r="O14" s="17">
        <f t="shared" si="4"/>
        <v>5.9995131008924227</v>
      </c>
      <c r="P14" s="7" t="s">
        <v>431</v>
      </c>
      <c r="Q14" s="8" t="s">
        <v>430</v>
      </c>
      <c r="R14" s="9">
        <v>5.0807999999999997E-6</v>
      </c>
      <c r="S14" s="5" t="s">
        <v>432</v>
      </c>
      <c r="T14" s="5">
        <v>20.8</v>
      </c>
      <c r="U14" s="5">
        <v>27.7</v>
      </c>
      <c r="V14" s="5">
        <v>8.9</v>
      </c>
      <c r="W14" s="5">
        <v>11.9</v>
      </c>
      <c r="X14" s="5">
        <v>0</v>
      </c>
      <c r="Y14" s="5">
        <v>0</v>
      </c>
      <c r="Z14" s="5">
        <v>2</v>
      </c>
      <c r="AA14" s="5">
        <v>3</v>
      </c>
      <c r="AB14" s="5">
        <v>1</v>
      </c>
      <c r="AC14" s="5">
        <v>1</v>
      </c>
      <c r="AD14" s="5">
        <v>0</v>
      </c>
      <c r="AE14" s="5">
        <v>0</v>
      </c>
      <c r="AF14" s="5">
        <v>2</v>
      </c>
      <c r="AG14" s="5">
        <v>3</v>
      </c>
      <c r="AH14" s="5">
        <v>1</v>
      </c>
      <c r="AI14" s="5">
        <v>1</v>
      </c>
      <c r="AJ14" s="5">
        <v>0</v>
      </c>
      <c r="AK14" s="5">
        <v>0</v>
      </c>
      <c r="AM14"/>
      <c r="AN14"/>
      <c r="AO14"/>
      <c r="AP14"/>
      <c r="AQ14"/>
      <c r="AR14"/>
      <c r="AS14"/>
      <c r="AT14"/>
      <c r="CC14" s="5"/>
      <c r="CD14" s="5"/>
      <c r="CE14" s="5"/>
      <c r="CF14" s="5"/>
      <c r="CG14" s="5"/>
      <c r="CH14" s="5"/>
      <c r="CI14" s="5"/>
      <c r="CJ14" s="5"/>
    </row>
    <row r="15" spans="1:88">
      <c r="A15" s="6" t="s">
        <v>333</v>
      </c>
      <c r="B15" s="6" t="s">
        <v>331</v>
      </c>
      <c r="C15" s="7" t="s">
        <v>332</v>
      </c>
      <c r="D15" s="7">
        <v>83.677000000000007</v>
      </c>
      <c r="E15" s="6">
        <v>453200</v>
      </c>
      <c r="F15" s="7">
        <v>921530</v>
      </c>
      <c r="G15" s="7">
        <v>1</v>
      </c>
      <c r="H15" s="7">
        <v>1</v>
      </c>
      <c r="I15" s="7">
        <v>1</v>
      </c>
      <c r="J15" s="8">
        <v>1</v>
      </c>
      <c r="K15" s="8">
        <f t="shared" si="0"/>
        <v>184306.8</v>
      </c>
      <c r="L15" s="6">
        <f t="shared" si="1"/>
        <v>0.40667872903795232</v>
      </c>
      <c r="M15" s="17">
        <f t="shared" si="2"/>
        <v>-0.39074854238033213</v>
      </c>
      <c r="N15" s="6">
        <f t="shared" si="3"/>
        <v>2202.5980854954164</v>
      </c>
      <c r="O15" s="17">
        <f t="shared" si="4"/>
        <v>3.3429352573977833</v>
      </c>
      <c r="P15" s="7" t="s">
        <v>333</v>
      </c>
      <c r="Q15" s="8" t="s">
        <v>332</v>
      </c>
      <c r="R15" s="9">
        <v>6.2088999999999998E-30</v>
      </c>
      <c r="S15" s="5" t="s">
        <v>334</v>
      </c>
      <c r="T15" s="5">
        <v>2.5</v>
      </c>
      <c r="U15" s="5">
        <v>4.2</v>
      </c>
      <c r="V15" s="5">
        <v>0</v>
      </c>
      <c r="W15" s="5">
        <v>0</v>
      </c>
      <c r="X15" s="5">
        <v>0</v>
      </c>
      <c r="Y15" s="5">
        <v>0</v>
      </c>
      <c r="Z15" s="5">
        <v>1</v>
      </c>
      <c r="AA15" s="5">
        <v>2</v>
      </c>
      <c r="AB15" s="5">
        <v>0</v>
      </c>
      <c r="AC15" s="5">
        <v>0</v>
      </c>
      <c r="AD15" s="5">
        <v>0</v>
      </c>
      <c r="AE15" s="5">
        <v>0</v>
      </c>
      <c r="AF15" s="5">
        <v>1</v>
      </c>
      <c r="AG15" s="5">
        <v>2</v>
      </c>
      <c r="AH15" s="5">
        <v>0</v>
      </c>
      <c r="AI15" s="5">
        <v>0</v>
      </c>
      <c r="AJ15" s="5">
        <v>0</v>
      </c>
      <c r="AK15" s="5">
        <v>0</v>
      </c>
      <c r="AM15"/>
      <c r="AN15"/>
      <c r="AO15"/>
      <c r="AP15"/>
      <c r="AQ15"/>
      <c r="AR15"/>
      <c r="AS15"/>
      <c r="AT15"/>
      <c r="CC15" s="5"/>
      <c r="CD15" s="5"/>
      <c r="CE15" s="5"/>
      <c r="CF15" s="5"/>
      <c r="CG15" s="5"/>
      <c r="CH15" s="5"/>
      <c r="CI15" s="5"/>
      <c r="CJ15" s="5"/>
    </row>
    <row r="16" spans="1:88">
      <c r="A16" s="6" t="s">
        <v>765</v>
      </c>
      <c r="B16" s="6" t="s">
        <v>763</v>
      </c>
      <c r="C16" s="7" t="s">
        <v>764</v>
      </c>
      <c r="D16" s="7">
        <v>48.442</v>
      </c>
      <c r="E16" s="6">
        <v>343800</v>
      </c>
      <c r="F16" s="7">
        <v>731490</v>
      </c>
      <c r="G16" s="7">
        <v>1</v>
      </c>
      <c r="H16" s="7">
        <v>1</v>
      </c>
      <c r="I16" s="7">
        <v>1</v>
      </c>
      <c r="J16" s="8">
        <v>1</v>
      </c>
      <c r="K16" s="8">
        <f t="shared" si="0"/>
        <v>146298.79999999999</v>
      </c>
      <c r="L16" s="6">
        <f t="shared" si="1"/>
        <v>0.42553461314717855</v>
      </c>
      <c r="M16" s="17">
        <f t="shared" si="2"/>
        <v>-0.37106510846438057</v>
      </c>
      <c r="N16" s="6">
        <f t="shared" si="3"/>
        <v>3020.0817472441267</v>
      </c>
      <c r="O16" s="17">
        <f t="shared" si="4"/>
        <v>3.4800186985520325</v>
      </c>
      <c r="P16" s="7" t="s">
        <v>765</v>
      </c>
      <c r="Q16" s="8" t="s">
        <v>764</v>
      </c>
      <c r="R16" s="9">
        <v>2.0749999999999998E-24</v>
      </c>
      <c r="S16" s="5" t="s">
        <v>766</v>
      </c>
      <c r="T16" s="5">
        <v>3.5</v>
      </c>
      <c r="U16" s="5">
        <v>3.5</v>
      </c>
      <c r="V16" s="5">
        <v>0</v>
      </c>
      <c r="W16" s="5">
        <v>0</v>
      </c>
      <c r="X16" s="5">
        <v>0</v>
      </c>
      <c r="Y16" s="5">
        <v>0</v>
      </c>
      <c r="Z16" s="5">
        <v>1</v>
      </c>
      <c r="AA16" s="5">
        <v>1</v>
      </c>
      <c r="AB16" s="5">
        <v>0</v>
      </c>
      <c r="AC16" s="5">
        <v>0</v>
      </c>
      <c r="AD16" s="5">
        <v>0</v>
      </c>
      <c r="AE16" s="5">
        <v>0</v>
      </c>
      <c r="AF16" s="5">
        <v>1</v>
      </c>
      <c r="AG16" s="5">
        <v>1</v>
      </c>
      <c r="AH16" s="5">
        <v>0</v>
      </c>
      <c r="AI16" s="5">
        <v>0</v>
      </c>
      <c r="AJ16" s="5">
        <v>0</v>
      </c>
      <c r="AK16" s="5">
        <v>0</v>
      </c>
      <c r="AM16"/>
      <c r="AN16"/>
      <c r="AO16"/>
      <c r="AP16"/>
      <c r="AQ16"/>
      <c r="AR16"/>
      <c r="AS16"/>
      <c r="AT16"/>
      <c r="CC16" s="5"/>
      <c r="CD16" s="5"/>
      <c r="CE16" s="5"/>
      <c r="CF16" s="5"/>
      <c r="CG16" s="5"/>
      <c r="CH16" s="5"/>
      <c r="CI16" s="5"/>
      <c r="CJ16" s="5"/>
    </row>
    <row r="17" spans="1:88">
      <c r="A17" s="6" t="s">
        <v>59</v>
      </c>
      <c r="B17" s="6" t="s">
        <v>57</v>
      </c>
      <c r="C17" s="7" t="s">
        <v>58</v>
      </c>
      <c r="D17" s="7">
        <v>30.658000000000001</v>
      </c>
      <c r="E17" s="6">
        <v>452600</v>
      </c>
      <c r="F17" s="7">
        <v>1106400</v>
      </c>
      <c r="G17" s="7">
        <v>1</v>
      </c>
      <c r="H17" s="7">
        <v>1</v>
      </c>
      <c r="I17" s="7">
        <v>1</v>
      </c>
      <c r="J17" s="8">
        <v>1</v>
      </c>
      <c r="K17" s="8">
        <f t="shared" si="0"/>
        <v>221280.8</v>
      </c>
      <c r="L17" s="6">
        <f t="shared" si="1"/>
        <v>0.48891029606716746</v>
      </c>
      <c r="M17" s="17">
        <f t="shared" si="2"/>
        <v>-0.31077081673887991</v>
      </c>
      <c r="N17" s="6">
        <f t="shared" si="3"/>
        <v>7217.7180507534731</v>
      </c>
      <c r="O17" s="17">
        <f t="shared" si="4"/>
        <v>3.8583999129973101</v>
      </c>
      <c r="P17" s="7" t="s">
        <v>59</v>
      </c>
      <c r="Q17" s="8" t="s">
        <v>58</v>
      </c>
      <c r="R17" s="5">
        <v>3.6345000000000003E-4</v>
      </c>
      <c r="S17" s="5" t="s">
        <v>60</v>
      </c>
      <c r="T17" s="5">
        <v>3.9</v>
      </c>
      <c r="U17" s="5">
        <v>7.8</v>
      </c>
      <c r="V17" s="5">
        <v>0</v>
      </c>
      <c r="W17" s="5">
        <v>0</v>
      </c>
      <c r="X17" s="5">
        <v>0</v>
      </c>
      <c r="Y17" s="5">
        <v>0</v>
      </c>
      <c r="Z17" s="5">
        <v>1</v>
      </c>
      <c r="AA17" s="5">
        <v>2</v>
      </c>
      <c r="AB17" s="5">
        <v>0</v>
      </c>
      <c r="AC17" s="5">
        <v>0</v>
      </c>
      <c r="AD17" s="5">
        <v>0</v>
      </c>
      <c r="AE17" s="5">
        <v>0</v>
      </c>
      <c r="AF17" s="5">
        <v>1</v>
      </c>
      <c r="AG17" s="5">
        <v>2</v>
      </c>
      <c r="AH17" s="5">
        <v>0</v>
      </c>
      <c r="AI17" s="5">
        <v>0</v>
      </c>
      <c r="AJ17" s="5">
        <v>0</v>
      </c>
      <c r="AK17" s="5">
        <v>0</v>
      </c>
      <c r="AM17"/>
      <c r="AN17"/>
      <c r="AO17"/>
      <c r="AP17"/>
      <c r="AQ17"/>
      <c r="AR17"/>
      <c r="AS17"/>
      <c r="AT17"/>
      <c r="CC17" s="5"/>
      <c r="CD17" s="5"/>
      <c r="CE17" s="5"/>
      <c r="CF17" s="5"/>
      <c r="CG17" s="5"/>
      <c r="CH17" s="5"/>
      <c r="CI17" s="5"/>
      <c r="CJ17" s="5"/>
    </row>
    <row r="18" spans="1:88">
      <c r="A18" s="6" t="s">
        <v>277</v>
      </c>
      <c r="B18" s="6" t="s">
        <v>275</v>
      </c>
      <c r="C18" s="7" t="s">
        <v>276</v>
      </c>
      <c r="D18" s="7">
        <v>241.6</v>
      </c>
      <c r="E18" s="6">
        <v>282400000</v>
      </c>
      <c r="F18" s="7">
        <v>266530000</v>
      </c>
      <c r="G18" s="7">
        <v>4238200</v>
      </c>
      <c r="H18" s="7">
        <v>288940000</v>
      </c>
      <c r="I18" s="7">
        <v>181890000</v>
      </c>
      <c r="J18" s="8">
        <v>237550000</v>
      </c>
      <c r="K18" s="8">
        <f t="shared" si="0"/>
        <v>195829640</v>
      </c>
      <c r="L18" s="6">
        <f t="shared" si="1"/>
        <v>0.69344773371104818</v>
      </c>
      <c r="M18" s="17">
        <f t="shared" si="2"/>
        <v>-0.15898626684201392</v>
      </c>
      <c r="N18" s="6">
        <f t="shared" si="3"/>
        <v>810553.14569536422</v>
      </c>
      <c r="O18" s="17">
        <f t="shared" si="4"/>
        <v>5.9087814955886584</v>
      </c>
      <c r="P18" s="7" t="s">
        <v>277</v>
      </c>
      <c r="Q18" s="8" t="s">
        <v>276</v>
      </c>
      <c r="R18" s="5">
        <v>4.4017000000000001E-2</v>
      </c>
      <c r="S18" s="5" t="s">
        <v>278</v>
      </c>
      <c r="T18" s="5">
        <v>0.4</v>
      </c>
      <c r="U18" s="5">
        <v>0.4</v>
      </c>
      <c r="V18" s="5">
        <v>0.4</v>
      </c>
      <c r="W18" s="5">
        <v>0.4</v>
      </c>
      <c r="X18" s="5">
        <v>0.4</v>
      </c>
      <c r="Y18" s="5">
        <v>0.4</v>
      </c>
      <c r="Z18" s="5">
        <v>1</v>
      </c>
      <c r="AA18" s="5">
        <v>1</v>
      </c>
      <c r="AB18" s="5">
        <v>1</v>
      </c>
      <c r="AC18" s="5">
        <v>1</v>
      </c>
      <c r="AD18" s="5">
        <v>1</v>
      </c>
      <c r="AE18" s="5">
        <v>1</v>
      </c>
      <c r="AF18" s="5">
        <v>1</v>
      </c>
      <c r="AG18" s="5">
        <v>1</v>
      </c>
      <c r="AH18" s="5">
        <v>1</v>
      </c>
      <c r="AI18" s="5">
        <v>1</v>
      </c>
      <c r="AJ18" s="5">
        <v>1</v>
      </c>
      <c r="AK18" s="5">
        <v>1</v>
      </c>
      <c r="AL18" s="5" t="s">
        <v>1027</v>
      </c>
      <c r="AM18"/>
      <c r="AN18"/>
      <c r="AO18"/>
      <c r="AP18"/>
      <c r="AQ18"/>
      <c r="AR18"/>
      <c r="AS18"/>
      <c r="AT18"/>
      <c r="CC18" s="5"/>
      <c r="CD18" s="5"/>
      <c r="CE18" s="5"/>
      <c r="CF18" s="5"/>
      <c r="CG18" s="5"/>
      <c r="CH18" s="5"/>
      <c r="CI18" s="5"/>
      <c r="CJ18" s="5"/>
    </row>
    <row r="19" spans="1:88">
      <c r="A19" s="6" t="s">
        <v>474</v>
      </c>
      <c r="B19" s="6" t="s">
        <v>472</v>
      </c>
      <c r="C19" s="7" t="s">
        <v>473</v>
      </c>
      <c r="D19" s="7">
        <v>11.367000000000001</v>
      </c>
      <c r="E19" s="6">
        <v>1800700</v>
      </c>
      <c r="F19" s="7">
        <v>6492900</v>
      </c>
      <c r="G19" s="7">
        <v>1</v>
      </c>
      <c r="H19" s="7">
        <v>1</v>
      </c>
      <c r="I19" s="7">
        <v>1</v>
      </c>
      <c r="J19" s="8">
        <v>1</v>
      </c>
      <c r="K19" s="8">
        <f t="shared" si="0"/>
        <v>1298580.8</v>
      </c>
      <c r="L19" s="6">
        <f t="shared" si="1"/>
        <v>0.72115332926084308</v>
      </c>
      <c r="M19" s="17">
        <f t="shared" si="2"/>
        <v>-0.14197238719136537</v>
      </c>
      <c r="N19" s="6">
        <f t="shared" si="3"/>
        <v>114241.2949766869</v>
      </c>
      <c r="O19" s="17">
        <f t="shared" si="4"/>
        <v>5.057823117384145</v>
      </c>
      <c r="P19" s="7" t="s">
        <v>474</v>
      </c>
      <c r="Q19" s="8" t="s">
        <v>473</v>
      </c>
      <c r="R19" s="9">
        <v>5.8841E-24</v>
      </c>
      <c r="S19" s="5" t="s">
        <v>475</v>
      </c>
      <c r="T19" s="5">
        <v>17.5</v>
      </c>
      <c r="U19" s="5">
        <v>29.1</v>
      </c>
      <c r="V19" s="5">
        <v>0</v>
      </c>
      <c r="W19" s="5">
        <v>0</v>
      </c>
      <c r="X19" s="5">
        <v>0</v>
      </c>
      <c r="Y19" s="5">
        <v>0</v>
      </c>
      <c r="Z19" s="5">
        <v>2</v>
      </c>
      <c r="AA19" s="5">
        <v>3</v>
      </c>
      <c r="AB19" s="5">
        <v>0</v>
      </c>
      <c r="AC19" s="5">
        <v>0</v>
      </c>
      <c r="AD19" s="5">
        <v>0</v>
      </c>
      <c r="AE19" s="5">
        <v>0</v>
      </c>
      <c r="AF19" s="5">
        <v>2</v>
      </c>
      <c r="AG19" s="5">
        <v>3</v>
      </c>
      <c r="AH19" s="5">
        <v>0</v>
      </c>
      <c r="AI19" s="5">
        <v>0</v>
      </c>
      <c r="AJ19" s="5">
        <v>0</v>
      </c>
      <c r="AK19" s="5">
        <v>0</v>
      </c>
      <c r="AM19"/>
      <c r="AN19"/>
      <c r="AO19"/>
      <c r="AP19"/>
      <c r="AQ19"/>
      <c r="AR19"/>
      <c r="AS19"/>
      <c r="AT19"/>
      <c r="CC19" s="5"/>
      <c r="CD19" s="5"/>
      <c r="CE19" s="5"/>
      <c r="CF19" s="5"/>
      <c r="CG19" s="5"/>
      <c r="CH19" s="5"/>
      <c r="CI19" s="5"/>
      <c r="CJ19" s="5"/>
    </row>
    <row r="20" spans="1:88">
      <c r="A20" s="6" t="s">
        <v>971</v>
      </c>
      <c r="B20" s="6" t="s">
        <v>969</v>
      </c>
      <c r="C20" s="7" t="s">
        <v>970</v>
      </c>
      <c r="D20" s="7">
        <v>14.135</v>
      </c>
      <c r="E20" s="6">
        <v>1</v>
      </c>
      <c r="F20" s="7">
        <v>1</v>
      </c>
      <c r="G20" s="7">
        <v>1</v>
      </c>
      <c r="H20" s="7">
        <v>1</v>
      </c>
      <c r="I20" s="7">
        <v>1</v>
      </c>
      <c r="J20" s="8">
        <v>1</v>
      </c>
      <c r="K20" s="8">
        <f t="shared" si="0"/>
        <v>1</v>
      </c>
      <c r="L20" s="6">
        <f t="shared" si="1"/>
        <v>1</v>
      </c>
      <c r="M20" s="17">
        <f t="shared" si="2"/>
        <v>0</v>
      </c>
      <c r="N20" s="6">
        <f t="shared" si="3"/>
        <v>7.0746374248319768E-2</v>
      </c>
      <c r="O20" s="17">
        <f t="shared" si="4"/>
        <v>-1.1502958128255385</v>
      </c>
      <c r="P20" s="7" t="s">
        <v>971</v>
      </c>
      <c r="Q20" s="8" t="s">
        <v>970</v>
      </c>
      <c r="R20" s="5">
        <v>1.2024E-3</v>
      </c>
      <c r="S20" s="5" t="s">
        <v>916</v>
      </c>
      <c r="T20" s="5">
        <v>0</v>
      </c>
      <c r="U20" s="5">
        <v>14.6</v>
      </c>
      <c r="V20" s="5">
        <v>0</v>
      </c>
      <c r="W20" s="5">
        <v>0</v>
      </c>
      <c r="X20" s="5">
        <v>0</v>
      </c>
      <c r="Y20" s="5">
        <v>0</v>
      </c>
      <c r="Z20" s="5">
        <v>0</v>
      </c>
      <c r="AA20" s="5">
        <v>1</v>
      </c>
      <c r="AB20" s="5">
        <v>0</v>
      </c>
      <c r="AC20" s="5">
        <v>0</v>
      </c>
      <c r="AD20" s="5">
        <v>0</v>
      </c>
      <c r="AE20" s="5">
        <v>0</v>
      </c>
      <c r="AF20" s="5">
        <v>0</v>
      </c>
      <c r="AG20" s="5">
        <v>1</v>
      </c>
      <c r="AH20" s="5">
        <v>0</v>
      </c>
      <c r="AI20" s="5">
        <v>0</v>
      </c>
      <c r="AJ20" s="5">
        <v>0</v>
      </c>
      <c r="AK20" s="5">
        <v>0</v>
      </c>
      <c r="AM20"/>
      <c r="AN20"/>
      <c r="AO20"/>
      <c r="AP20"/>
      <c r="AQ20"/>
      <c r="AR20"/>
      <c r="AS20"/>
      <c r="AT20"/>
      <c r="CC20" s="5"/>
      <c r="CD20" s="5"/>
      <c r="CE20" s="5"/>
      <c r="CF20" s="5"/>
      <c r="CG20" s="5"/>
      <c r="CH20" s="5"/>
      <c r="CI20" s="5"/>
      <c r="CJ20" s="5"/>
    </row>
    <row r="21" spans="1:88">
      <c r="A21" s="6" t="s">
        <v>805</v>
      </c>
      <c r="B21" s="6" t="s">
        <v>803</v>
      </c>
      <c r="C21" s="7" t="s">
        <v>804</v>
      </c>
      <c r="D21" s="7">
        <v>59.424999999999997</v>
      </c>
      <c r="E21" s="6">
        <v>1</v>
      </c>
      <c r="F21" s="7">
        <v>1</v>
      </c>
      <c r="G21" s="7">
        <v>1</v>
      </c>
      <c r="H21" s="7">
        <v>1</v>
      </c>
      <c r="I21" s="7">
        <v>1</v>
      </c>
      <c r="J21" s="8">
        <v>1</v>
      </c>
      <c r="K21" s="8">
        <f t="shared" si="0"/>
        <v>1</v>
      </c>
      <c r="L21" s="6">
        <f t="shared" si="1"/>
        <v>1</v>
      </c>
      <c r="M21" s="17">
        <f t="shared" si="2"/>
        <v>0</v>
      </c>
      <c r="N21" s="6">
        <f t="shared" si="3"/>
        <v>1.6827934371055953E-2</v>
      </c>
      <c r="O21" s="17">
        <f t="shared" si="4"/>
        <v>-1.7739691904002179</v>
      </c>
      <c r="P21" s="7" t="s">
        <v>805</v>
      </c>
      <c r="Q21" s="8" t="s">
        <v>804</v>
      </c>
      <c r="R21" s="9">
        <v>5.7102000000000004E-9</v>
      </c>
      <c r="S21" s="5" t="s">
        <v>806</v>
      </c>
      <c r="T21" s="5">
        <v>2.5</v>
      </c>
      <c r="U21" s="5">
        <v>0</v>
      </c>
      <c r="V21" s="5">
        <v>0</v>
      </c>
      <c r="W21" s="5">
        <v>0</v>
      </c>
      <c r="X21" s="5">
        <v>0</v>
      </c>
      <c r="Y21" s="5">
        <v>0</v>
      </c>
      <c r="Z21" s="5">
        <v>1</v>
      </c>
      <c r="AA21" s="5">
        <v>0</v>
      </c>
      <c r="AB21" s="5">
        <v>0</v>
      </c>
      <c r="AC21" s="5">
        <v>0</v>
      </c>
      <c r="AD21" s="5">
        <v>0</v>
      </c>
      <c r="AE21" s="5">
        <v>0</v>
      </c>
      <c r="AF21" s="5">
        <v>1</v>
      </c>
      <c r="AG21" s="5">
        <v>0</v>
      </c>
      <c r="AH21" s="5">
        <v>0</v>
      </c>
      <c r="AI21" s="5">
        <v>0</v>
      </c>
      <c r="AJ21" s="5">
        <v>0</v>
      </c>
      <c r="AK21" s="5">
        <v>0</v>
      </c>
      <c r="AM21"/>
      <c r="AN21"/>
      <c r="AO21"/>
      <c r="AP21"/>
      <c r="AQ21"/>
      <c r="AR21"/>
      <c r="AS21"/>
      <c r="AT21"/>
      <c r="CC21" s="5"/>
      <c r="CD21" s="5"/>
      <c r="CE21" s="5"/>
      <c r="CF21" s="5"/>
      <c r="CG21" s="5"/>
      <c r="CH21" s="5"/>
      <c r="CI21" s="5"/>
      <c r="CJ21" s="5"/>
    </row>
    <row r="22" spans="1:88">
      <c r="A22" s="6" t="s">
        <v>817</v>
      </c>
      <c r="B22" s="6" t="s">
        <v>815</v>
      </c>
      <c r="C22" s="7" t="s">
        <v>816</v>
      </c>
      <c r="D22" s="7">
        <v>81.744</v>
      </c>
      <c r="E22" s="6">
        <v>1</v>
      </c>
      <c r="F22" s="7">
        <v>1</v>
      </c>
      <c r="G22" s="7">
        <v>1</v>
      </c>
      <c r="H22" s="7">
        <v>1</v>
      </c>
      <c r="I22" s="7">
        <v>1</v>
      </c>
      <c r="J22" s="8">
        <v>1</v>
      </c>
      <c r="K22" s="8">
        <f t="shared" si="0"/>
        <v>1</v>
      </c>
      <c r="L22" s="6">
        <f t="shared" si="1"/>
        <v>1</v>
      </c>
      <c r="M22" s="17">
        <f t="shared" si="2"/>
        <v>0</v>
      </c>
      <c r="N22" s="6">
        <f t="shared" si="3"/>
        <v>1.2233313760031317E-2</v>
      </c>
      <c r="O22" s="17">
        <f t="shared" si="4"/>
        <v>-1.9124558853381883</v>
      </c>
      <c r="P22" s="7" t="s">
        <v>817</v>
      </c>
      <c r="Q22" s="8" t="s">
        <v>816</v>
      </c>
      <c r="R22" s="5">
        <v>4.1240000000000001E-3</v>
      </c>
      <c r="S22" s="5" t="s">
        <v>818</v>
      </c>
      <c r="T22" s="5">
        <v>1.9</v>
      </c>
      <c r="U22" s="5">
        <v>0</v>
      </c>
      <c r="V22" s="5">
        <v>0</v>
      </c>
      <c r="W22" s="5">
        <v>0</v>
      </c>
      <c r="X22" s="5">
        <v>0</v>
      </c>
      <c r="Y22" s="5">
        <v>0</v>
      </c>
      <c r="Z22" s="5">
        <v>1</v>
      </c>
      <c r="AA22" s="5">
        <v>0</v>
      </c>
      <c r="AB22" s="5">
        <v>0</v>
      </c>
      <c r="AC22" s="5">
        <v>0</v>
      </c>
      <c r="AD22" s="5">
        <v>0</v>
      </c>
      <c r="AE22" s="5">
        <v>0</v>
      </c>
      <c r="AF22" s="5">
        <v>1</v>
      </c>
      <c r="AG22" s="5">
        <v>0</v>
      </c>
      <c r="AH22" s="5">
        <v>0</v>
      </c>
      <c r="AI22" s="5">
        <v>0</v>
      </c>
      <c r="AJ22" s="5">
        <v>0</v>
      </c>
      <c r="AK22" s="5">
        <v>0</v>
      </c>
      <c r="AM22"/>
      <c r="AN22"/>
      <c r="AO22"/>
      <c r="AP22"/>
      <c r="AQ22"/>
      <c r="AR22"/>
      <c r="AS22"/>
      <c r="AT22"/>
      <c r="CC22" s="5"/>
      <c r="CD22" s="5"/>
      <c r="CE22" s="5"/>
      <c r="CF22" s="5"/>
      <c r="CG22" s="5"/>
      <c r="CH22" s="5"/>
      <c r="CI22" s="5"/>
      <c r="CJ22" s="5"/>
    </row>
    <row r="23" spans="1:88">
      <c r="A23" s="6" t="s">
        <v>753</v>
      </c>
      <c r="B23" s="6" t="s">
        <v>751</v>
      </c>
      <c r="C23" s="7" t="s">
        <v>752</v>
      </c>
      <c r="D23" s="7">
        <v>280.74</v>
      </c>
      <c r="E23" s="6">
        <v>1</v>
      </c>
      <c r="F23" s="7">
        <v>1</v>
      </c>
      <c r="G23" s="7">
        <v>1</v>
      </c>
      <c r="H23" s="7">
        <v>1</v>
      </c>
      <c r="I23" s="7">
        <v>1</v>
      </c>
      <c r="J23" s="8">
        <v>1</v>
      </c>
      <c r="K23" s="8">
        <f t="shared" si="0"/>
        <v>1</v>
      </c>
      <c r="L23" s="6">
        <f t="shared" si="1"/>
        <v>1</v>
      </c>
      <c r="M23" s="17">
        <f t="shared" si="2"/>
        <v>0</v>
      </c>
      <c r="N23" s="6">
        <f t="shared" si="3"/>
        <v>3.5620146755004629E-3</v>
      </c>
      <c r="O23" s="17">
        <f t="shared" si="4"/>
        <v>-2.4483042955758241</v>
      </c>
      <c r="P23" s="7" t="s">
        <v>753</v>
      </c>
      <c r="Q23" s="8" t="s">
        <v>752</v>
      </c>
      <c r="R23" s="9">
        <v>7.0106000000000003E-6</v>
      </c>
      <c r="S23" s="5" t="s">
        <v>754</v>
      </c>
      <c r="T23" s="5">
        <v>0</v>
      </c>
      <c r="U23" s="5">
        <v>0.6</v>
      </c>
      <c r="V23" s="5">
        <v>0</v>
      </c>
      <c r="W23" s="5">
        <v>0</v>
      </c>
      <c r="X23" s="5">
        <v>0.5</v>
      </c>
      <c r="Y23" s="5">
        <v>0</v>
      </c>
      <c r="Z23" s="5">
        <v>0</v>
      </c>
      <c r="AA23" s="5">
        <v>1</v>
      </c>
      <c r="AB23" s="5">
        <v>0</v>
      </c>
      <c r="AC23" s="5">
        <v>0</v>
      </c>
      <c r="AD23" s="5">
        <v>1</v>
      </c>
      <c r="AE23" s="5">
        <v>0</v>
      </c>
      <c r="AF23" s="5">
        <v>0</v>
      </c>
      <c r="AG23" s="5">
        <v>1</v>
      </c>
      <c r="AH23" s="5">
        <v>0</v>
      </c>
      <c r="AI23" s="5">
        <v>0</v>
      </c>
      <c r="AJ23" s="5">
        <v>1</v>
      </c>
      <c r="AK23" s="5">
        <v>0</v>
      </c>
      <c r="AM23"/>
      <c r="AN23"/>
      <c r="AO23"/>
      <c r="AP23"/>
      <c r="AQ23"/>
      <c r="AR23"/>
      <c r="AS23"/>
      <c r="AT23"/>
      <c r="CC23" s="5"/>
      <c r="CD23" s="5"/>
      <c r="CE23" s="5"/>
      <c r="CF23" s="5"/>
      <c r="CG23" s="5"/>
      <c r="CH23" s="5"/>
      <c r="CI23" s="5"/>
      <c r="CJ23" s="5"/>
    </row>
    <row r="24" spans="1:88">
      <c r="A24" s="6" t="s">
        <v>685</v>
      </c>
      <c r="B24" s="6" t="s">
        <v>683</v>
      </c>
      <c r="C24" s="7" t="s">
        <v>684</v>
      </c>
      <c r="D24" s="7">
        <v>16.059999999999999</v>
      </c>
      <c r="E24" s="6">
        <v>1</v>
      </c>
      <c r="F24" s="7">
        <v>1</v>
      </c>
      <c r="G24" s="7">
        <v>1</v>
      </c>
      <c r="H24" s="7">
        <v>1</v>
      </c>
      <c r="I24" s="7">
        <v>1</v>
      </c>
      <c r="J24" s="8">
        <v>1</v>
      </c>
      <c r="K24" s="8">
        <f t="shared" si="0"/>
        <v>1</v>
      </c>
      <c r="L24" s="6">
        <f t="shared" si="1"/>
        <v>1</v>
      </c>
      <c r="M24" s="17">
        <f t="shared" si="2"/>
        <v>0</v>
      </c>
      <c r="N24" s="6">
        <f t="shared" si="3"/>
        <v>6.2266500622665012E-2</v>
      </c>
      <c r="O24" s="17">
        <f t="shared" si="4"/>
        <v>-1.2057455409426621</v>
      </c>
      <c r="P24" s="7" t="s">
        <v>685</v>
      </c>
      <c r="Q24" s="8" t="s">
        <v>684</v>
      </c>
      <c r="R24" s="5">
        <v>7.0629000000000004E-3</v>
      </c>
      <c r="S24" s="5" t="s">
        <v>686</v>
      </c>
      <c r="T24" s="5">
        <v>0</v>
      </c>
      <c r="U24" s="5">
        <v>6.9</v>
      </c>
      <c r="V24" s="5">
        <v>0</v>
      </c>
      <c r="W24" s="5">
        <v>0</v>
      </c>
      <c r="X24" s="5">
        <v>0</v>
      </c>
      <c r="Y24" s="5">
        <v>0</v>
      </c>
      <c r="Z24" s="5">
        <v>0</v>
      </c>
      <c r="AA24" s="5">
        <v>1</v>
      </c>
      <c r="AB24" s="5">
        <v>0</v>
      </c>
      <c r="AC24" s="5">
        <v>0</v>
      </c>
      <c r="AD24" s="5">
        <v>0</v>
      </c>
      <c r="AE24" s="5">
        <v>0</v>
      </c>
      <c r="AF24" s="5">
        <v>0</v>
      </c>
      <c r="AG24" s="5">
        <v>1</v>
      </c>
      <c r="AH24" s="5">
        <v>0</v>
      </c>
      <c r="AI24" s="5">
        <v>0</v>
      </c>
      <c r="AJ24" s="5">
        <v>0</v>
      </c>
      <c r="AK24" s="5">
        <v>0</v>
      </c>
      <c r="AM24"/>
      <c r="AN24"/>
      <c r="AO24"/>
      <c r="AP24"/>
      <c r="AQ24"/>
      <c r="AR24"/>
      <c r="AS24"/>
      <c r="AT24"/>
      <c r="CC24" s="5"/>
      <c r="CD24" s="5"/>
      <c r="CE24" s="5"/>
      <c r="CF24" s="5"/>
      <c r="CG24" s="5"/>
      <c r="CH24" s="5"/>
      <c r="CI24" s="5"/>
      <c r="CJ24" s="5"/>
    </row>
    <row r="25" spans="1:88">
      <c r="A25" s="6" t="s">
        <v>518</v>
      </c>
      <c r="B25" s="6" t="s">
        <v>516</v>
      </c>
      <c r="C25" s="7" t="s">
        <v>517</v>
      </c>
      <c r="D25" s="7">
        <v>51.691000000000003</v>
      </c>
      <c r="E25" s="6">
        <v>1</v>
      </c>
      <c r="F25" s="7">
        <v>1</v>
      </c>
      <c r="G25" s="7">
        <v>1</v>
      </c>
      <c r="H25" s="7">
        <v>1</v>
      </c>
      <c r="I25" s="7">
        <v>1</v>
      </c>
      <c r="J25" s="8">
        <v>1</v>
      </c>
      <c r="K25" s="8">
        <f t="shared" si="0"/>
        <v>1</v>
      </c>
      <c r="L25" s="6">
        <f t="shared" si="1"/>
        <v>1</v>
      </c>
      <c r="M25" s="17">
        <f t="shared" si="2"/>
        <v>0</v>
      </c>
      <c r="N25" s="6">
        <f t="shared" si="3"/>
        <v>1.9345727496082488E-2</v>
      </c>
      <c r="O25" s="17">
        <f t="shared" si="4"/>
        <v>-1.7134149339916609</v>
      </c>
      <c r="P25" s="7" t="s">
        <v>518</v>
      </c>
      <c r="Q25" s="8" t="s">
        <v>517</v>
      </c>
      <c r="R25" s="9">
        <v>8.1919999999999997E-61</v>
      </c>
      <c r="S25" s="5" t="s">
        <v>519</v>
      </c>
      <c r="T25" s="5">
        <v>0</v>
      </c>
      <c r="U25" s="5">
        <v>0</v>
      </c>
      <c r="V25" s="5">
        <v>2.5</v>
      </c>
      <c r="W25" s="5">
        <v>0</v>
      </c>
      <c r="X25" s="5">
        <v>0</v>
      </c>
      <c r="Y25" s="5">
        <v>0</v>
      </c>
      <c r="Z25" s="5">
        <v>0</v>
      </c>
      <c r="AA25" s="5">
        <v>0</v>
      </c>
      <c r="AB25" s="5">
        <v>1</v>
      </c>
      <c r="AC25" s="5">
        <v>0</v>
      </c>
      <c r="AD25" s="5">
        <v>0</v>
      </c>
      <c r="AE25" s="5">
        <v>0</v>
      </c>
      <c r="AF25" s="5">
        <v>0</v>
      </c>
      <c r="AG25" s="5">
        <v>0</v>
      </c>
      <c r="AH25" s="5">
        <v>1</v>
      </c>
      <c r="AI25" s="5">
        <v>0</v>
      </c>
      <c r="AJ25" s="5">
        <v>0</v>
      </c>
      <c r="AK25" s="5">
        <v>0</v>
      </c>
      <c r="AM25"/>
      <c r="AN25"/>
      <c r="AO25"/>
      <c r="AP25"/>
      <c r="AQ25"/>
      <c r="AR25"/>
      <c r="AS25"/>
      <c r="AT25"/>
      <c r="CC25" s="5"/>
      <c r="CD25" s="5"/>
      <c r="CE25" s="5"/>
      <c r="CF25" s="5"/>
      <c r="CG25" s="5"/>
      <c r="CH25" s="5"/>
      <c r="CI25" s="5"/>
      <c r="CJ25" s="5"/>
    </row>
    <row r="26" spans="1:88">
      <c r="A26" s="6" t="s">
        <v>443</v>
      </c>
      <c r="B26" s="6" t="s">
        <v>441</v>
      </c>
      <c r="C26" s="7" t="s">
        <v>442</v>
      </c>
      <c r="D26" s="7">
        <v>15.997999999999999</v>
      </c>
      <c r="E26" s="6">
        <v>1</v>
      </c>
      <c r="F26" s="7">
        <v>1</v>
      </c>
      <c r="G26" s="7">
        <v>1</v>
      </c>
      <c r="H26" s="7">
        <v>1</v>
      </c>
      <c r="I26" s="7">
        <v>1</v>
      </c>
      <c r="J26" s="8">
        <v>1</v>
      </c>
      <c r="K26" s="8">
        <f t="shared" si="0"/>
        <v>1</v>
      </c>
      <c r="L26" s="6">
        <f t="shared" si="1"/>
        <v>1</v>
      </c>
      <c r="M26" s="17">
        <f t="shared" si="2"/>
        <v>0</v>
      </c>
      <c r="N26" s="6">
        <f t="shared" si="3"/>
        <v>6.250781347668459E-2</v>
      </c>
      <c r="O26" s="17">
        <f t="shared" si="4"/>
        <v>-1.2040656924524784</v>
      </c>
      <c r="P26" s="7" t="s">
        <v>443</v>
      </c>
      <c r="Q26" s="8" t="s">
        <v>442</v>
      </c>
      <c r="R26" s="5">
        <v>3.5222999999999999E-3</v>
      </c>
      <c r="S26" s="5" t="s">
        <v>444</v>
      </c>
      <c r="T26" s="5">
        <v>0</v>
      </c>
      <c r="U26" s="5">
        <v>8.1999999999999993</v>
      </c>
      <c r="V26" s="5">
        <v>0</v>
      </c>
      <c r="W26" s="5">
        <v>0</v>
      </c>
      <c r="X26" s="5">
        <v>0</v>
      </c>
      <c r="Y26" s="5">
        <v>0</v>
      </c>
      <c r="Z26" s="5">
        <v>0</v>
      </c>
      <c r="AA26" s="5">
        <v>1</v>
      </c>
      <c r="AB26" s="5">
        <v>0</v>
      </c>
      <c r="AC26" s="5">
        <v>0</v>
      </c>
      <c r="AD26" s="5">
        <v>0</v>
      </c>
      <c r="AE26" s="5">
        <v>0</v>
      </c>
      <c r="AF26" s="5">
        <v>0</v>
      </c>
      <c r="AG26" s="5">
        <v>1</v>
      </c>
      <c r="AH26" s="5">
        <v>0</v>
      </c>
      <c r="AI26" s="5">
        <v>0</v>
      </c>
      <c r="AJ26" s="5">
        <v>0</v>
      </c>
      <c r="AK26" s="5">
        <v>0</v>
      </c>
      <c r="AM26"/>
      <c r="AN26"/>
      <c r="AO26"/>
      <c r="AP26"/>
      <c r="AQ26"/>
      <c r="AR26"/>
      <c r="AS26"/>
      <c r="AT26"/>
      <c r="CC26" s="5"/>
      <c r="CD26" s="5"/>
      <c r="CE26" s="5"/>
      <c r="CF26" s="5"/>
      <c r="CG26" s="5"/>
      <c r="CH26" s="5"/>
      <c r="CI26" s="5"/>
      <c r="CJ26" s="5"/>
    </row>
    <row r="27" spans="1:88">
      <c r="A27" s="6" t="s">
        <v>451</v>
      </c>
      <c r="B27" s="6" t="s">
        <v>449</v>
      </c>
      <c r="C27" s="7" t="s">
        <v>450</v>
      </c>
      <c r="D27" s="7">
        <v>22.693000000000001</v>
      </c>
      <c r="E27" s="6">
        <v>1</v>
      </c>
      <c r="F27" s="7">
        <v>1</v>
      </c>
      <c r="G27" s="7">
        <v>1</v>
      </c>
      <c r="H27" s="7">
        <v>1</v>
      </c>
      <c r="I27" s="7">
        <v>1</v>
      </c>
      <c r="J27" s="8">
        <v>1</v>
      </c>
      <c r="K27" s="8">
        <f t="shared" si="0"/>
        <v>1</v>
      </c>
      <c r="L27" s="6">
        <f t="shared" si="1"/>
        <v>1</v>
      </c>
      <c r="M27" s="17">
        <f t="shared" si="2"/>
        <v>0</v>
      </c>
      <c r="N27" s="6">
        <f t="shared" si="3"/>
        <v>4.4066452209932577E-2</v>
      </c>
      <c r="O27" s="17">
        <f t="shared" si="4"/>
        <v>-1.3558919131313767</v>
      </c>
      <c r="P27" s="7" t="s">
        <v>451</v>
      </c>
      <c r="Q27" s="8" t="s">
        <v>450</v>
      </c>
      <c r="R27" s="5">
        <v>6.5447999999999999E-3</v>
      </c>
      <c r="S27" s="5" t="s">
        <v>452</v>
      </c>
      <c r="T27" s="5">
        <v>0</v>
      </c>
      <c r="U27" s="5">
        <v>6.2</v>
      </c>
      <c r="V27" s="5">
        <v>0</v>
      </c>
      <c r="W27" s="5">
        <v>0</v>
      </c>
      <c r="X27" s="5">
        <v>0</v>
      </c>
      <c r="Y27" s="5">
        <v>0</v>
      </c>
      <c r="Z27" s="5">
        <v>0</v>
      </c>
      <c r="AA27" s="5">
        <v>1</v>
      </c>
      <c r="AB27" s="5">
        <v>0</v>
      </c>
      <c r="AC27" s="5">
        <v>0</v>
      </c>
      <c r="AD27" s="5">
        <v>0</v>
      </c>
      <c r="AE27" s="5">
        <v>0</v>
      </c>
      <c r="AF27" s="5">
        <v>0</v>
      </c>
      <c r="AG27" s="5">
        <v>1</v>
      </c>
      <c r="AH27" s="5">
        <v>0</v>
      </c>
      <c r="AI27" s="5">
        <v>0</v>
      </c>
      <c r="AJ27" s="5">
        <v>0</v>
      </c>
      <c r="AK27" s="5">
        <v>0</v>
      </c>
      <c r="AM27"/>
      <c r="AN27"/>
      <c r="AO27"/>
      <c r="AP27"/>
      <c r="AQ27"/>
      <c r="AR27"/>
      <c r="AS27"/>
      <c r="AT27"/>
      <c r="CC27" s="5"/>
      <c r="CD27" s="5"/>
      <c r="CE27" s="5"/>
      <c r="CF27" s="5"/>
      <c r="CG27" s="5"/>
      <c r="CH27" s="5"/>
      <c r="CI27" s="5"/>
      <c r="CJ27" s="5"/>
    </row>
    <row r="28" spans="1:88">
      <c r="A28" s="6" t="s">
        <v>369</v>
      </c>
      <c r="B28" s="6" t="s">
        <v>367</v>
      </c>
      <c r="C28" s="7" t="s">
        <v>368</v>
      </c>
      <c r="D28" s="7">
        <v>70.781999999999996</v>
      </c>
      <c r="E28" s="6">
        <v>1</v>
      </c>
      <c r="F28" s="7">
        <v>1</v>
      </c>
      <c r="G28" s="7">
        <v>1</v>
      </c>
      <c r="H28" s="7">
        <v>1</v>
      </c>
      <c r="I28" s="7">
        <v>1</v>
      </c>
      <c r="J28" s="8">
        <v>1</v>
      </c>
      <c r="K28" s="8">
        <f t="shared" si="0"/>
        <v>1</v>
      </c>
      <c r="L28" s="6">
        <f t="shared" si="1"/>
        <v>1</v>
      </c>
      <c r="M28" s="17">
        <f t="shared" si="2"/>
        <v>0</v>
      </c>
      <c r="N28" s="6">
        <f t="shared" si="3"/>
        <v>1.4127885620638016E-2</v>
      </c>
      <c r="O28" s="17">
        <f t="shared" si="4"/>
        <v>-1.8499228298003991</v>
      </c>
      <c r="P28" s="7" t="s">
        <v>369</v>
      </c>
      <c r="Q28" s="8" t="s">
        <v>368</v>
      </c>
      <c r="R28" s="9">
        <v>1.1800999999999999E-111</v>
      </c>
      <c r="S28" s="5" t="s">
        <v>370</v>
      </c>
      <c r="T28" s="5">
        <v>0</v>
      </c>
      <c r="U28" s="5">
        <v>0</v>
      </c>
      <c r="V28" s="5">
        <v>2.6</v>
      </c>
      <c r="W28" s="5">
        <v>1.6</v>
      </c>
      <c r="X28" s="5">
        <v>2.6</v>
      </c>
      <c r="Y28" s="5">
        <v>2.6</v>
      </c>
      <c r="Z28" s="5">
        <v>0</v>
      </c>
      <c r="AA28" s="5">
        <v>0</v>
      </c>
      <c r="AB28" s="5">
        <v>0</v>
      </c>
      <c r="AC28" s="5">
        <v>1</v>
      </c>
      <c r="AD28" s="5">
        <v>0</v>
      </c>
      <c r="AE28" s="5">
        <v>0</v>
      </c>
      <c r="AF28" s="5">
        <v>0</v>
      </c>
      <c r="AG28" s="5">
        <v>0</v>
      </c>
      <c r="AH28" s="5">
        <v>0</v>
      </c>
      <c r="AI28" s="5">
        <v>1</v>
      </c>
      <c r="AJ28" s="5">
        <v>0</v>
      </c>
      <c r="AK28" s="5">
        <v>0</v>
      </c>
      <c r="AM28"/>
      <c r="AN28"/>
      <c r="AO28"/>
      <c r="AP28"/>
      <c r="AQ28"/>
      <c r="AR28"/>
      <c r="AS28"/>
      <c r="AT28"/>
      <c r="CC28" s="5"/>
      <c r="CD28" s="5"/>
      <c r="CE28" s="5"/>
      <c r="CF28" s="5"/>
      <c r="CG28" s="5"/>
      <c r="CH28" s="5"/>
      <c r="CI28" s="5"/>
      <c r="CJ28" s="5"/>
    </row>
    <row r="29" spans="1:88">
      <c r="A29" s="6" t="s">
        <v>269</v>
      </c>
      <c r="B29" s="6" t="s">
        <v>267</v>
      </c>
      <c r="C29" s="7" t="s">
        <v>268</v>
      </c>
      <c r="D29" s="7">
        <v>72.572000000000003</v>
      </c>
      <c r="E29" s="6">
        <v>1</v>
      </c>
      <c r="F29" s="7">
        <v>1</v>
      </c>
      <c r="G29" s="7">
        <v>1</v>
      </c>
      <c r="H29" s="7">
        <v>1</v>
      </c>
      <c r="I29" s="7">
        <v>1</v>
      </c>
      <c r="J29" s="8">
        <v>1</v>
      </c>
      <c r="K29" s="8">
        <f t="shared" si="0"/>
        <v>1</v>
      </c>
      <c r="L29" s="6">
        <f t="shared" si="1"/>
        <v>1</v>
      </c>
      <c r="M29" s="17">
        <f t="shared" si="2"/>
        <v>0</v>
      </c>
      <c r="N29" s="6">
        <f t="shared" si="3"/>
        <v>1.3779419059692443E-2</v>
      </c>
      <c r="O29" s="17">
        <f t="shared" si="4"/>
        <v>-1.8607690918977891</v>
      </c>
      <c r="P29" s="7" t="s">
        <v>269</v>
      </c>
      <c r="Q29" s="8" t="s">
        <v>268</v>
      </c>
      <c r="R29" s="5">
        <v>7.7264999999999999E-3</v>
      </c>
      <c r="S29" s="5" t="s">
        <v>270</v>
      </c>
      <c r="T29" s="5">
        <v>0</v>
      </c>
      <c r="U29" s="5">
        <v>1.7</v>
      </c>
      <c r="V29" s="5">
        <v>0</v>
      </c>
      <c r="W29" s="5">
        <v>0</v>
      </c>
      <c r="X29" s="5">
        <v>0</v>
      </c>
      <c r="Y29" s="5">
        <v>0</v>
      </c>
      <c r="Z29" s="5">
        <v>0</v>
      </c>
      <c r="AA29" s="5">
        <v>1</v>
      </c>
      <c r="AB29" s="5">
        <v>0</v>
      </c>
      <c r="AC29" s="5">
        <v>0</v>
      </c>
      <c r="AD29" s="5">
        <v>0</v>
      </c>
      <c r="AE29" s="5">
        <v>0</v>
      </c>
      <c r="AF29" s="5">
        <v>0</v>
      </c>
      <c r="AG29" s="5">
        <v>1</v>
      </c>
      <c r="AH29" s="5">
        <v>0</v>
      </c>
      <c r="AI29" s="5">
        <v>0</v>
      </c>
      <c r="AJ29" s="5">
        <v>0</v>
      </c>
      <c r="AK29" s="5">
        <v>0</v>
      </c>
      <c r="AM29"/>
      <c r="AN29"/>
      <c r="AO29"/>
      <c r="AP29"/>
      <c r="AQ29"/>
      <c r="AR29"/>
      <c r="AS29"/>
      <c r="AT29"/>
      <c r="CC29" s="5"/>
      <c r="CD29" s="5"/>
      <c r="CE29" s="5"/>
      <c r="CF29" s="5"/>
      <c r="CG29" s="5"/>
      <c r="CH29" s="5"/>
      <c r="CI29" s="5"/>
      <c r="CJ29" s="5"/>
    </row>
    <row r="30" spans="1:88">
      <c r="A30" s="6" t="s">
        <v>230</v>
      </c>
      <c r="B30" s="6" t="s">
        <v>228</v>
      </c>
      <c r="C30" s="7" t="s">
        <v>229</v>
      </c>
      <c r="D30" s="7">
        <v>98.427999999999997</v>
      </c>
      <c r="E30" s="6">
        <v>1</v>
      </c>
      <c r="F30" s="7">
        <v>1</v>
      </c>
      <c r="G30" s="7">
        <v>1</v>
      </c>
      <c r="H30" s="7">
        <v>1</v>
      </c>
      <c r="I30" s="7">
        <v>1</v>
      </c>
      <c r="J30" s="8">
        <v>1</v>
      </c>
      <c r="K30" s="8">
        <f t="shared" si="0"/>
        <v>1</v>
      </c>
      <c r="L30" s="6">
        <f t="shared" si="1"/>
        <v>1</v>
      </c>
      <c r="M30" s="17">
        <f t="shared" si="2"/>
        <v>0</v>
      </c>
      <c r="N30" s="6">
        <f t="shared" si="3"/>
        <v>1.0159710651440647E-2</v>
      </c>
      <c r="O30" s="17">
        <f t="shared" si="4"/>
        <v>-1.9931186605828171</v>
      </c>
      <c r="P30" s="7" t="s">
        <v>230</v>
      </c>
      <c r="Q30" s="8" t="s">
        <v>229</v>
      </c>
      <c r="R30" s="5">
        <v>2.2138E-4</v>
      </c>
      <c r="S30" s="5" t="s">
        <v>231</v>
      </c>
      <c r="T30" s="5">
        <v>0</v>
      </c>
      <c r="U30" s="5">
        <v>0</v>
      </c>
      <c r="V30" s="5">
        <v>0</v>
      </c>
      <c r="W30" s="5">
        <v>0</v>
      </c>
      <c r="X30" s="5">
        <v>1.7</v>
      </c>
      <c r="Y30" s="5">
        <v>0</v>
      </c>
      <c r="Z30" s="5">
        <v>0</v>
      </c>
      <c r="AA30" s="5">
        <v>0</v>
      </c>
      <c r="AB30" s="5">
        <v>0</v>
      </c>
      <c r="AC30" s="5">
        <v>0</v>
      </c>
      <c r="AD30" s="5">
        <v>1</v>
      </c>
      <c r="AE30" s="5">
        <v>0</v>
      </c>
      <c r="AF30" s="5">
        <v>0</v>
      </c>
      <c r="AG30" s="5">
        <v>0</v>
      </c>
      <c r="AH30" s="5">
        <v>0</v>
      </c>
      <c r="AI30" s="5">
        <v>0</v>
      </c>
      <c r="AJ30" s="5">
        <v>1</v>
      </c>
      <c r="AK30" s="5">
        <v>0</v>
      </c>
      <c r="AM30"/>
      <c r="AN30"/>
      <c r="AO30"/>
      <c r="AP30"/>
      <c r="AQ30"/>
      <c r="AR30"/>
      <c r="AS30"/>
      <c r="AT30"/>
      <c r="CC30" s="5"/>
      <c r="CD30" s="5"/>
      <c r="CE30" s="5"/>
      <c r="CF30" s="5"/>
      <c r="CG30" s="5"/>
      <c r="CH30" s="5"/>
      <c r="CI30" s="5"/>
      <c r="CJ30" s="5"/>
    </row>
    <row r="31" spans="1:88">
      <c r="A31" s="6" t="s">
        <v>75</v>
      </c>
      <c r="B31" s="6" t="s">
        <v>73</v>
      </c>
      <c r="C31" s="7" t="s">
        <v>74</v>
      </c>
      <c r="D31" s="7">
        <v>10.378</v>
      </c>
      <c r="E31" s="6">
        <v>1</v>
      </c>
      <c r="F31" s="7">
        <v>1</v>
      </c>
      <c r="G31" s="7">
        <v>1</v>
      </c>
      <c r="H31" s="7">
        <v>1</v>
      </c>
      <c r="I31" s="7">
        <v>1</v>
      </c>
      <c r="J31" s="8">
        <v>1</v>
      </c>
      <c r="K31" s="8">
        <f t="shared" si="0"/>
        <v>1</v>
      </c>
      <c r="L31" s="6">
        <f t="shared" si="1"/>
        <v>1</v>
      </c>
      <c r="M31" s="17">
        <f t="shared" si="2"/>
        <v>0</v>
      </c>
      <c r="N31" s="6">
        <f t="shared" si="3"/>
        <v>9.6357679707072652E-2</v>
      </c>
      <c r="O31" s="17">
        <f t="shared" si="4"/>
        <v>-1.0161136663589085</v>
      </c>
      <c r="P31" s="7" t="s">
        <v>75</v>
      </c>
      <c r="Q31" s="8" t="s">
        <v>74</v>
      </c>
      <c r="R31" s="9">
        <v>1.3601999999999999E-16</v>
      </c>
      <c r="S31" s="5" t="s">
        <v>0</v>
      </c>
      <c r="T31" s="5">
        <v>12.4</v>
      </c>
      <c r="U31" s="5">
        <v>0</v>
      </c>
      <c r="V31" s="5">
        <v>0</v>
      </c>
      <c r="W31" s="5">
        <v>0</v>
      </c>
      <c r="X31" s="5">
        <v>0</v>
      </c>
      <c r="Y31" s="5">
        <v>0</v>
      </c>
      <c r="Z31" s="5">
        <v>1</v>
      </c>
      <c r="AA31" s="5">
        <v>0</v>
      </c>
      <c r="AB31" s="5">
        <v>0</v>
      </c>
      <c r="AC31" s="5">
        <v>0</v>
      </c>
      <c r="AD31" s="5">
        <v>0</v>
      </c>
      <c r="AE31" s="5">
        <v>0</v>
      </c>
      <c r="AF31" s="5">
        <v>1</v>
      </c>
      <c r="AG31" s="5">
        <v>0</v>
      </c>
      <c r="AH31" s="5">
        <v>0</v>
      </c>
      <c r="AI31" s="5">
        <v>0</v>
      </c>
      <c r="AJ31" s="5">
        <v>0</v>
      </c>
      <c r="AK31" s="5">
        <v>0</v>
      </c>
      <c r="AM31"/>
      <c r="AN31"/>
      <c r="AO31"/>
      <c r="AP31"/>
      <c r="AQ31"/>
      <c r="AR31"/>
      <c r="AS31"/>
      <c r="AT31"/>
      <c r="CC31" s="5"/>
      <c r="CD31" s="5"/>
      <c r="CE31" s="5"/>
      <c r="CF31" s="5"/>
      <c r="CG31" s="5"/>
      <c r="CH31" s="5"/>
      <c r="CI31" s="5"/>
      <c r="CJ31" s="5"/>
    </row>
    <row r="32" spans="1:88">
      <c r="A32" s="6" t="s">
        <v>909</v>
      </c>
      <c r="B32" s="6" t="s">
        <v>907</v>
      </c>
      <c r="C32" s="7" t="s">
        <v>908</v>
      </c>
      <c r="D32" s="7">
        <v>16.785</v>
      </c>
      <c r="E32" s="6">
        <v>11249000</v>
      </c>
      <c r="F32" s="7">
        <v>11387000</v>
      </c>
      <c r="G32" s="7">
        <v>15137000</v>
      </c>
      <c r="H32" s="7">
        <v>5218700</v>
      </c>
      <c r="I32" s="7">
        <v>22986000</v>
      </c>
      <c r="J32" s="8">
        <v>10532000</v>
      </c>
      <c r="K32" s="8">
        <f t="shared" si="0"/>
        <v>13052140</v>
      </c>
      <c r="L32" s="6">
        <f t="shared" si="1"/>
        <v>1.1602933594097253</v>
      </c>
      <c r="M32" s="17">
        <f t="shared" si="2"/>
        <v>6.4567806697214028E-2</v>
      </c>
      <c r="N32" s="6">
        <f t="shared" si="3"/>
        <v>777607.38754840626</v>
      </c>
      <c r="O32" s="17">
        <f t="shared" si="4"/>
        <v>5.8907603778907838</v>
      </c>
      <c r="P32" s="7" t="s">
        <v>909</v>
      </c>
      <c r="Q32" s="8" t="s">
        <v>908</v>
      </c>
      <c r="R32" s="5">
        <v>1.3233999999999999E-2</v>
      </c>
      <c r="S32" s="5" t="s">
        <v>910</v>
      </c>
      <c r="T32" s="5">
        <v>4.3</v>
      </c>
      <c r="U32" s="5">
        <v>4.3</v>
      </c>
      <c r="V32" s="5">
        <v>4.3</v>
      </c>
      <c r="W32" s="5">
        <v>4.3</v>
      </c>
      <c r="X32" s="5">
        <v>4.3</v>
      </c>
      <c r="Y32" s="5">
        <v>4.3</v>
      </c>
      <c r="Z32" s="5">
        <v>1</v>
      </c>
      <c r="AA32" s="5">
        <v>1</v>
      </c>
      <c r="AB32" s="5">
        <v>1</v>
      </c>
      <c r="AC32" s="5">
        <v>1</v>
      </c>
      <c r="AD32" s="5">
        <v>1</v>
      </c>
      <c r="AE32" s="5">
        <v>1</v>
      </c>
      <c r="AF32" s="5">
        <v>1</v>
      </c>
      <c r="AG32" s="5">
        <v>1</v>
      </c>
      <c r="AH32" s="5">
        <v>1</v>
      </c>
      <c r="AI32" s="5">
        <v>1</v>
      </c>
      <c r="AJ32" s="5">
        <v>1</v>
      </c>
      <c r="AK32" s="5">
        <v>1</v>
      </c>
      <c r="AM32"/>
      <c r="AN32"/>
      <c r="AO32"/>
      <c r="AP32"/>
      <c r="AQ32"/>
      <c r="AR32"/>
      <c r="AS32"/>
      <c r="AT32"/>
      <c r="CC32" s="5"/>
      <c r="CD32" s="5"/>
      <c r="CE32" s="5"/>
      <c r="CF32" s="5"/>
      <c r="CG32" s="5"/>
      <c r="CH32" s="5"/>
      <c r="CI32" s="5"/>
      <c r="CJ32" s="5"/>
    </row>
    <row r="33" spans="1:88">
      <c r="A33" s="6" t="s">
        <v>257</v>
      </c>
      <c r="B33" s="6" t="s">
        <v>255</v>
      </c>
      <c r="C33" s="7" t="s">
        <v>256</v>
      </c>
      <c r="D33" s="7">
        <v>42.003</v>
      </c>
      <c r="E33" s="6">
        <v>7685200</v>
      </c>
      <c r="F33" s="7">
        <v>1</v>
      </c>
      <c r="G33" s="7">
        <v>1</v>
      </c>
      <c r="H33" s="7">
        <v>1</v>
      </c>
      <c r="I33" s="7">
        <v>1</v>
      </c>
      <c r="J33" s="8">
        <v>45326000</v>
      </c>
      <c r="K33" s="8">
        <f t="shared" si="0"/>
        <v>9065200.8000000007</v>
      </c>
      <c r="L33" s="6">
        <f t="shared" si="1"/>
        <v>1.1795660230052569</v>
      </c>
      <c r="M33" s="17">
        <f t="shared" si="2"/>
        <v>7.1722254356322332E-2</v>
      </c>
      <c r="N33" s="6">
        <f t="shared" si="3"/>
        <v>215822.69837868726</v>
      </c>
      <c r="O33" s="17">
        <f t="shared" si="4"/>
        <v>5.3340971181143404</v>
      </c>
      <c r="P33" s="7" t="s">
        <v>257</v>
      </c>
      <c r="Q33" s="8" t="s">
        <v>256</v>
      </c>
      <c r="R33" s="9">
        <v>3.7000000000000003E-30</v>
      </c>
      <c r="S33" s="5" t="s">
        <v>258</v>
      </c>
      <c r="T33" s="5">
        <v>9</v>
      </c>
      <c r="U33" s="5">
        <v>4.3</v>
      </c>
      <c r="V33" s="5">
        <v>0</v>
      </c>
      <c r="W33" s="5">
        <v>0</v>
      </c>
      <c r="X33" s="5">
        <v>4.3</v>
      </c>
      <c r="Y33" s="5">
        <v>4.8</v>
      </c>
      <c r="Z33" s="5">
        <v>1</v>
      </c>
      <c r="AA33" s="5">
        <v>0</v>
      </c>
      <c r="AB33" s="5">
        <v>0</v>
      </c>
      <c r="AC33" s="5">
        <v>0</v>
      </c>
      <c r="AD33" s="5">
        <v>0</v>
      </c>
      <c r="AE33" s="5">
        <v>1</v>
      </c>
      <c r="AF33" s="5">
        <v>1</v>
      </c>
      <c r="AG33" s="5">
        <v>0</v>
      </c>
      <c r="AH33" s="5">
        <v>0</v>
      </c>
      <c r="AI33" s="5">
        <v>0</v>
      </c>
      <c r="AJ33" s="5">
        <v>0</v>
      </c>
      <c r="AK33" s="5">
        <v>1</v>
      </c>
      <c r="AM33"/>
      <c r="AN33"/>
      <c r="AO33"/>
      <c r="AP33"/>
      <c r="AQ33"/>
      <c r="AR33"/>
      <c r="AS33"/>
      <c r="AT33"/>
      <c r="CC33" s="5"/>
      <c r="CD33" s="5"/>
      <c r="CE33" s="5"/>
      <c r="CF33" s="5"/>
      <c r="CG33" s="5"/>
      <c r="CH33" s="5"/>
      <c r="CI33" s="5"/>
      <c r="CJ33" s="5"/>
    </row>
    <row r="34" spans="1:88">
      <c r="A34" s="6" t="s">
        <v>987</v>
      </c>
      <c r="B34" s="6" t="s">
        <v>985</v>
      </c>
      <c r="C34" s="7" t="s">
        <v>986</v>
      </c>
      <c r="D34" s="7">
        <v>37.106000000000002</v>
      </c>
      <c r="E34" s="6">
        <v>4086200</v>
      </c>
      <c r="F34" s="7">
        <v>3090700</v>
      </c>
      <c r="G34" s="7">
        <v>2695400</v>
      </c>
      <c r="H34" s="7">
        <v>3723700</v>
      </c>
      <c r="I34" s="7">
        <v>7889400</v>
      </c>
      <c r="J34" s="8">
        <v>11077000</v>
      </c>
      <c r="K34" s="8">
        <f t="shared" si="0"/>
        <v>5695240</v>
      </c>
      <c r="L34" s="6">
        <f t="shared" si="1"/>
        <v>1.3937741667074544</v>
      </c>
      <c r="M34" s="17">
        <f t="shared" si="2"/>
        <v>0.14419241070735841</v>
      </c>
      <c r="N34" s="6">
        <f t="shared" si="3"/>
        <v>153485.68964587938</v>
      </c>
      <c r="O34" s="17">
        <f t="shared" si="4"/>
        <v>5.1860678899269157</v>
      </c>
      <c r="P34" s="7" t="s">
        <v>987</v>
      </c>
      <c r="Q34" s="8" t="s">
        <v>986</v>
      </c>
      <c r="R34" s="9">
        <v>2.2623000000000001E-15</v>
      </c>
      <c r="S34" s="5" t="s">
        <v>988</v>
      </c>
      <c r="T34" s="5">
        <v>6.7</v>
      </c>
      <c r="U34" s="5">
        <v>6.7</v>
      </c>
      <c r="V34" s="5">
        <v>6.7</v>
      </c>
      <c r="W34" s="5">
        <v>6.7</v>
      </c>
      <c r="X34" s="5">
        <v>6.7</v>
      </c>
      <c r="Y34" s="5">
        <v>9.8000000000000007</v>
      </c>
      <c r="Z34" s="5">
        <v>2</v>
      </c>
      <c r="AA34" s="5">
        <v>2</v>
      </c>
      <c r="AB34" s="5">
        <v>2</v>
      </c>
      <c r="AC34" s="5">
        <v>2</v>
      </c>
      <c r="AD34" s="5">
        <v>2</v>
      </c>
      <c r="AE34" s="5">
        <v>3</v>
      </c>
      <c r="AF34" s="5">
        <v>2</v>
      </c>
      <c r="AG34" s="5">
        <v>2</v>
      </c>
      <c r="AH34" s="5">
        <v>2</v>
      </c>
      <c r="AI34" s="5">
        <v>2</v>
      </c>
      <c r="AJ34" s="5">
        <v>2</v>
      </c>
      <c r="AK34" s="5">
        <v>3</v>
      </c>
      <c r="AM34"/>
      <c r="AN34"/>
      <c r="AO34"/>
      <c r="AP34"/>
      <c r="AQ34"/>
      <c r="AR34"/>
      <c r="AS34"/>
      <c r="AT34"/>
      <c r="CC34" s="5"/>
      <c r="CD34" s="5"/>
      <c r="CE34" s="5"/>
      <c r="CF34" s="5"/>
      <c r="CG34" s="5"/>
      <c r="CH34" s="5"/>
      <c r="CI34" s="5"/>
      <c r="CJ34" s="5"/>
    </row>
    <row r="35" spans="1:88">
      <c r="A35" s="6" t="s">
        <v>103</v>
      </c>
      <c r="B35" s="6" t="s">
        <v>101</v>
      </c>
      <c r="C35" s="7" t="s">
        <v>102</v>
      </c>
      <c r="D35" s="7">
        <v>15.521000000000001</v>
      </c>
      <c r="E35" s="6">
        <v>115430</v>
      </c>
      <c r="F35" s="7">
        <v>815350</v>
      </c>
      <c r="G35" s="7">
        <v>1</v>
      </c>
      <c r="H35" s="7">
        <v>1</v>
      </c>
      <c r="I35" s="7">
        <v>1</v>
      </c>
      <c r="J35" s="8">
        <v>1</v>
      </c>
      <c r="K35" s="8">
        <f t="shared" si="0"/>
        <v>163070.79999999999</v>
      </c>
      <c r="L35" s="6">
        <f t="shared" si="1"/>
        <v>1.4127245949926361</v>
      </c>
      <c r="M35" s="17">
        <f t="shared" si="2"/>
        <v>0.15005750612833924</v>
      </c>
      <c r="N35" s="6">
        <f t="shared" si="3"/>
        <v>10506.462212486307</v>
      </c>
      <c r="O35" s="17">
        <f t="shared" si="4"/>
        <v>4.0214565028745417</v>
      </c>
      <c r="P35" s="7" t="s">
        <v>103</v>
      </c>
      <c r="Q35" s="8" t="s">
        <v>102</v>
      </c>
      <c r="R35" s="9">
        <v>4.3811999999999997E-86</v>
      </c>
      <c r="S35" s="5" t="s">
        <v>104</v>
      </c>
      <c r="T35" s="5">
        <v>8.5</v>
      </c>
      <c r="U35" s="5">
        <v>23.2</v>
      </c>
      <c r="V35" s="5">
        <v>0</v>
      </c>
      <c r="W35" s="5">
        <v>0</v>
      </c>
      <c r="X35" s="5">
        <v>0</v>
      </c>
      <c r="Y35" s="5">
        <v>0</v>
      </c>
      <c r="Z35" s="5">
        <v>1</v>
      </c>
      <c r="AA35" s="5">
        <v>2</v>
      </c>
      <c r="AB35" s="5">
        <v>0</v>
      </c>
      <c r="AC35" s="5">
        <v>0</v>
      </c>
      <c r="AD35" s="5">
        <v>0</v>
      </c>
      <c r="AE35" s="5">
        <v>0</v>
      </c>
      <c r="AF35" s="5">
        <v>1</v>
      </c>
      <c r="AG35" s="5">
        <v>2</v>
      </c>
      <c r="AH35" s="5">
        <v>0</v>
      </c>
      <c r="AI35" s="5">
        <v>0</v>
      </c>
      <c r="AJ35" s="5">
        <v>0</v>
      </c>
      <c r="AK35" s="5">
        <v>0</v>
      </c>
      <c r="AM35"/>
      <c r="AN35"/>
      <c r="AO35"/>
      <c r="AP35"/>
      <c r="AQ35"/>
      <c r="AR35"/>
      <c r="AS35"/>
      <c r="AT35"/>
      <c r="CC35" s="5"/>
      <c r="CD35" s="5"/>
      <c r="CE35" s="5"/>
      <c r="CF35" s="5"/>
      <c r="CG35" s="5"/>
      <c r="CH35" s="5"/>
      <c r="CI35" s="5"/>
      <c r="CJ35" s="5"/>
    </row>
    <row r="36" spans="1:88">
      <c r="A36" s="6" t="s">
        <v>847</v>
      </c>
      <c r="B36" s="6" t="s">
        <v>915</v>
      </c>
      <c r="C36" s="7" t="s">
        <v>846</v>
      </c>
      <c r="D36" s="7">
        <v>21.864999999999998</v>
      </c>
      <c r="E36" s="6">
        <v>3787600</v>
      </c>
      <c r="F36" s="7">
        <v>5330100</v>
      </c>
      <c r="G36" s="7">
        <v>2764500</v>
      </c>
      <c r="H36" s="7">
        <v>2426600</v>
      </c>
      <c r="I36" s="7">
        <v>8692000</v>
      </c>
      <c r="J36" s="8">
        <v>10266000</v>
      </c>
      <c r="K36" s="8">
        <f t="shared" si="0"/>
        <v>5895840</v>
      </c>
      <c r="L36" s="6">
        <f t="shared" si="1"/>
        <v>1.5566163269616644</v>
      </c>
      <c r="M36" s="17">
        <f t="shared" si="2"/>
        <v>0.1921815813434927</v>
      </c>
      <c r="N36" s="6">
        <f t="shared" si="3"/>
        <v>269647.38166018756</v>
      </c>
      <c r="O36" s="17">
        <f t="shared" si="4"/>
        <v>5.4307962075425822</v>
      </c>
      <c r="P36" s="7" t="s">
        <v>847</v>
      </c>
      <c r="Q36" s="8" t="s">
        <v>846</v>
      </c>
      <c r="R36" s="5">
        <v>2.3617999999999998E-3</v>
      </c>
      <c r="S36" s="5" t="s">
        <v>848</v>
      </c>
      <c r="T36" s="5">
        <v>7.3</v>
      </c>
      <c r="U36" s="5">
        <v>12.3</v>
      </c>
      <c r="V36" s="5">
        <v>7.3</v>
      </c>
      <c r="W36" s="5">
        <v>7.3</v>
      </c>
      <c r="X36" s="5">
        <v>7.3</v>
      </c>
      <c r="Y36" s="5">
        <v>7.3</v>
      </c>
      <c r="Z36" s="5">
        <v>1</v>
      </c>
      <c r="AA36" s="5">
        <v>2</v>
      </c>
      <c r="AB36" s="5">
        <v>1</v>
      </c>
      <c r="AC36" s="5">
        <v>1</v>
      </c>
      <c r="AD36" s="5">
        <v>1</v>
      </c>
      <c r="AE36" s="5">
        <v>1</v>
      </c>
      <c r="AF36" s="5">
        <v>1</v>
      </c>
      <c r="AG36" s="5">
        <v>2</v>
      </c>
      <c r="AH36" s="5">
        <v>1</v>
      </c>
      <c r="AI36" s="5">
        <v>1</v>
      </c>
      <c r="AJ36" s="5">
        <v>1</v>
      </c>
      <c r="AK36" s="5">
        <v>1</v>
      </c>
      <c r="AM36"/>
      <c r="AN36"/>
      <c r="AO36"/>
      <c r="AP36"/>
      <c r="AQ36"/>
      <c r="AR36"/>
      <c r="AS36"/>
      <c r="AT36"/>
      <c r="CC36" s="5"/>
      <c r="CD36" s="5"/>
      <c r="CE36" s="5"/>
      <c r="CF36" s="5"/>
      <c r="CG36" s="5"/>
      <c r="CH36" s="5"/>
      <c r="CI36" s="5"/>
      <c r="CJ36" s="5"/>
    </row>
    <row r="37" spans="1:88">
      <c r="A37" s="6" t="s">
        <v>653</v>
      </c>
      <c r="B37" s="6" t="s">
        <v>651</v>
      </c>
      <c r="C37" s="7" t="s">
        <v>652</v>
      </c>
      <c r="D37" s="7">
        <v>17.751999999999999</v>
      </c>
      <c r="E37" s="6">
        <v>773150</v>
      </c>
      <c r="F37" s="7">
        <v>6233200</v>
      </c>
      <c r="G37" s="7">
        <v>1</v>
      </c>
      <c r="H37" s="7">
        <v>1</v>
      </c>
      <c r="I37" s="7">
        <v>1</v>
      </c>
      <c r="J37" s="8">
        <v>1504300</v>
      </c>
      <c r="K37" s="8">
        <f t="shared" si="0"/>
        <v>1547500.6</v>
      </c>
      <c r="L37" s="6">
        <f t="shared" si="1"/>
        <v>2.0015528681368431</v>
      </c>
      <c r="M37" s="17">
        <f t="shared" si="2"/>
        <v>0.3013670658559951</v>
      </c>
      <c r="N37" s="6">
        <f t="shared" si="3"/>
        <v>87173.310049571883</v>
      </c>
      <c r="O37" s="17">
        <f t="shared" si="4"/>
        <v>4.9403835368537541</v>
      </c>
      <c r="P37" s="7" t="s">
        <v>653</v>
      </c>
      <c r="Q37" s="8" t="s">
        <v>652</v>
      </c>
      <c r="R37" s="9">
        <v>1.7137000000000001E-16</v>
      </c>
      <c r="S37" s="5" t="s">
        <v>654</v>
      </c>
      <c r="T37" s="5">
        <v>9.4</v>
      </c>
      <c r="U37" s="5">
        <v>9.4</v>
      </c>
      <c r="V37" s="5">
        <v>0</v>
      </c>
      <c r="W37" s="5">
        <v>0</v>
      </c>
      <c r="X37" s="5">
        <v>0</v>
      </c>
      <c r="Y37" s="5">
        <v>9.4</v>
      </c>
      <c r="Z37" s="5">
        <v>1</v>
      </c>
      <c r="AA37" s="5">
        <v>1</v>
      </c>
      <c r="AB37" s="5">
        <v>0</v>
      </c>
      <c r="AC37" s="5">
        <v>0</v>
      </c>
      <c r="AD37" s="5">
        <v>0</v>
      </c>
      <c r="AE37" s="5">
        <v>1</v>
      </c>
      <c r="AF37" s="5">
        <v>1</v>
      </c>
      <c r="AG37" s="5">
        <v>1</v>
      </c>
      <c r="AH37" s="5">
        <v>0</v>
      </c>
      <c r="AI37" s="5">
        <v>0</v>
      </c>
      <c r="AJ37" s="5">
        <v>0</v>
      </c>
      <c r="AK37" s="5">
        <v>1</v>
      </c>
      <c r="AM37"/>
      <c r="AN37"/>
      <c r="AO37"/>
      <c r="AP37"/>
      <c r="AQ37"/>
      <c r="AR37"/>
      <c r="AS37"/>
      <c r="AT37"/>
      <c r="CC37" s="5"/>
      <c r="CD37" s="5"/>
      <c r="CE37" s="5"/>
      <c r="CF37" s="5"/>
      <c r="CG37" s="5"/>
      <c r="CH37" s="5"/>
      <c r="CI37" s="5"/>
      <c r="CJ37" s="5"/>
    </row>
    <row r="38" spans="1:88">
      <c r="A38" s="6" t="s">
        <v>855</v>
      </c>
      <c r="B38" s="6" t="s">
        <v>853</v>
      </c>
      <c r="C38" s="7" t="s">
        <v>854</v>
      </c>
      <c r="D38" s="7">
        <v>72.331999999999994</v>
      </c>
      <c r="E38" s="6">
        <v>6635700</v>
      </c>
      <c r="F38" s="7">
        <v>7361100</v>
      </c>
      <c r="G38" s="7">
        <v>4646100</v>
      </c>
      <c r="H38" s="7">
        <v>6664100</v>
      </c>
      <c r="I38" s="7">
        <v>23533000</v>
      </c>
      <c r="J38" s="8">
        <v>26939000</v>
      </c>
      <c r="K38" s="8">
        <f t="shared" si="0"/>
        <v>13828660</v>
      </c>
      <c r="L38" s="6">
        <f t="shared" si="1"/>
        <v>2.0839790828397908</v>
      </c>
      <c r="M38" s="17">
        <f t="shared" si="2"/>
        <v>0.31889335558101595</v>
      </c>
      <c r="N38" s="6">
        <f t="shared" si="3"/>
        <v>191183.15544987007</v>
      </c>
      <c r="O38" s="17">
        <f t="shared" si="4"/>
        <v>5.2814496252965935</v>
      </c>
      <c r="P38" s="7" t="s">
        <v>855</v>
      </c>
      <c r="Q38" s="8" t="s">
        <v>854</v>
      </c>
      <c r="R38" s="9">
        <v>2.7293000000000002E-50</v>
      </c>
      <c r="S38" s="5" t="s">
        <v>856</v>
      </c>
      <c r="T38" s="5">
        <v>10.1</v>
      </c>
      <c r="U38" s="5">
        <v>10.1</v>
      </c>
      <c r="V38" s="5">
        <v>5.8</v>
      </c>
      <c r="W38" s="5">
        <v>5.7</v>
      </c>
      <c r="X38" s="5">
        <v>8.3000000000000007</v>
      </c>
      <c r="Y38" s="5">
        <v>8.3000000000000007</v>
      </c>
      <c r="Z38" s="5">
        <v>5</v>
      </c>
      <c r="AA38" s="5">
        <v>5</v>
      </c>
      <c r="AB38" s="5">
        <v>3</v>
      </c>
      <c r="AC38" s="5">
        <v>3</v>
      </c>
      <c r="AD38" s="5">
        <v>4</v>
      </c>
      <c r="AE38" s="5">
        <v>4</v>
      </c>
      <c r="AF38" s="5">
        <v>4</v>
      </c>
      <c r="AG38" s="5">
        <v>4</v>
      </c>
      <c r="AH38" s="5">
        <v>3</v>
      </c>
      <c r="AI38" s="5">
        <v>2</v>
      </c>
      <c r="AJ38" s="5">
        <v>3</v>
      </c>
      <c r="AK38" s="5">
        <v>3</v>
      </c>
      <c r="AM38"/>
      <c r="AN38"/>
      <c r="AO38"/>
      <c r="AP38"/>
      <c r="AQ38"/>
      <c r="AR38"/>
      <c r="AS38"/>
      <c r="AT38"/>
      <c r="CC38" s="5"/>
      <c r="CD38" s="5"/>
      <c r="CE38" s="5"/>
      <c r="CF38" s="5"/>
      <c r="CG38" s="5"/>
      <c r="CH38" s="5"/>
      <c r="CI38" s="5"/>
      <c r="CJ38" s="5"/>
    </row>
    <row r="39" spans="1:88">
      <c r="A39" s="6" t="s">
        <v>943</v>
      </c>
      <c r="B39" s="6" t="s">
        <v>941</v>
      </c>
      <c r="C39" s="7" t="s">
        <v>942</v>
      </c>
      <c r="D39" s="7">
        <v>56.558999999999997</v>
      </c>
      <c r="E39" s="6">
        <v>8588100</v>
      </c>
      <c r="F39" s="7">
        <v>25851000</v>
      </c>
      <c r="G39" s="7">
        <v>16396000</v>
      </c>
      <c r="H39" s="7">
        <v>18961000</v>
      </c>
      <c r="I39" s="7">
        <v>20174000</v>
      </c>
      <c r="J39" s="8">
        <v>27119000</v>
      </c>
      <c r="K39" s="8">
        <f t="shared" si="0"/>
        <v>21700200</v>
      </c>
      <c r="L39" s="6">
        <f t="shared" si="1"/>
        <v>2.5267754218045901</v>
      </c>
      <c r="M39" s="17">
        <f t="shared" si="2"/>
        <v>0.40256664381732965</v>
      </c>
      <c r="N39" s="6">
        <f t="shared" si="3"/>
        <v>383673.68588553549</v>
      </c>
      <c r="O39" s="17">
        <f t="shared" si="4"/>
        <v>5.5839620142971063</v>
      </c>
      <c r="P39" s="7" t="s">
        <v>943</v>
      </c>
      <c r="Q39" s="8" t="s">
        <v>942</v>
      </c>
      <c r="R39" s="9">
        <v>1.1679E-181</v>
      </c>
      <c r="S39" s="5" t="s">
        <v>944</v>
      </c>
      <c r="T39" s="5">
        <v>16.8</v>
      </c>
      <c r="U39" s="5">
        <v>20.399999999999999</v>
      </c>
      <c r="V39" s="5">
        <v>14.2</v>
      </c>
      <c r="W39" s="5">
        <v>14.2</v>
      </c>
      <c r="X39" s="5">
        <v>14.6</v>
      </c>
      <c r="Y39" s="5">
        <v>17.2</v>
      </c>
      <c r="Z39" s="5">
        <v>6</v>
      </c>
      <c r="AA39" s="5">
        <v>7</v>
      </c>
      <c r="AB39" s="5">
        <v>5</v>
      </c>
      <c r="AC39" s="5">
        <v>5</v>
      </c>
      <c r="AD39" s="5">
        <v>5</v>
      </c>
      <c r="AE39" s="5">
        <v>6</v>
      </c>
      <c r="AF39" s="5">
        <v>6</v>
      </c>
      <c r="AG39" s="5">
        <v>7</v>
      </c>
      <c r="AH39" s="5">
        <v>5</v>
      </c>
      <c r="AI39" s="5">
        <v>5</v>
      </c>
      <c r="AJ39" s="5">
        <v>5</v>
      </c>
      <c r="AK39" s="5">
        <v>6</v>
      </c>
      <c r="AM39"/>
      <c r="AN39"/>
      <c r="AO39"/>
      <c r="AP39"/>
      <c r="AQ39"/>
      <c r="AR39"/>
      <c r="AS39"/>
      <c r="AT39"/>
      <c r="CC39" s="5"/>
      <c r="CD39" s="5"/>
      <c r="CE39" s="5"/>
      <c r="CF39" s="5"/>
      <c r="CG39" s="5"/>
      <c r="CH39" s="5"/>
      <c r="CI39" s="5"/>
      <c r="CJ39" s="5"/>
    </row>
    <row r="40" spans="1:88">
      <c r="A40" s="6" t="s">
        <v>801</v>
      </c>
      <c r="B40" s="6" t="s">
        <v>799</v>
      </c>
      <c r="C40" s="7" t="s">
        <v>800</v>
      </c>
      <c r="D40" s="7">
        <v>19.576000000000001</v>
      </c>
      <c r="E40" s="6">
        <v>992730</v>
      </c>
      <c r="F40" s="7">
        <v>2073500</v>
      </c>
      <c r="G40" s="7">
        <v>495380</v>
      </c>
      <c r="H40" s="7">
        <v>1265600</v>
      </c>
      <c r="I40" s="7">
        <v>4426100</v>
      </c>
      <c r="J40" s="8">
        <v>4498900</v>
      </c>
      <c r="K40" s="8">
        <f t="shared" si="0"/>
        <v>2551896</v>
      </c>
      <c r="L40" s="6">
        <f t="shared" si="1"/>
        <v>2.5705841467468495</v>
      </c>
      <c r="M40" s="17">
        <f t="shared" si="2"/>
        <v>0.41003182484171763</v>
      </c>
      <c r="N40" s="6">
        <f t="shared" si="3"/>
        <v>130358.39803841438</v>
      </c>
      <c r="O40" s="17">
        <f t="shared" si="4"/>
        <v>5.1151390148235478</v>
      </c>
      <c r="P40" s="7" t="s">
        <v>801</v>
      </c>
      <c r="Q40" s="8" t="s">
        <v>800</v>
      </c>
      <c r="R40" s="5">
        <v>5.0920000000000002E-3</v>
      </c>
      <c r="S40" s="5" t="s">
        <v>802</v>
      </c>
      <c r="T40" s="5">
        <v>6.5</v>
      </c>
      <c r="U40" s="5">
        <v>6.5</v>
      </c>
      <c r="V40" s="5">
        <v>6.5</v>
      </c>
      <c r="W40" s="5">
        <v>6.5</v>
      </c>
      <c r="X40" s="5">
        <v>6.5</v>
      </c>
      <c r="Y40" s="5">
        <v>6.5</v>
      </c>
      <c r="Z40" s="5">
        <v>1</v>
      </c>
      <c r="AA40" s="5">
        <v>1</v>
      </c>
      <c r="AB40" s="5">
        <v>1</v>
      </c>
      <c r="AC40" s="5">
        <v>1</v>
      </c>
      <c r="AD40" s="5">
        <v>1</v>
      </c>
      <c r="AE40" s="5">
        <v>1</v>
      </c>
      <c r="AF40" s="5">
        <v>1</v>
      </c>
      <c r="AG40" s="5">
        <v>1</v>
      </c>
      <c r="AH40" s="5">
        <v>1</v>
      </c>
      <c r="AI40" s="5">
        <v>1</v>
      </c>
      <c r="AJ40" s="5">
        <v>1</v>
      </c>
      <c r="AK40" s="5">
        <v>1</v>
      </c>
      <c r="AM40"/>
      <c r="AN40"/>
      <c r="AO40"/>
      <c r="AP40"/>
      <c r="AQ40"/>
      <c r="AR40"/>
      <c r="AS40"/>
      <c r="AT40"/>
      <c r="CC40" s="5"/>
      <c r="CD40" s="5"/>
      <c r="CE40" s="5"/>
      <c r="CF40" s="5"/>
      <c r="CG40" s="5"/>
      <c r="CH40" s="5"/>
      <c r="CI40" s="5"/>
      <c r="CJ40" s="5"/>
    </row>
    <row r="41" spans="1:88">
      <c r="A41" s="6" t="s">
        <v>413</v>
      </c>
      <c r="B41" s="6" t="s">
        <v>411</v>
      </c>
      <c r="C41" s="7" t="s">
        <v>412</v>
      </c>
      <c r="D41" s="7">
        <v>34.061</v>
      </c>
      <c r="E41" s="6">
        <v>263880</v>
      </c>
      <c r="F41" s="7">
        <v>1013800</v>
      </c>
      <c r="G41" s="7">
        <v>1</v>
      </c>
      <c r="H41" s="7">
        <v>2640700</v>
      </c>
      <c r="I41" s="7">
        <v>1</v>
      </c>
      <c r="J41" s="8">
        <v>1</v>
      </c>
      <c r="K41" s="8">
        <f t="shared" si="0"/>
        <v>730900.6</v>
      </c>
      <c r="L41" s="6">
        <f t="shared" si="1"/>
        <v>2.7698218887373049</v>
      </c>
      <c r="M41" s="17">
        <f t="shared" si="2"/>
        <v>0.44245184299024132</v>
      </c>
      <c r="N41" s="6">
        <f t="shared" si="3"/>
        <v>21458.577258448076</v>
      </c>
      <c r="O41" s="17">
        <f t="shared" si="4"/>
        <v>4.3316009240936655</v>
      </c>
      <c r="P41" s="7" t="s">
        <v>413</v>
      </c>
      <c r="Q41" s="8" t="s">
        <v>412</v>
      </c>
      <c r="R41" s="5">
        <v>5.0445000000000004E-4</v>
      </c>
      <c r="S41" s="5" t="s">
        <v>414</v>
      </c>
      <c r="T41" s="5">
        <v>5.0999999999999996</v>
      </c>
      <c r="U41" s="5">
        <v>5.0999999999999996</v>
      </c>
      <c r="V41" s="5">
        <v>0</v>
      </c>
      <c r="W41" s="5">
        <v>5.0999999999999996</v>
      </c>
      <c r="X41" s="5">
        <v>0</v>
      </c>
      <c r="Y41" s="5">
        <v>0</v>
      </c>
      <c r="Z41" s="5">
        <v>1</v>
      </c>
      <c r="AA41" s="5">
        <v>1</v>
      </c>
      <c r="AB41" s="5">
        <v>0</v>
      </c>
      <c r="AC41" s="5">
        <v>1</v>
      </c>
      <c r="AD41" s="5">
        <v>0</v>
      </c>
      <c r="AE41" s="5">
        <v>0</v>
      </c>
      <c r="AF41" s="5">
        <v>1</v>
      </c>
      <c r="AG41" s="5">
        <v>1</v>
      </c>
      <c r="AH41" s="5">
        <v>0</v>
      </c>
      <c r="AI41" s="5">
        <v>1</v>
      </c>
      <c r="AJ41" s="5">
        <v>0</v>
      </c>
      <c r="AK41" s="5">
        <v>0</v>
      </c>
      <c r="AM41"/>
      <c r="AN41"/>
      <c r="AO41"/>
      <c r="AP41"/>
      <c r="AQ41"/>
      <c r="AR41"/>
      <c r="AS41"/>
      <c r="AT41"/>
      <c r="CC41" s="5"/>
      <c r="CD41" s="5"/>
      <c r="CE41" s="5"/>
      <c r="CF41" s="5"/>
      <c r="CG41" s="5"/>
      <c r="CH41" s="5"/>
      <c r="CI41" s="5"/>
      <c r="CJ41" s="5"/>
    </row>
    <row r="42" spans="1:88">
      <c r="A42" s="6"/>
      <c r="B42" s="6" t="s">
        <v>954</v>
      </c>
      <c r="C42" s="7" t="s">
        <v>955</v>
      </c>
      <c r="D42" s="7">
        <v>14.707000000000001</v>
      </c>
      <c r="E42" s="6">
        <v>13715000</v>
      </c>
      <c r="F42" s="7">
        <v>13721000</v>
      </c>
      <c r="G42" s="7">
        <v>31257000</v>
      </c>
      <c r="H42" s="7">
        <v>70747000</v>
      </c>
      <c r="I42" s="7">
        <v>40895000</v>
      </c>
      <c r="J42" s="8">
        <v>48715000</v>
      </c>
      <c r="K42" s="8">
        <f t="shared" si="0"/>
        <v>41067000</v>
      </c>
      <c r="L42" s="6">
        <f t="shared" si="1"/>
        <v>2.994312796208531</v>
      </c>
      <c r="M42" s="17">
        <f t="shared" si="2"/>
        <v>0.47629716627143753</v>
      </c>
      <c r="N42" s="6">
        <f t="shared" si="3"/>
        <v>2792343.7818725775</v>
      </c>
      <c r="O42" s="17">
        <f t="shared" si="4"/>
        <v>6.4459688857917765</v>
      </c>
      <c r="P42" s="7"/>
      <c r="Q42" s="8" t="s">
        <v>955</v>
      </c>
      <c r="R42" s="9">
        <v>1.7482000000000001E-26</v>
      </c>
      <c r="S42" s="5" t="s">
        <v>956</v>
      </c>
      <c r="T42" s="5">
        <v>9.8000000000000007</v>
      </c>
      <c r="U42" s="5">
        <v>9.8000000000000007</v>
      </c>
      <c r="V42" s="5">
        <v>9.8000000000000007</v>
      </c>
      <c r="W42" s="5">
        <v>9.8000000000000007</v>
      </c>
      <c r="X42" s="5">
        <v>9.8000000000000007</v>
      </c>
      <c r="Y42" s="5">
        <v>9.8000000000000007</v>
      </c>
      <c r="Z42" s="5">
        <v>1</v>
      </c>
      <c r="AA42" s="5">
        <v>1</v>
      </c>
      <c r="AB42" s="5">
        <v>1</v>
      </c>
      <c r="AC42" s="5">
        <v>1</v>
      </c>
      <c r="AD42" s="5">
        <v>1</v>
      </c>
      <c r="AE42" s="5">
        <v>1</v>
      </c>
      <c r="AF42" s="5">
        <v>1</v>
      </c>
      <c r="AG42" s="5">
        <v>1</v>
      </c>
      <c r="AH42" s="5">
        <v>1</v>
      </c>
      <c r="AI42" s="5">
        <v>1</v>
      </c>
      <c r="AJ42" s="5">
        <v>1</v>
      </c>
      <c r="AK42" s="5">
        <v>1</v>
      </c>
      <c r="AM42"/>
      <c r="AN42"/>
      <c r="AO42"/>
      <c r="AP42"/>
      <c r="AQ42"/>
      <c r="AR42"/>
      <c r="AS42"/>
      <c r="AT42"/>
      <c r="CC42" s="5"/>
      <c r="CD42" s="5"/>
      <c r="CE42" s="5"/>
      <c r="CF42" s="5"/>
      <c r="CG42" s="5"/>
      <c r="CH42" s="5"/>
      <c r="CI42" s="5"/>
      <c r="CJ42" s="5"/>
    </row>
    <row r="43" spans="1:88">
      <c r="A43" s="6" t="s">
        <v>733</v>
      </c>
      <c r="B43" s="6" t="s">
        <v>731</v>
      </c>
      <c r="C43" s="7" t="s">
        <v>732</v>
      </c>
      <c r="D43" s="7">
        <v>72.691000000000003</v>
      </c>
      <c r="E43" s="6">
        <v>1140600</v>
      </c>
      <c r="F43" s="7">
        <v>1252300</v>
      </c>
      <c r="G43" s="7">
        <v>1</v>
      </c>
      <c r="H43" s="7">
        <v>1</v>
      </c>
      <c r="I43" s="7">
        <v>5308400</v>
      </c>
      <c r="J43" s="8">
        <v>11646000</v>
      </c>
      <c r="K43" s="8">
        <f t="shared" si="0"/>
        <v>3641340.4</v>
      </c>
      <c r="L43" s="6">
        <f t="shared" si="1"/>
        <v>3.1924779940382253</v>
      </c>
      <c r="M43" s="17">
        <f t="shared" si="2"/>
        <v>0.50412791232520815</v>
      </c>
      <c r="N43" s="6">
        <f t="shared" si="3"/>
        <v>50093.41459052702</v>
      </c>
      <c r="O43" s="17">
        <f t="shared" si="4"/>
        <v>4.6997806361471079</v>
      </c>
      <c r="P43" s="7" t="s">
        <v>733</v>
      </c>
      <c r="Q43" s="8" t="s">
        <v>732</v>
      </c>
      <c r="R43" s="9">
        <v>1.4871999999999999E-6</v>
      </c>
      <c r="S43" s="5" t="s">
        <v>734</v>
      </c>
      <c r="T43" s="5">
        <v>3.6</v>
      </c>
      <c r="U43" s="5">
        <v>5</v>
      </c>
      <c r="V43" s="5">
        <v>0</v>
      </c>
      <c r="W43" s="5">
        <v>0</v>
      </c>
      <c r="X43" s="5">
        <v>1.7</v>
      </c>
      <c r="Y43" s="5">
        <v>3.6</v>
      </c>
      <c r="Z43" s="5">
        <v>2</v>
      </c>
      <c r="AA43" s="5">
        <v>2</v>
      </c>
      <c r="AB43" s="5">
        <v>0</v>
      </c>
      <c r="AC43" s="5">
        <v>0</v>
      </c>
      <c r="AD43" s="5">
        <v>1</v>
      </c>
      <c r="AE43" s="5">
        <v>2</v>
      </c>
      <c r="AF43" s="5">
        <v>2</v>
      </c>
      <c r="AG43" s="5">
        <v>2</v>
      </c>
      <c r="AH43" s="5">
        <v>0</v>
      </c>
      <c r="AI43" s="5">
        <v>0</v>
      </c>
      <c r="AJ43" s="5">
        <v>1</v>
      </c>
      <c r="AK43" s="5">
        <v>2</v>
      </c>
      <c r="AM43"/>
      <c r="AN43"/>
      <c r="AO43"/>
      <c r="AP43"/>
      <c r="AQ43"/>
      <c r="AR43"/>
      <c r="AS43"/>
      <c r="AT43"/>
      <c r="CC43" s="5"/>
      <c r="CD43" s="5"/>
      <c r="CE43" s="5"/>
      <c r="CF43" s="5"/>
      <c r="CG43" s="5"/>
      <c r="CH43" s="5"/>
      <c r="CI43" s="5"/>
      <c r="CJ43" s="5"/>
    </row>
    <row r="44" spans="1:88">
      <c r="A44" s="6" t="s">
        <v>952</v>
      </c>
      <c r="B44" s="6" t="s">
        <v>950</v>
      </c>
      <c r="C44" s="7" t="s">
        <v>951</v>
      </c>
      <c r="D44" s="7">
        <v>66.900000000000006</v>
      </c>
      <c r="E44" s="6">
        <v>451400</v>
      </c>
      <c r="F44" s="7">
        <v>2418500</v>
      </c>
      <c r="G44" s="7">
        <v>2595500</v>
      </c>
      <c r="H44" s="7">
        <v>1</v>
      </c>
      <c r="I44" s="7">
        <v>1570000</v>
      </c>
      <c r="J44" s="8">
        <v>2247400</v>
      </c>
      <c r="K44" s="8">
        <f t="shared" si="0"/>
        <v>1766280.2</v>
      </c>
      <c r="L44" s="6">
        <f t="shared" si="1"/>
        <v>3.9128936641559591</v>
      </c>
      <c r="M44" s="17">
        <f t="shared" si="2"/>
        <v>0.59249804578010956</v>
      </c>
      <c r="N44" s="6">
        <f t="shared" si="3"/>
        <v>26401.796711509713</v>
      </c>
      <c r="O44" s="17">
        <f t="shared" si="4"/>
        <v>4.4216334827540296</v>
      </c>
      <c r="P44" s="7" t="s">
        <v>952</v>
      </c>
      <c r="Q44" s="8" t="s">
        <v>951</v>
      </c>
      <c r="R44" s="9">
        <v>5.5423000000000001E-7</v>
      </c>
      <c r="S44" s="5" t="s">
        <v>953</v>
      </c>
      <c r="T44" s="5">
        <v>1.8</v>
      </c>
      <c r="U44" s="5">
        <v>3.9</v>
      </c>
      <c r="V44" s="5">
        <v>1.8</v>
      </c>
      <c r="W44" s="5">
        <v>0</v>
      </c>
      <c r="X44" s="5">
        <v>2.1</v>
      </c>
      <c r="Y44" s="5">
        <v>2.1</v>
      </c>
      <c r="Z44" s="5">
        <v>1</v>
      </c>
      <c r="AA44" s="5">
        <v>2</v>
      </c>
      <c r="AB44" s="5">
        <v>1</v>
      </c>
      <c r="AC44" s="5">
        <v>0</v>
      </c>
      <c r="AD44" s="5">
        <v>1</v>
      </c>
      <c r="AE44" s="5">
        <v>1</v>
      </c>
      <c r="AF44" s="5">
        <v>1</v>
      </c>
      <c r="AG44" s="5">
        <v>2</v>
      </c>
      <c r="AH44" s="5">
        <v>1</v>
      </c>
      <c r="AI44" s="5">
        <v>0</v>
      </c>
      <c r="AJ44" s="5">
        <v>1</v>
      </c>
      <c r="AK44" s="5">
        <v>1</v>
      </c>
      <c r="AM44"/>
      <c r="AN44"/>
      <c r="AO44"/>
      <c r="AP44"/>
      <c r="AQ44"/>
      <c r="AR44"/>
      <c r="AS44"/>
      <c r="AT44"/>
      <c r="CC44" s="5"/>
      <c r="CD44" s="5"/>
      <c r="CE44" s="5"/>
      <c r="CF44" s="5"/>
      <c r="CG44" s="5"/>
      <c r="CH44" s="5"/>
      <c r="CI44" s="5"/>
      <c r="CJ44" s="5"/>
    </row>
    <row r="45" spans="1:88">
      <c r="A45" s="6" t="s">
        <v>959</v>
      </c>
      <c r="B45" s="6" t="s">
        <v>957</v>
      </c>
      <c r="C45" s="7" t="s">
        <v>958</v>
      </c>
      <c r="D45" s="7">
        <v>48.533999999999999</v>
      </c>
      <c r="E45" s="6">
        <v>3427700</v>
      </c>
      <c r="F45" s="7">
        <v>3583200</v>
      </c>
      <c r="G45" s="7">
        <v>5437000</v>
      </c>
      <c r="H45" s="7">
        <v>8689300</v>
      </c>
      <c r="I45" s="7">
        <v>24839000</v>
      </c>
      <c r="J45" s="8">
        <v>34470000</v>
      </c>
      <c r="K45" s="8">
        <f t="shared" si="0"/>
        <v>15403700</v>
      </c>
      <c r="L45" s="6">
        <f t="shared" si="1"/>
        <v>4.4938880298742596</v>
      </c>
      <c r="M45" s="17">
        <f t="shared" si="2"/>
        <v>0.65262224729682794</v>
      </c>
      <c r="N45" s="6">
        <f t="shared" si="3"/>
        <v>317379.5689619648</v>
      </c>
      <c r="O45" s="17">
        <f t="shared" si="4"/>
        <v>5.5015789659831933</v>
      </c>
      <c r="P45" s="7" t="s">
        <v>959</v>
      </c>
      <c r="Q45" s="8" t="s">
        <v>958</v>
      </c>
      <c r="R45" s="9">
        <v>2.2441000000000001E-9</v>
      </c>
      <c r="S45" s="5" t="s">
        <v>960</v>
      </c>
      <c r="T45" s="5">
        <v>4.8</v>
      </c>
      <c r="U45" s="5">
        <v>4.8</v>
      </c>
      <c r="V45" s="5">
        <v>5.5</v>
      </c>
      <c r="W45" s="5">
        <v>6.6</v>
      </c>
      <c r="X45" s="5">
        <v>8.9</v>
      </c>
      <c r="Y45" s="5">
        <v>8.9</v>
      </c>
      <c r="Z45" s="5">
        <v>2</v>
      </c>
      <c r="AA45" s="5">
        <v>2</v>
      </c>
      <c r="AB45" s="5">
        <v>2</v>
      </c>
      <c r="AC45" s="5">
        <v>2</v>
      </c>
      <c r="AD45" s="5">
        <v>3</v>
      </c>
      <c r="AE45" s="5">
        <v>3</v>
      </c>
      <c r="AF45" s="5">
        <v>2</v>
      </c>
      <c r="AG45" s="5">
        <v>2</v>
      </c>
      <c r="AH45" s="5">
        <v>2</v>
      </c>
      <c r="AI45" s="5">
        <v>2</v>
      </c>
      <c r="AJ45" s="5">
        <v>3</v>
      </c>
      <c r="AK45" s="5">
        <v>3</v>
      </c>
      <c r="AM45"/>
      <c r="AN45"/>
      <c r="AO45"/>
      <c r="AP45"/>
      <c r="AQ45"/>
      <c r="AR45"/>
      <c r="AS45"/>
      <c r="AT45"/>
      <c r="CC45" s="5"/>
      <c r="CD45" s="5"/>
      <c r="CE45" s="5"/>
      <c r="CF45" s="5"/>
      <c r="CG45" s="5"/>
      <c r="CH45" s="5"/>
      <c r="CI45" s="5"/>
      <c r="CJ45" s="5"/>
    </row>
    <row r="46" spans="1:88">
      <c r="A46" s="6" t="s">
        <v>1030</v>
      </c>
      <c r="B46" s="6" t="s">
        <v>1028</v>
      </c>
      <c r="C46" s="7" t="s">
        <v>1029</v>
      </c>
      <c r="D46" s="7">
        <v>26.558</v>
      </c>
      <c r="E46" s="6">
        <v>86492000</v>
      </c>
      <c r="F46" s="7">
        <v>100980000</v>
      </c>
      <c r="G46" s="7">
        <v>650960000</v>
      </c>
      <c r="H46" s="7">
        <v>733460000</v>
      </c>
      <c r="I46" s="7">
        <v>1253400</v>
      </c>
      <c r="J46" s="8">
        <v>744120000</v>
      </c>
      <c r="K46" s="8">
        <f t="shared" si="0"/>
        <v>446154680</v>
      </c>
      <c r="L46" s="6">
        <f t="shared" si="1"/>
        <v>5.1583346436664659</v>
      </c>
      <c r="M46" s="17">
        <f t="shared" si="2"/>
        <v>0.7125095132930831</v>
      </c>
      <c r="N46" s="6">
        <f t="shared" si="3"/>
        <v>16799257.474207394</v>
      </c>
      <c r="O46" s="17">
        <f t="shared" si="4"/>
        <v>7.2252900863698528</v>
      </c>
      <c r="P46" s="7" t="s">
        <v>1030</v>
      </c>
      <c r="Q46" s="8" t="s">
        <v>1029</v>
      </c>
      <c r="R46" s="5">
        <v>5.9515999999999996E-3</v>
      </c>
      <c r="S46" s="5" t="s">
        <v>1031</v>
      </c>
      <c r="T46" s="5">
        <v>8.1</v>
      </c>
      <c r="U46" s="5">
        <v>8.1</v>
      </c>
      <c r="V46" s="5">
        <v>8.1</v>
      </c>
      <c r="W46" s="5">
        <v>8.1</v>
      </c>
      <c r="X46" s="5">
        <v>8.1</v>
      </c>
      <c r="Y46" s="5">
        <v>8.1</v>
      </c>
      <c r="Z46" s="5">
        <v>1</v>
      </c>
      <c r="AA46" s="5">
        <v>1</v>
      </c>
      <c r="AB46" s="5">
        <v>1</v>
      </c>
      <c r="AC46" s="5">
        <v>1</v>
      </c>
      <c r="AD46" s="5">
        <v>1</v>
      </c>
      <c r="AE46" s="5">
        <v>1</v>
      </c>
      <c r="AF46" s="5">
        <v>1</v>
      </c>
      <c r="AG46" s="5">
        <v>1</v>
      </c>
      <c r="AH46" s="5">
        <v>1</v>
      </c>
      <c r="AI46" s="5">
        <v>1</v>
      </c>
      <c r="AJ46" s="5">
        <v>1</v>
      </c>
      <c r="AK46" s="5">
        <v>1</v>
      </c>
      <c r="AM46"/>
      <c r="AN46"/>
      <c r="AO46"/>
      <c r="AP46"/>
      <c r="AQ46"/>
      <c r="AR46"/>
      <c r="AS46"/>
      <c r="AT46"/>
      <c r="CC46" s="5"/>
      <c r="CD46" s="5"/>
      <c r="CE46" s="5"/>
      <c r="CF46" s="5"/>
      <c r="CG46" s="5"/>
      <c r="CH46" s="5"/>
      <c r="CI46" s="5"/>
      <c r="CJ46" s="5"/>
    </row>
    <row r="47" spans="1:88">
      <c r="A47" s="6" t="s">
        <v>353</v>
      </c>
      <c r="B47" s="6" t="s">
        <v>351</v>
      </c>
      <c r="C47" s="7" t="s">
        <v>352</v>
      </c>
      <c r="D47" s="7">
        <v>43.061999999999998</v>
      </c>
      <c r="E47" s="6">
        <v>176020</v>
      </c>
      <c r="F47" s="7">
        <v>1</v>
      </c>
      <c r="G47" s="7">
        <v>778730</v>
      </c>
      <c r="H47" s="7">
        <v>1</v>
      </c>
      <c r="I47" s="7">
        <v>1827700</v>
      </c>
      <c r="J47" s="8">
        <v>3012300</v>
      </c>
      <c r="K47" s="8">
        <f t="shared" si="0"/>
        <v>1123746.3999999999</v>
      </c>
      <c r="L47" s="6">
        <f t="shared" si="1"/>
        <v>6.3841972503124635</v>
      </c>
      <c r="M47" s="17">
        <f t="shared" si="2"/>
        <v>0.80510629679487644</v>
      </c>
      <c r="N47" s="6">
        <f t="shared" si="3"/>
        <v>26096.010403604105</v>
      </c>
      <c r="O47" s="17">
        <f t="shared" si="4"/>
        <v>4.4165741168348793</v>
      </c>
      <c r="P47" s="7" t="s">
        <v>353</v>
      </c>
      <c r="Q47" s="8" t="s">
        <v>352</v>
      </c>
      <c r="R47" s="5">
        <v>1.4073E-2</v>
      </c>
      <c r="S47" s="5" t="s">
        <v>354</v>
      </c>
      <c r="T47" s="5">
        <v>3.1</v>
      </c>
      <c r="U47" s="5">
        <v>0</v>
      </c>
      <c r="V47" s="5">
        <v>3.1</v>
      </c>
      <c r="W47" s="5">
        <v>0</v>
      </c>
      <c r="X47" s="5">
        <v>3.1</v>
      </c>
      <c r="Y47" s="5">
        <v>3.1</v>
      </c>
      <c r="Z47" s="5">
        <v>1</v>
      </c>
      <c r="AA47" s="5">
        <v>0</v>
      </c>
      <c r="AB47" s="5">
        <v>1</v>
      </c>
      <c r="AC47" s="5">
        <v>0</v>
      </c>
      <c r="AD47" s="5">
        <v>1</v>
      </c>
      <c r="AE47" s="5">
        <v>1</v>
      </c>
      <c r="AF47" s="5">
        <v>1</v>
      </c>
      <c r="AG47" s="5">
        <v>0</v>
      </c>
      <c r="AH47" s="5">
        <v>1</v>
      </c>
      <c r="AI47" s="5">
        <v>0</v>
      </c>
      <c r="AJ47" s="5">
        <v>1</v>
      </c>
      <c r="AK47" s="5">
        <v>1</v>
      </c>
      <c r="AM47"/>
      <c r="AN47"/>
      <c r="AO47"/>
      <c r="AP47"/>
      <c r="AQ47"/>
      <c r="AR47"/>
      <c r="AS47"/>
      <c r="AT47"/>
      <c r="CC47" s="5"/>
      <c r="CD47" s="5"/>
      <c r="CE47" s="5"/>
      <c r="CF47" s="5"/>
      <c r="CG47" s="5"/>
      <c r="CH47" s="5"/>
      <c r="CI47" s="5"/>
      <c r="CJ47" s="5"/>
    </row>
    <row r="48" spans="1:88">
      <c r="A48" s="6" t="s">
        <v>889</v>
      </c>
      <c r="B48" s="6" t="s">
        <v>887</v>
      </c>
      <c r="C48" s="7" t="s">
        <v>888</v>
      </c>
      <c r="D48" s="7">
        <v>70.051000000000002</v>
      </c>
      <c r="E48" s="6">
        <v>789280</v>
      </c>
      <c r="F48" s="7">
        <v>3032600</v>
      </c>
      <c r="G48" s="7">
        <v>1158600</v>
      </c>
      <c r="H48" s="7">
        <v>398750</v>
      </c>
      <c r="I48" s="7">
        <v>9365900</v>
      </c>
      <c r="J48" s="8">
        <v>11608000</v>
      </c>
      <c r="K48" s="8">
        <f t="shared" si="0"/>
        <v>5112770</v>
      </c>
      <c r="L48" s="6">
        <f t="shared" si="1"/>
        <v>6.4777645449016825</v>
      </c>
      <c r="M48" s="17">
        <f t="shared" si="2"/>
        <v>0.81142515813721172</v>
      </c>
      <c r="N48" s="6">
        <f t="shared" si="3"/>
        <v>72986.395626043886</v>
      </c>
      <c r="O48" s="17">
        <f t="shared" si="4"/>
        <v>4.8632419168992653</v>
      </c>
      <c r="P48" s="7" t="s">
        <v>889</v>
      </c>
      <c r="Q48" s="8" t="s">
        <v>888</v>
      </c>
      <c r="R48" s="9">
        <v>2.2399E-88</v>
      </c>
      <c r="S48" s="5" t="s">
        <v>890</v>
      </c>
      <c r="T48" s="5">
        <v>2</v>
      </c>
      <c r="U48" s="5">
        <v>4.4000000000000004</v>
      </c>
      <c r="V48" s="5">
        <v>4.8</v>
      </c>
      <c r="W48" s="5">
        <v>2.5</v>
      </c>
      <c r="X48" s="5">
        <v>11.5</v>
      </c>
      <c r="Y48" s="5">
        <v>13.6</v>
      </c>
      <c r="Z48" s="5">
        <v>1</v>
      </c>
      <c r="AA48" s="5">
        <v>2</v>
      </c>
      <c r="AB48" s="5">
        <v>2</v>
      </c>
      <c r="AC48" s="5">
        <v>1</v>
      </c>
      <c r="AD48" s="5">
        <v>3</v>
      </c>
      <c r="AE48" s="5">
        <v>4</v>
      </c>
      <c r="AF48" s="5">
        <v>0</v>
      </c>
      <c r="AG48" s="5">
        <v>1</v>
      </c>
      <c r="AH48" s="5">
        <v>1</v>
      </c>
      <c r="AI48" s="5">
        <v>0</v>
      </c>
      <c r="AJ48" s="5">
        <v>2</v>
      </c>
      <c r="AK48" s="5">
        <v>2</v>
      </c>
      <c r="AM48"/>
      <c r="AN48"/>
      <c r="AO48"/>
      <c r="AP48"/>
      <c r="AQ48"/>
      <c r="AR48"/>
      <c r="AS48"/>
      <c r="AT48"/>
      <c r="CC48" s="5"/>
      <c r="CD48" s="5"/>
      <c r="CE48" s="5"/>
      <c r="CF48" s="5"/>
      <c r="CG48" s="5"/>
      <c r="CH48" s="5"/>
      <c r="CI48" s="5"/>
      <c r="CJ48" s="5"/>
    </row>
    <row r="49" spans="1:88">
      <c r="A49" s="6" t="s">
        <v>621</v>
      </c>
      <c r="B49" s="6" t="s">
        <v>619</v>
      </c>
      <c r="C49" s="7" t="s">
        <v>620</v>
      </c>
      <c r="D49" s="7">
        <v>14.551</v>
      </c>
      <c r="E49" s="6">
        <v>421210</v>
      </c>
      <c r="F49" s="7">
        <v>2007500</v>
      </c>
      <c r="G49" s="7">
        <v>1511300</v>
      </c>
      <c r="H49" s="7">
        <v>2532900</v>
      </c>
      <c r="I49" s="7">
        <v>4367800</v>
      </c>
      <c r="J49" s="8">
        <v>5770500</v>
      </c>
      <c r="K49" s="8">
        <f t="shared" si="0"/>
        <v>3238000</v>
      </c>
      <c r="L49" s="6">
        <f t="shared" si="1"/>
        <v>7.687376842904964</v>
      </c>
      <c r="M49" s="17">
        <f t="shared" si="2"/>
        <v>0.88577817114116764</v>
      </c>
      <c r="N49" s="6">
        <f t="shared" si="3"/>
        <v>222527.66132911827</v>
      </c>
      <c r="O49" s="17">
        <f t="shared" si="4"/>
        <v>5.3473840037031009</v>
      </c>
      <c r="P49" s="7" t="s">
        <v>621</v>
      </c>
      <c r="Q49" s="8" t="s">
        <v>620</v>
      </c>
      <c r="R49" s="5">
        <v>3.5479999999999999E-3</v>
      </c>
      <c r="S49" s="5" t="s">
        <v>622</v>
      </c>
      <c r="T49" s="5">
        <v>8.1</v>
      </c>
      <c r="U49" s="5">
        <v>8.1</v>
      </c>
      <c r="V49" s="5">
        <v>8.1</v>
      </c>
      <c r="W49" s="5">
        <v>8.1</v>
      </c>
      <c r="X49" s="5">
        <v>8.1</v>
      </c>
      <c r="Y49" s="5">
        <v>8.1</v>
      </c>
      <c r="Z49" s="5">
        <v>1</v>
      </c>
      <c r="AA49" s="5">
        <v>1</v>
      </c>
      <c r="AB49" s="5">
        <v>1</v>
      </c>
      <c r="AC49" s="5">
        <v>1</v>
      </c>
      <c r="AD49" s="5">
        <v>1</v>
      </c>
      <c r="AE49" s="5">
        <v>1</v>
      </c>
      <c r="AF49" s="5">
        <v>1</v>
      </c>
      <c r="AG49" s="5">
        <v>1</v>
      </c>
      <c r="AH49" s="5">
        <v>1</v>
      </c>
      <c r="AI49" s="5">
        <v>1</v>
      </c>
      <c r="AJ49" s="5">
        <v>1</v>
      </c>
      <c r="AK49" s="5">
        <v>1</v>
      </c>
      <c r="AM49"/>
      <c r="AN49"/>
      <c r="AO49"/>
      <c r="AP49"/>
      <c r="AQ49"/>
      <c r="AR49"/>
      <c r="AS49"/>
      <c r="AT49"/>
      <c r="CC49" s="5"/>
      <c r="CD49" s="5"/>
      <c r="CE49" s="5"/>
      <c r="CF49" s="5"/>
      <c r="CG49" s="5"/>
      <c r="CH49" s="5"/>
      <c r="CI49" s="5"/>
      <c r="CJ49" s="5"/>
    </row>
    <row r="50" spans="1:88">
      <c r="A50" s="6" t="s">
        <v>897</v>
      </c>
      <c r="B50" s="6" t="s">
        <v>895</v>
      </c>
      <c r="C50" s="7" t="s">
        <v>896</v>
      </c>
      <c r="D50" s="7">
        <v>32.853999999999999</v>
      </c>
      <c r="E50" s="6">
        <v>321870</v>
      </c>
      <c r="F50" s="7">
        <v>489960</v>
      </c>
      <c r="G50" s="7">
        <v>2681300</v>
      </c>
      <c r="H50" s="7">
        <v>2870200</v>
      </c>
      <c r="I50" s="7">
        <v>5420000</v>
      </c>
      <c r="J50" s="8">
        <v>1684700</v>
      </c>
      <c r="K50" s="8">
        <f t="shared" si="0"/>
        <v>2629232</v>
      </c>
      <c r="L50" s="6">
        <f t="shared" si="1"/>
        <v>8.1686146580917764</v>
      </c>
      <c r="M50" s="17">
        <f t="shared" si="2"/>
        <v>0.91214840936460806</v>
      </c>
      <c r="N50" s="6">
        <f t="shared" si="3"/>
        <v>80027.759176964755</v>
      </c>
      <c r="O50" s="17">
        <f t="shared" si="4"/>
        <v>4.9032406565702829</v>
      </c>
      <c r="P50" s="7" t="s">
        <v>897</v>
      </c>
      <c r="Q50" s="8" t="s">
        <v>896</v>
      </c>
      <c r="R50" s="5">
        <v>1.307E-3</v>
      </c>
      <c r="S50" s="5" t="s">
        <v>898</v>
      </c>
      <c r="T50" s="5">
        <v>4.4000000000000004</v>
      </c>
      <c r="U50" s="5">
        <v>4.4000000000000004</v>
      </c>
      <c r="V50" s="5">
        <v>4.4000000000000004</v>
      </c>
      <c r="W50" s="5">
        <v>4.4000000000000004</v>
      </c>
      <c r="X50" s="5">
        <v>4.4000000000000004</v>
      </c>
      <c r="Y50" s="5">
        <v>4.4000000000000004</v>
      </c>
      <c r="Z50" s="5">
        <v>1</v>
      </c>
      <c r="AA50" s="5">
        <v>1</v>
      </c>
      <c r="AB50" s="5">
        <v>1</v>
      </c>
      <c r="AC50" s="5">
        <v>1</v>
      </c>
      <c r="AD50" s="5">
        <v>1</v>
      </c>
      <c r="AE50" s="5">
        <v>1</v>
      </c>
      <c r="AF50" s="5">
        <v>1</v>
      </c>
      <c r="AG50" s="5">
        <v>1</v>
      </c>
      <c r="AH50" s="5">
        <v>1</v>
      </c>
      <c r="AI50" s="5">
        <v>1</v>
      </c>
      <c r="AJ50" s="5">
        <v>1</v>
      </c>
      <c r="AK50" s="5">
        <v>1</v>
      </c>
      <c r="AM50"/>
      <c r="AN50"/>
      <c r="AO50"/>
      <c r="AP50"/>
      <c r="AQ50"/>
      <c r="AR50"/>
      <c r="AS50"/>
      <c r="AT50"/>
      <c r="CC50" s="5"/>
      <c r="CD50" s="5"/>
      <c r="CE50" s="5"/>
      <c r="CF50" s="5"/>
      <c r="CG50" s="5"/>
      <c r="CH50" s="5"/>
      <c r="CI50" s="5"/>
      <c r="CJ50" s="5"/>
    </row>
    <row r="51" spans="1:88">
      <c r="A51" s="6" t="s">
        <v>975</v>
      </c>
      <c r="B51" s="6" t="s">
        <v>973</v>
      </c>
      <c r="C51" s="7" t="s">
        <v>974</v>
      </c>
      <c r="D51" s="7">
        <v>110.7</v>
      </c>
      <c r="E51" s="6">
        <v>20528000</v>
      </c>
      <c r="F51" s="7">
        <v>21484000</v>
      </c>
      <c r="G51" s="7">
        <v>161410000</v>
      </c>
      <c r="H51" s="7">
        <v>181910000</v>
      </c>
      <c r="I51" s="7">
        <v>229150000</v>
      </c>
      <c r="J51" s="8">
        <v>277230000</v>
      </c>
      <c r="K51" s="8">
        <f t="shared" si="0"/>
        <v>174236800</v>
      </c>
      <c r="L51" s="6">
        <f t="shared" si="1"/>
        <v>8.48776305533905</v>
      </c>
      <c r="M51" s="17">
        <f t="shared" si="2"/>
        <v>0.9287932472840611</v>
      </c>
      <c r="N51" s="6">
        <f t="shared" si="3"/>
        <v>1573954.8328816621</v>
      </c>
      <c r="O51" s="17">
        <f t="shared" si="4"/>
        <v>6.196992265436192</v>
      </c>
      <c r="P51" s="7" t="s">
        <v>975</v>
      </c>
      <c r="Q51" s="8" t="s">
        <v>974</v>
      </c>
      <c r="R51" s="5">
        <v>5.6707E-2</v>
      </c>
      <c r="S51" s="5" t="s">
        <v>976</v>
      </c>
      <c r="T51" s="5">
        <v>1.2</v>
      </c>
      <c r="U51" s="5">
        <v>1.2</v>
      </c>
      <c r="V51" s="5">
        <v>1.2</v>
      </c>
      <c r="W51" s="5">
        <v>1.2</v>
      </c>
      <c r="X51" s="5">
        <v>1.2</v>
      </c>
      <c r="Y51" s="5">
        <v>1.2</v>
      </c>
      <c r="Z51" s="5">
        <v>1</v>
      </c>
      <c r="AA51" s="5">
        <v>1</v>
      </c>
      <c r="AB51" s="5">
        <v>1</v>
      </c>
      <c r="AC51" s="5">
        <v>1</v>
      </c>
      <c r="AD51" s="5">
        <v>1</v>
      </c>
      <c r="AE51" s="5">
        <v>1</v>
      </c>
      <c r="AF51" s="5">
        <v>1</v>
      </c>
      <c r="AG51" s="5">
        <v>1</v>
      </c>
      <c r="AH51" s="5">
        <v>1</v>
      </c>
      <c r="AI51" s="5">
        <v>1</v>
      </c>
      <c r="AJ51" s="5">
        <v>1</v>
      </c>
      <c r="AK51" s="5">
        <v>1</v>
      </c>
      <c r="AL51" s="5" t="s">
        <v>1027</v>
      </c>
      <c r="AM51"/>
      <c r="AN51"/>
      <c r="AO51"/>
      <c r="AP51"/>
      <c r="AQ51"/>
      <c r="AR51"/>
      <c r="AS51"/>
      <c r="AT51"/>
      <c r="CC51" s="5"/>
      <c r="CD51" s="5"/>
      <c r="CE51" s="5"/>
      <c r="CF51" s="5"/>
      <c r="CG51" s="5"/>
      <c r="CH51" s="5"/>
      <c r="CI51" s="5"/>
      <c r="CJ51" s="5"/>
    </row>
    <row r="52" spans="1:88">
      <c r="A52" s="6" t="s">
        <v>435</v>
      </c>
      <c r="B52" s="6" t="s">
        <v>433</v>
      </c>
      <c r="C52" s="7" t="s">
        <v>434</v>
      </c>
      <c r="D52" s="7">
        <v>35.923999999999999</v>
      </c>
      <c r="E52" s="6">
        <v>444400</v>
      </c>
      <c r="F52" s="7">
        <v>805000</v>
      </c>
      <c r="G52" s="7">
        <v>3484400</v>
      </c>
      <c r="H52" s="7">
        <v>3223100</v>
      </c>
      <c r="I52" s="7">
        <v>8363700</v>
      </c>
      <c r="J52" s="8">
        <v>9218100</v>
      </c>
      <c r="K52" s="8">
        <f t="shared" si="0"/>
        <v>5018860</v>
      </c>
      <c r="L52" s="6">
        <f t="shared" si="1"/>
        <v>11.293564356435644</v>
      </c>
      <c r="M52" s="17">
        <f t="shared" si="2"/>
        <v>1.0528310310327773</v>
      </c>
      <c r="N52" s="6">
        <f t="shared" si="3"/>
        <v>139707.71628994544</v>
      </c>
      <c r="O52" s="17">
        <f t="shared" si="4"/>
        <v>5.1452203935844594</v>
      </c>
      <c r="P52" s="7" t="s">
        <v>435</v>
      </c>
      <c r="Q52" s="8" t="s">
        <v>434</v>
      </c>
      <c r="R52" s="5">
        <v>0</v>
      </c>
      <c r="S52" s="5" t="s">
        <v>436</v>
      </c>
      <c r="T52" s="5">
        <v>5.9</v>
      </c>
      <c r="U52" s="5">
        <v>5.9</v>
      </c>
      <c r="V52" s="5">
        <v>21.9</v>
      </c>
      <c r="W52" s="5">
        <v>21.9</v>
      </c>
      <c r="X52" s="5">
        <v>21.9</v>
      </c>
      <c r="Y52" s="5">
        <v>21.9</v>
      </c>
      <c r="Z52" s="5">
        <v>1</v>
      </c>
      <c r="AA52" s="5">
        <v>1</v>
      </c>
      <c r="AB52" s="5">
        <v>4</v>
      </c>
      <c r="AC52" s="5">
        <v>4</v>
      </c>
      <c r="AD52" s="5">
        <v>4</v>
      </c>
      <c r="AE52" s="5">
        <v>4</v>
      </c>
      <c r="AF52" s="5">
        <v>1</v>
      </c>
      <c r="AG52" s="5">
        <v>1</v>
      </c>
      <c r="AH52" s="5">
        <v>4</v>
      </c>
      <c r="AI52" s="5">
        <v>4</v>
      </c>
      <c r="AJ52" s="5">
        <v>4</v>
      </c>
      <c r="AK52" s="5">
        <v>4</v>
      </c>
      <c r="AM52"/>
      <c r="AN52"/>
      <c r="AO52"/>
      <c r="AP52"/>
      <c r="AQ52"/>
      <c r="AR52"/>
      <c r="AS52"/>
      <c r="AT52"/>
      <c r="CC52" s="5"/>
      <c r="CD52" s="5"/>
      <c r="CE52" s="5"/>
      <c r="CF52" s="5"/>
      <c r="CG52" s="5"/>
      <c r="CH52" s="5"/>
      <c r="CI52" s="5"/>
      <c r="CJ52" s="5"/>
    </row>
    <row r="53" spans="1:88">
      <c r="A53" s="6" t="s">
        <v>851</v>
      </c>
      <c r="B53" s="6" t="s">
        <v>849</v>
      </c>
      <c r="C53" s="7" t="s">
        <v>850</v>
      </c>
      <c r="D53" s="7">
        <v>61.054000000000002</v>
      </c>
      <c r="E53" s="6">
        <v>5101800</v>
      </c>
      <c r="F53" s="7">
        <v>18388000</v>
      </c>
      <c r="G53" s="7">
        <v>10932000</v>
      </c>
      <c r="H53" s="7">
        <v>63451000</v>
      </c>
      <c r="I53" s="7">
        <v>72442000</v>
      </c>
      <c r="J53" s="8">
        <v>158310000</v>
      </c>
      <c r="K53" s="8">
        <f t="shared" si="0"/>
        <v>64704600</v>
      </c>
      <c r="L53" s="6">
        <f t="shared" si="1"/>
        <v>12.682700223450547</v>
      </c>
      <c r="M53" s="17">
        <f t="shared" si="2"/>
        <v>1.1032117273074646</v>
      </c>
      <c r="N53" s="6">
        <f t="shared" si="3"/>
        <v>1059792.9701575653</v>
      </c>
      <c r="O53" s="17">
        <f t="shared" si="4"/>
        <v>6.0252210344159938</v>
      </c>
      <c r="P53" s="7" t="s">
        <v>851</v>
      </c>
      <c r="Q53" s="8" t="s">
        <v>850</v>
      </c>
      <c r="R53" s="9">
        <v>1.4375E-162</v>
      </c>
      <c r="S53" s="5" t="s">
        <v>852</v>
      </c>
      <c r="T53" s="5">
        <v>7.3</v>
      </c>
      <c r="U53" s="5">
        <v>18.5</v>
      </c>
      <c r="V53" s="5">
        <v>11.5</v>
      </c>
      <c r="W53" s="5">
        <v>11.5</v>
      </c>
      <c r="X53" s="5">
        <v>14.7</v>
      </c>
      <c r="Y53" s="5">
        <v>11.5</v>
      </c>
      <c r="Z53" s="5">
        <v>3</v>
      </c>
      <c r="AA53" s="5">
        <v>7</v>
      </c>
      <c r="AB53" s="5">
        <v>6</v>
      </c>
      <c r="AC53" s="5">
        <v>6</v>
      </c>
      <c r="AD53" s="5">
        <v>7</v>
      </c>
      <c r="AE53" s="5">
        <v>6</v>
      </c>
      <c r="AF53" s="5">
        <v>3</v>
      </c>
      <c r="AG53" s="5">
        <v>7</v>
      </c>
      <c r="AH53" s="5">
        <v>6</v>
      </c>
      <c r="AI53" s="5">
        <v>6</v>
      </c>
      <c r="AJ53" s="5">
        <v>7</v>
      </c>
      <c r="AK53" s="5">
        <v>6</v>
      </c>
      <c r="AM53"/>
      <c r="AN53"/>
      <c r="AO53"/>
      <c r="AP53"/>
      <c r="AQ53"/>
      <c r="AR53"/>
      <c r="AS53"/>
      <c r="AT53"/>
      <c r="CC53" s="5"/>
      <c r="CD53" s="5"/>
      <c r="CE53" s="5"/>
      <c r="CF53" s="5"/>
      <c r="CG53" s="5"/>
      <c r="CH53" s="5"/>
      <c r="CI53" s="5"/>
      <c r="CJ53" s="5"/>
    </row>
    <row r="54" spans="1:88">
      <c r="A54" s="6" t="s">
        <v>293</v>
      </c>
      <c r="B54" s="6" t="s">
        <v>291</v>
      </c>
      <c r="C54" s="7" t="s">
        <v>292</v>
      </c>
      <c r="D54" s="7">
        <v>150.07</v>
      </c>
      <c r="E54" s="6">
        <v>1300800</v>
      </c>
      <c r="F54" s="7">
        <v>1</v>
      </c>
      <c r="G54" s="7">
        <v>8370200</v>
      </c>
      <c r="H54" s="7">
        <v>9776000</v>
      </c>
      <c r="I54" s="7">
        <v>32538000</v>
      </c>
      <c r="J54" s="8">
        <v>39023000</v>
      </c>
      <c r="K54" s="8">
        <f t="shared" si="0"/>
        <v>17941440.199999999</v>
      </c>
      <c r="L54" s="6">
        <f t="shared" si="1"/>
        <v>13.792620079950799</v>
      </c>
      <c r="M54" s="17">
        <f t="shared" si="2"/>
        <v>1.1396467736580904</v>
      </c>
      <c r="N54" s="6">
        <f t="shared" si="3"/>
        <v>119553.80955554075</v>
      </c>
      <c r="O54" s="17">
        <f t="shared" si="4"/>
        <v>5.0775634193693167</v>
      </c>
      <c r="P54" s="7" t="s">
        <v>293</v>
      </c>
      <c r="Q54" s="8" t="s">
        <v>292</v>
      </c>
      <c r="R54" s="5">
        <v>7.6077999999999996E-3</v>
      </c>
      <c r="S54" s="5" t="s">
        <v>294</v>
      </c>
      <c r="T54" s="5">
        <v>0.7</v>
      </c>
      <c r="U54" s="5">
        <v>0</v>
      </c>
      <c r="V54" s="5">
        <v>0.7</v>
      </c>
      <c r="W54" s="5">
        <v>0.7</v>
      </c>
      <c r="X54" s="5">
        <v>0.7</v>
      </c>
      <c r="Y54" s="5">
        <v>0.7</v>
      </c>
      <c r="Z54" s="5">
        <v>1</v>
      </c>
      <c r="AA54" s="5">
        <v>0</v>
      </c>
      <c r="AB54" s="5">
        <v>1</v>
      </c>
      <c r="AC54" s="5">
        <v>1</v>
      </c>
      <c r="AD54" s="5">
        <v>1</v>
      </c>
      <c r="AE54" s="5">
        <v>1</v>
      </c>
      <c r="AF54" s="5">
        <v>1</v>
      </c>
      <c r="AG54" s="5">
        <v>0</v>
      </c>
      <c r="AH54" s="5">
        <v>1</v>
      </c>
      <c r="AI54" s="5">
        <v>1</v>
      </c>
      <c r="AJ54" s="5">
        <v>1</v>
      </c>
      <c r="AK54" s="5">
        <v>1</v>
      </c>
      <c r="AM54"/>
      <c r="AN54"/>
      <c r="AO54"/>
      <c r="AP54"/>
      <c r="AQ54"/>
      <c r="AR54"/>
      <c r="AS54"/>
      <c r="AT54"/>
      <c r="CC54" s="5"/>
      <c r="CD54" s="5"/>
      <c r="CE54" s="5"/>
      <c r="CF54" s="5"/>
      <c r="CG54" s="5"/>
      <c r="CH54" s="5"/>
      <c r="CI54" s="5"/>
      <c r="CJ54" s="5"/>
    </row>
    <row r="55" spans="1:88">
      <c r="A55" s="6" t="s">
        <v>393</v>
      </c>
      <c r="B55" s="6" t="s">
        <v>391</v>
      </c>
      <c r="C55" s="7" t="s">
        <v>392</v>
      </c>
      <c r="D55" s="7">
        <v>40.094000000000001</v>
      </c>
      <c r="E55" s="6">
        <v>809780</v>
      </c>
      <c r="F55" s="7">
        <v>2820500</v>
      </c>
      <c r="G55" s="7">
        <v>5680100</v>
      </c>
      <c r="H55" s="7">
        <v>10466000</v>
      </c>
      <c r="I55" s="7">
        <v>12491000</v>
      </c>
      <c r="J55" s="8">
        <v>33565000</v>
      </c>
      <c r="K55" s="8">
        <f t="shared" si="0"/>
        <v>13004520</v>
      </c>
      <c r="L55" s="6">
        <f t="shared" si="1"/>
        <v>16.059324754871692</v>
      </c>
      <c r="M55" s="17">
        <f t="shared" si="2"/>
        <v>1.2057272805816217</v>
      </c>
      <c r="N55" s="6">
        <f t="shared" si="3"/>
        <v>324350.77567715867</v>
      </c>
      <c r="O55" s="17">
        <f t="shared" si="4"/>
        <v>5.5110149408724025</v>
      </c>
      <c r="P55" s="7" t="s">
        <v>393</v>
      </c>
      <c r="Q55" s="8" t="s">
        <v>392</v>
      </c>
      <c r="R55" s="9">
        <v>1.4045E-14</v>
      </c>
      <c r="S55" s="5" t="s">
        <v>394</v>
      </c>
      <c r="T55" s="5">
        <v>3.3</v>
      </c>
      <c r="U55" s="5">
        <v>3.3</v>
      </c>
      <c r="V55" s="5">
        <v>3.3</v>
      </c>
      <c r="W55" s="5">
        <v>3.3</v>
      </c>
      <c r="X55" s="5">
        <v>3.3</v>
      </c>
      <c r="Y55" s="5">
        <v>3.3</v>
      </c>
      <c r="Z55" s="5">
        <v>1</v>
      </c>
      <c r="AA55" s="5">
        <v>1</v>
      </c>
      <c r="AB55" s="5">
        <v>1</v>
      </c>
      <c r="AC55" s="5">
        <v>1</v>
      </c>
      <c r="AD55" s="5">
        <v>1</v>
      </c>
      <c r="AE55" s="5">
        <v>1</v>
      </c>
      <c r="AF55" s="5">
        <v>1</v>
      </c>
      <c r="AG55" s="5">
        <v>1</v>
      </c>
      <c r="AH55" s="5">
        <v>1</v>
      </c>
      <c r="AI55" s="5">
        <v>1</v>
      </c>
      <c r="AJ55" s="5">
        <v>1</v>
      </c>
      <c r="AK55" s="5">
        <v>1</v>
      </c>
      <c r="AM55"/>
      <c r="AN55"/>
      <c r="AO55"/>
      <c r="AP55"/>
      <c r="AQ55"/>
      <c r="AR55"/>
      <c r="AS55"/>
      <c r="AT55"/>
      <c r="CC55" s="5"/>
      <c r="CD55" s="5"/>
      <c r="CE55" s="5"/>
      <c r="CF55" s="5"/>
      <c r="CG55" s="5"/>
      <c r="CH55" s="5"/>
      <c r="CI55" s="5"/>
      <c r="CJ55" s="5"/>
    </row>
    <row r="56" spans="1:88">
      <c r="A56" s="6" t="s">
        <v>234</v>
      </c>
      <c r="B56" s="6" t="s">
        <v>232</v>
      </c>
      <c r="C56" s="7" t="s">
        <v>233</v>
      </c>
      <c r="D56" s="7">
        <v>110.54</v>
      </c>
      <c r="E56" s="6">
        <v>6392800</v>
      </c>
      <c r="F56" s="7">
        <v>1</v>
      </c>
      <c r="G56" s="7">
        <v>1</v>
      </c>
      <c r="H56" s="7">
        <v>1</v>
      </c>
      <c r="I56" s="7">
        <v>538670000</v>
      </c>
      <c r="J56" s="8">
        <v>2911900</v>
      </c>
      <c r="K56" s="8">
        <f t="shared" si="0"/>
        <v>108316380.59999999</v>
      </c>
      <c r="L56" s="6">
        <f t="shared" si="1"/>
        <v>16.943495901639345</v>
      </c>
      <c r="M56" s="17">
        <f t="shared" si="2"/>
        <v>1.2290030219422892</v>
      </c>
      <c r="N56" s="6">
        <f t="shared" si="3"/>
        <v>979884.02931065671</v>
      </c>
      <c r="O56" s="17">
        <f t="shared" si="4"/>
        <v>5.9911746793550078</v>
      </c>
      <c r="P56" s="7" t="s">
        <v>234</v>
      </c>
      <c r="Q56" s="8" t="s">
        <v>233</v>
      </c>
      <c r="R56" s="5">
        <v>7.2099000000000002E-4</v>
      </c>
      <c r="S56" s="5" t="s">
        <v>235</v>
      </c>
      <c r="T56" s="5">
        <v>1.5</v>
      </c>
      <c r="U56" s="5">
        <v>0</v>
      </c>
      <c r="V56" s="5">
        <v>1.5</v>
      </c>
      <c r="W56" s="5">
        <v>0</v>
      </c>
      <c r="X56" s="5">
        <v>1.5</v>
      </c>
      <c r="Y56" s="5">
        <v>1.5</v>
      </c>
      <c r="Z56" s="5">
        <v>1</v>
      </c>
      <c r="AA56" s="5">
        <v>0</v>
      </c>
      <c r="AB56" s="5">
        <v>1</v>
      </c>
      <c r="AC56" s="5">
        <v>0</v>
      </c>
      <c r="AD56" s="5">
        <v>1</v>
      </c>
      <c r="AE56" s="5">
        <v>1</v>
      </c>
      <c r="AF56" s="5">
        <v>1</v>
      </c>
      <c r="AG56" s="5">
        <v>0</v>
      </c>
      <c r="AH56" s="5">
        <v>1</v>
      </c>
      <c r="AI56" s="5">
        <v>0</v>
      </c>
      <c r="AJ56" s="5">
        <v>1</v>
      </c>
      <c r="AK56" s="5">
        <v>1</v>
      </c>
      <c r="AM56"/>
      <c r="AN56"/>
      <c r="AO56"/>
      <c r="AP56"/>
      <c r="AQ56"/>
      <c r="AR56"/>
      <c r="AS56"/>
      <c r="AT56"/>
      <c r="CC56" s="5"/>
      <c r="CD56" s="5"/>
      <c r="CE56" s="5"/>
      <c r="CF56" s="5"/>
      <c r="CG56" s="5"/>
      <c r="CH56" s="5"/>
      <c r="CI56" s="5"/>
      <c r="CJ56" s="5"/>
    </row>
    <row r="57" spans="1:88">
      <c r="A57" s="6" t="s">
        <v>681</v>
      </c>
      <c r="B57" s="6" t="s">
        <v>679</v>
      </c>
      <c r="C57" s="7" t="s">
        <v>680</v>
      </c>
      <c r="D57" s="7">
        <v>73.680000000000007</v>
      </c>
      <c r="E57" s="6">
        <v>18315000</v>
      </c>
      <c r="F57" s="7">
        <v>265590000</v>
      </c>
      <c r="G57" s="7">
        <v>295930000</v>
      </c>
      <c r="H57" s="7">
        <v>164280000</v>
      </c>
      <c r="I57" s="7">
        <v>572070000</v>
      </c>
      <c r="J57" s="8">
        <v>382640000</v>
      </c>
      <c r="K57" s="8">
        <f t="shared" si="0"/>
        <v>336102000</v>
      </c>
      <c r="L57" s="6">
        <f t="shared" si="1"/>
        <v>18.35118755118755</v>
      </c>
      <c r="M57" s="17">
        <f t="shared" si="2"/>
        <v>1.2636641737782843</v>
      </c>
      <c r="N57" s="6">
        <f t="shared" si="3"/>
        <v>4561644.9511400647</v>
      </c>
      <c r="O57" s="17">
        <f t="shared" si="4"/>
        <v>6.6591214795900555</v>
      </c>
      <c r="P57" s="7" t="s">
        <v>681</v>
      </c>
      <c r="Q57" s="8" t="s">
        <v>680</v>
      </c>
      <c r="R57" s="5">
        <v>0</v>
      </c>
      <c r="S57" s="5" t="s">
        <v>682</v>
      </c>
      <c r="T57" s="5">
        <v>19.600000000000001</v>
      </c>
      <c r="U57" s="5">
        <v>36.200000000000003</v>
      </c>
      <c r="V57" s="5">
        <v>30.3</v>
      </c>
      <c r="W57" s="5">
        <v>32.4</v>
      </c>
      <c r="X57" s="5">
        <v>37.799999999999997</v>
      </c>
      <c r="Y57" s="5">
        <v>37</v>
      </c>
      <c r="Z57" s="5">
        <v>11</v>
      </c>
      <c r="AA57" s="5">
        <v>23</v>
      </c>
      <c r="AB57" s="5">
        <v>17</v>
      </c>
      <c r="AC57" s="5">
        <v>18</v>
      </c>
      <c r="AD57" s="5">
        <v>21</v>
      </c>
      <c r="AE57" s="5">
        <v>22</v>
      </c>
      <c r="AF57" s="5">
        <v>11</v>
      </c>
      <c r="AG57" s="5">
        <v>23</v>
      </c>
      <c r="AH57" s="5">
        <v>17</v>
      </c>
      <c r="AI57" s="5">
        <v>18</v>
      </c>
      <c r="AJ57" s="5">
        <v>21</v>
      </c>
      <c r="AK57" s="5">
        <v>22</v>
      </c>
      <c r="AM57"/>
      <c r="AN57"/>
      <c r="AO57"/>
      <c r="AP57"/>
      <c r="AQ57"/>
      <c r="AR57"/>
      <c r="AS57"/>
      <c r="AT57"/>
      <c r="CC57" s="5"/>
      <c r="CD57" s="5"/>
      <c r="CE57" s="5"/>
      <c r="CF57" s="5"/>
      <c r="CG57" s="5"/>
      <c r="CH57" s="5"/>
      <c r="CI57" s="5"/>
      <c r="CJ57" s="5"/>
    </row>
    <row r="58" spans="1:88">
      <c r="A58" s="6" t="s">
        <v>115</v>
      </c>
      <c r="B58" s="6" t="s">
        <v>113</v>
      </c>
      <c r="C58" s="7" t="s">
        <v>114</v>
      </c>
      <c r="D58" s="7">
        <v>63.48</v>
      </c>
      <c r="E58" s="6">
        <v>518970</v>
      </c>
      <c r="F58" s="7">
        <v>147080</v>
      </c>
      <c r="G58" s="7">
        <v>5605600</v>
      </c>
      <c r="H58" s="7">
        <v>6817600</v>
      </c>
      <c r="I58" s="7">
        <v>19401000</v>
      </c>
      <c r="J58" s="8">
        <v>18911000</v>
      </c>
      <c r="K58" s="8">
        <f t="shared" si="0"/>
        <v>10176456</v>
      </c>
      <c r="L58" s="6">
        <f t="shared" si="1"/>
        <v>19.608948494132608</v>
      </c>
      <c r="M58" s="17">
        <f t="shared" si="2"/>
        <v>1.2924543057820277</v>
      </c>
      <c r="N58" s="6">
        <f t="shared" si="3"/>
        <v>160309.64083175804</v>
      </c>
      <c r="O58" s="17">
        <f t="shared" si="4"/>
        <v>5.2049596410948284</v>
      </c>
      <c r="P58" s="7" t="s">
        <v>115</v>
      </c>
      <c r="Q58" s="8" t="s">
        <v>114</v>
      </c>
      <c r="R58" s="9">
        <v>1.3495000000000001E-12</v>
      </c>
      <c r="S58" s="5" t="s">
        <v>116</v>
      </c>
      <c r="T58" s="5">
        <v>2.8</v>
      </c>
      <c r="U58" s="5">
        <v>1.7</v>
      </c>
      <c r="V58" s="5">
        <v>6.8</v>
      </c>
      <c r="W58" s="5">
        <v>6.8</v>
      </c>
      <c r="X58" s="5">
        <v>6.8</v>
      </c>
      <c r="Y58" s="5">
        <v>6.8</v>
      </c>
      <c r="Z58" s="5">
        <v>1</v>
      </c>
      <c r="AA58" s="5">
        <v>1</v>
      </c>
      <c r="AB58" s="5">
        <v>3</v>
      </c>
      <c r="AC58" s="5">
        <v>3</v>
      </c>
      <c r="AD58" s="5">
        <v>3</v>
      </c>
      <c r="AE58" s="5">
        <v>3</v>
      </c>
      <c r="AF58" s="5">
        <v>1</v>
      </c>
      <c r="AG58" s="5">
        <v>1</v>
      </c>
      <c r="AH58" s="5">
        <v>3</v>
      </c>
      <c r="AI58" s="5">
        <v>3</v>
      </c>
      <c r="AJ58" s="5">
        <v>3</v>
      </c>
      <c r="AK58" s="5">
        <v>3</v>
      </c>
      <c r="AM58"/>
      <c r="AN58"/>
      <c r="AO58"/>
      <c r="AP58"/>
      <c r="AQ58"/>
      <c r="AR58"/>
      <c r="AS58"/>
      <c r="AT58"/>
      <c r="CC58" s="5"/>
      <c r="CD58" s="5"/>
      <c r="CE58" s="5"/>
      <c r="CF58" s="5"/>
      <c r="CG58" s="5"/>
      <c r="CH58" s="5"/>
      <c r="CI58" s="5"/>
      <c r="CJ58" s="5"/>
    </row>
    <row r="59" spans="1:88">
      <c r="A59" s="6" t="s">
        <v>597</v>
      </c>
      <c r="B59" s="6" t="s">
        <v>595</v>
      </c>
      <c r="C59" s="7" t="s">
        <v>596</v>
      </c>
      <c r="D59" s="7">
        <v>9.9742999999999995</v>
      </c>
      <c r="E59" s="6">
        <v>118860</v>
      </c>
      <c r="F59" s="7">
        <v>686540</v>
      </c>
      <c r="G59" s="7">
        <v>793510</v>
      </c>
      <c r="H59" s="7">
        <v>1686900</v>
      </c>
      <c r="I59" s="7">
        <v>4947600</v>
      </c>
      <c r="J59" s="8">
        <v>7730000</v>
      </c>
      <c r="K59" s="8">
        <f t="shared" si="0"/>
        <v>3168910</v>
      </c>
      <c r="L59" s="6">
        <f t="shared" si="1"/>
        <v>26.660861517751979</v>
      </c>
      <c r="M59" s="17">
        <f t="shared" si="2"/>
        <v>1.4258741790748588</v>
      </c>
      <c r="N59" s="6">
        <f t="shared" si="3"/>
        <v>317707.50829632155</v>
      </c>
      <c r="O59" s="17">
        <f t="shared" si="4"/>
        <v>5.5020274785134227</v>
      </c>
      <c r="P59" s="7" t="s">
        <v>597</v>
      </c>
      <c r="Q59" s="8" t="s">
        <v>596</v>
      </c>
      <c r="R59" s="9">
        <v>6.2354999999999995E-5</v>
      </c>
      <c r="S59" s="5" t="s">
        <v>598</v>
      </c>
      <c r="T59" s="5">
        <v>15.6</v>
      </c>
      <c r="U59" s="5">
        <v>15.6</v>
      </c>
      <c r="V59" s="5">
        <v>10.4</v>
      </c>
      <c r="W59" s="5">
        <v>10.4</v>
      </c>
      <c r="X59" s="5">
        <v>26</v>
      </c>
      <c r="Y59" s="5">
        <v>26</v>
      </c>
      <c r="Z59" s="5">
        <v>1</v>
      </c>
      <c r="AA59" s="5">
        <v>1</v>
      </c>
      <c r="AB59" s="5">
        <v>1</v>
      </c>
      <c r="AC59" s="5">
        <v>1</v>
      </c>
      <c r="AD59" s="5">
        <v>2</v>
      </c>
      <c r="AE59" s="5">
        <v>2</v>
      </c>
      <c r="AF59" s="5">
        <v>1</v>
      </c>
      <c r="AG59" s="5">
        <v>1</v>
      </c>
      <c r="AH59" s="5">
        <v>1</v>
      </c>
      <c r="AI59" s="5">
        <v>1</v>
      </c>
      <c r="AJ59" s="5">
        <v>2</v>
      </c>
      <c r="AK59" s="5">
        <v>2</v>
      </c>
      <c r="AM59"/>
      <c r="AN59"/>
      <c r="AO59"/>
      <c r="AP59"/>
      <c r="AQ59"/>
      <c r="AR59"/>
      <c r="AS59"/>
      <c r="AT59"/>
      <c r="CC59" s="5"/>
      <c r="CD59" s="5"/>
      <c r="CE59" s="5"/>
      <c r="CF59" s="5"/>
      <c r="CG59" s="5"/>
      <c r="CH59" s="5"/>
      <c r="CI59" s="5"/>
      <c r="CJ59" s="5"/>
    </row>
    <row r="60" spans="1:88">
      <c r="A60" s="6" t="s">
        <v>95</v>
      </c>
      <c r="B60" s="6" t="s">
        <v>93</v>
      </c>
      <c r="C60" s="7" t="s">
        <v>94</v>
      </c>
      <c r="D60" s="7">
        <v>78.578999999999994</v>
      </c>
      <c r="E60" s="6">
        <v>7381200</v>
      </c>
      <c r="F60" s="7">
        <v>5069700</v>
      </c>
      <c r="G60" s="7">
        <v>356000000</v>
      </c>
      <c r="H60" s="7">
        <v>239880000</v>
      </c>
      <c r="I60" s="7">
        <v>75334000</v>
      </c>
      <c r="J60" s="8">
        <v>325390000</v>
      </c>
      <c r="K60" s="8">
        <f t="shared" si="0"/>
        <v>200334740</v>
      </c>
      <c r="L60" s="6">
        <f t="shared" si="1"/>
        <v>27.141215520511569</v>
      </c>
      <c r="M60" s="17">
        <f t="shared" si="2"/>
        <v>1.4336292936564288</v>
      </c>
      <c r="N60" s="6">
        <f t="shared" si="3"/>
        <v>2549469.196604691</v>
      </c>
      <c r="O60" s="17">
        <f t="shared" si="4"/>
        <v>6.4064497690685744</v>
      </c>
      <c r="P60" s="7" t="s">
        <v>95</v>
      </c>
      <c r="Q60" s="8" t="s">
        <v>94</v>
      </c>
      <c r="R60" s="5">
        <v>5.8373000000000001E-3</v>
      </c>
      <c r="S60" s="5" t="s">
        <v>96</v>
      </c>
      <c r="T60" s="5">
        <v>2.9</v>
      </c>
      <c r="U60" s="5">
        <v>2.9</v>
      </c>
      <c r="V60" s="5">
        <v>2.9</v>
      </c>
      <c r="W60" s="5">
        <v>2.9</v>
      </c>
      <c r="X60" s="5">
        <v>2.9</v>
      </c>
      <c r="Y60" s="5">
        <v>2.9</v>
      </c>
      <c r="Z60" s="5">
        <v>1</v>
      </c>
      <c r="AA60" s="5">
        <v>1</v>
      </c>
      <c r="AB60" s="5">
        <v>1</v>
      </c>
      <c r="AC60" s="5">
        <v>1</v>
      </c>
      <c r="AD60" s="5">
        <v>1</v>
      </c>
      <c r="AE60" s="5">
        <v>1</v>
      </c>
      <c r="AF60" s="5">
        <v>1</v>
      </c>
      <c r="AG60" s="5">
        <v>1</v>
      </c>
      <c r="AH60" s="5">
        <v>1</v>
      </c>
      <c r="AI60" s="5">
        <v>1</v>
      </c>
      <c r="AJ60" s="5">
        <v>1</v>
      </c>
      <c r="AK60" s="5">
        <v>1</v>
      </c>
      <c r="AM60"/>
      <c r="AN60"/>
      <c r="AO60"/>
      <c r="AP60"/>
      <c r="AQ60"/>
      <c r="AR60"/>
      <c r="AS60"/>
      <c r="AT60"/>
      <c r="CC60" s="5"/>
      <c r="CD60" s="5"/>
      <c r="CE60" s="5"/>
      <c r="CF60" s="5"/>
      <c r="CG60" s="5"/>
      <c r="CH60" s="5"/>
      <c r="CI60" s="5"/>
      <c r="CJ60" s="5"/>
    </row>
    <row r="61" spans="1:88">
      <c r="A61" s="6" t="s">
        <v>544</v>
      </c>
      <c r="B61" s="6" t="s">
        <v>542</v>
      </c>
      <c r="C61" s="7" t="s">
        <v>543</v>
      </c>
      <c r="D61" s="7">
        <v>16.273</v>
      </c>
      <c r="E61" s="6">
        <v>432270</v>
      </c>
      <c r="F61" s="7">
        <v>968540</v>
      </c>
      <c r="G61" s="7">
        <v>545040</v>
      </c>
      <c r="H61" s="7">
        <v>13758000</v>
      </c>
      <c r="I61" s="7">
        <v>21995000</v>
      </c>
      <c r="J61" s="8">
        <v>23521000</v>
      </c>
      <c r="K61" s="8">
        <f t="shared" si="0"/>
        <v>12157516</v>
      </c>
      <c r="L61" s="6">
        <f t="shared" si="1"/>
        <v>28.124820135563422</v>
      </c>
      <c r="M61" s="17">
        <f t="shared" si="2"/>
        <v>1.4490897537191674</v>
      </c>
      <c r="N61" s="6">
        <f t="shared" si="3"/>
        <v>747097.40060222452</v>
      </c>
      <c r="O61" s="17">
        <f t="shared" si="4"/>
        <v>5.8733772253583121</v>
      </c>
      <c r="P61" s="7" t="s">
        <v>544</v>
      </c>
      <c r="Q61" s="8" t="s">
        <v>543</v>
      </c>
      <c r="R61" s="9">
        <v>4.2413999999999997E-5</v>
      </c>
      <c r="S61" s="5" t="s">
        <v>545</v>
      </c>
      <c r="T61" s="5">
        <v>8.6</v>
      </c>
      <c r="U61" s="5">
        <v>8.6</v>
      </c>
      <c r="V61" s="5">
        <v>8.6</v>
      </c>
      <c r="W61" s="5">
        <v>8.6</v>
      </c>
      <c r="X61" s="5">
        <v>8.6</v>
      </c>
      <c r="Y61" s="5">
        <v>8.6</v>
      </c>
      <c r="Z61" s="5">
        <v>1</v>
      </c>
      <c r="AA61" s="5">
        <v>1</v>
      </c>
      <c r="AB61" s="5">
        <v>1</v>
      </c>
      <c r="AC61" s="5">
        <v>1</v>
      </c>
      <c r="AD61" s="5">
        <v>1</v>
      </c>
      <c r="AE61" s="5">
        <v>1</v>
      </c>
      <c r="AF61" s="5">
        <v>1</v>
      </c>
      <c r="AG61" s="5">
        <v>1</v>
      </c>
      <c r="AH61" s="5">
        <v>1</v>
      </c>
      <c r="AI61" s="5">
        <v>1</v>
      </c>
      <c r="AJ61" s="5">
        <v>1</v>
      </c>
      <c r="AK61" s="5">
        <v>1</v>
      </c>
      <c r="AM61"/>
      <c r="AN61"/>
      <c r="AO61"/>
      <c r="AP61"/>
      <c r="AQ61"/>
      <c r="AR61"/>
      <c r="AS61"/>
      <c r="AT61"/>
      <c r="CC61" s="5"/>
      <c r="CD61" s="5"/>
      <c r="CE61" s="5"/>
      <c r="CF61" s="5"/>
      <c r="CG61" s="5"/>
      <c r="CH61" s="5"/>
      <c r="CI61" s="5"/>
      <c r="CJ61" s="5"/>
    </row>
    <row r="62" spans="1:88">
      <c r="A62" s="6" t="s">
        <v>210</v>
      </c>
      <c r="B62" s="6" t="s">
        <v>208</v>
      </c>
      <c r="C62" s="7" t="s">
        <v>209</v>
      </c>
      <c r="D62" s="7">
        <v>133.94</v>
      </c>
      <c r="E62" s="6">
        <v>2114800</v>
      </c>
      <c r="F62" s="7">
        <v>6775700</v>
      </c>
      <c r="G62" s="7">
        <v>29048000</v>
      </c>
      <c r="H62" s="7">
        <v>56661000</v>
      </c>
      <c r="I62" s="7">
        <v>118590000</v>
      </c>
      <c r="J62" s="8">
        <v>171930000</v>
      </c>
      <c r="K62" s="8">
        <f t="shared" si="0"/>
        <v>76600940</v>
      </c>
      <c r="L62" s="6">
        <f t="shared" si="1"/>
        <v>36.221363722337813</v>
      </c>
      <c r="M62" s="17">
        <f t="shared" si="2"/>
        <v>1.5589647973291407</v>
      </c>
      <c r="N62" s="6">
        <f t="shared" si="3"/>
        <v>571904.88278333587</v>
      </c>
      <c r="O62" s="17">
        <f t="shared" si="4"/>
        <v>5.7573238044620538</v>
      </c>
      <c r="P62" s="7" t="s">
        <v>210</v>
      </c>
      <c r="Q62" s="8" t="s">
        <v>209</v>
      </c>
      <c r="R62" s="9">
        <v>4.9233999999999998E-73</v>
      </c>
      <c r="S62" s="5" t="s">
        <v>211</v>
      </c>
      <c r="T62" s="5">
        <v>6.4</v>
      </c>
      <c r="U62" s="5">
        <v>7.5</v>
      </c>
      <c r="V62" s="5">
        <v>9.4</v>
      </c>
      <c r="W62" s="5">
        <v>12.1</v>
      </c>
      <c r="X62" s="5">
        <v>10.6</v>
      </c>
      <c r="Y62" s="5">
        <v>11.7</v>
      </c>
      <c r="Z62" s="5">
        <v>5</v>
      </c>
      <c r="AA62" s="5">
        <v>7</v>
      </c>
      <c r="AB62" s="5">
        <v>9</v>
      </c>
      <c r="AC62" s="5">
        <v>12</v>
      </c>
      <c r="AD62" s="5">
        <v>10</v>
      </c>
      <c r="AE62" s="5">
        <v>12</v>
      </c>
      <c r="AF62" s="5">
        <v>5</v>
      </c>
      <c r="AG62" s="5">
        <v>7</v>
      </c>
      <c r="AH62" s="5">
        <v>9</v>
      </c>
      <c r="AI62" s="5">
        <v>12</v>
      </c>
      <c r="AJ62" s="5">
        <v>10</v>
      </c>
      <c r="AK62" s="5">
        <v>12</v>
      </c>
      <c r="AM62"/>
      <c r="AN62"/>
      <c r="AO62"/>
      <c r="AP62"/>
      <c r="AQ62"/>
      <c r="AR62"/>
      <c r="AS62"/>
      <c r="AT62"/>
      <c r="CC62" s="5"/>
      <c r="CD62" s="5"/>
      <c r="CE62" s="5"/>
      <c r="CF62" s="5"/>
      <c r="CG62" s="5"/>
      <c r="CH62" s="5"/>
      <c r="CI62" s="5"/>
      <c r="CJ62" s="5"/>
    </row>
    <row r="63" spans="1:88">
      <c r="A63" s="6" t="s">
        <v>923</v>
      </c>
      <c r="B63" s="6" t="s">
        <v>921</v>
      </c>
      <c r="C63" s="7" t="s">
        <v>922</v>
      </c>
      <c r="D63" s="7">
        <v>32.851999999999997</v>
      </c>
      <c r="E63" s="6">
        <v>1060700</v>
      </c>
      <c r="F63" s="7">
        <v>7821200</v>
      </c>
      <c r="G63" s="7">
        <v>40033000</v>
      </c>
      <c r="H63" s="7">
        <v>90897000</v>
      </c>
      <c r="I63" s="7">
        <v>119260000</v>
      </c>
      <c r="J63" s="8">
        <v>151740000</v>
      </c>
      <c r="K63" s="8">
        <f t="shared" si="0"/>
        <v>81950240</v>
      </c>
      <c r="L63" s="6">
        <f t="shared" si="1"/>
        <v>77.260526067691146</v>
      </c>
      <c r="M63" s="17">
        <f t="shared" si="2"/>
        <v>1.8879576609343198</v>
      </c>
      <c r="N63" s="6">
        <f t="shared" si="3"/>
        <v>2494528.1870205775</v>
      </c>
      <c r="O63" s="17">
        <f t="shared" si="4"/>
        <v>6.3969884156307169</v>
      </c>
      <c r="P63" s="7" t="s">
        <v>923</v>
      </c>
      <c r="Q63" s="8" t="s">
        <v>922</v>
      </c>
      <c r="R63" s="9">
        <v>5.2251000000000001E-21</v>
      </c>
      <c r="S63" s="5" t="s">
        <v>924</v>
      </c>
      <c r="T63" s="5">
        <v>7.4</v>
      </c>
      <c r="U63" s="5">
        <v>10.1</v>
      </c>
      <c r="V63" s="5">
        <v>10.1</v>
      </c>
      <c r="W63" s="5">
        <v>13.8</v>
      </c>
      <c r="X63" s="5">
        <v>18.5</v>
      </c>
      <c r="Y63" s="5">
        <v>11.1</v>
      </c>
      <c r="Z63" s="5">
        <v>2</v>
      </c>
      <c r="AA63" s="5">
        <v>3</v>
      </c>
      <c r="AB63" s="5">
        <v>3</v>
      </c>
      <c r="AC63" s="5">
        <v>4</v>
      </c>
      <c r="AD63" s="5">
        <v>4</v>
      </c>
      <c r="AE63" s="5">
        <v>3</v>
      </c>
      <c r="AF63" s="5">
        <v>0</v>
      </c>
      <c r="AG63" s="5">
        <v>0</v>
      </c>
      <c r="AH63" s="5">
        <v>0</v>
      </c>
      <c r="AI63" s="5">
        <v>1</v>
      </c>
      <c r="AJ63" s="5">
        <v>2</v>
      </c>
      <c r="AK63" s="5">
        <v>1</v>
      </c>
      <c r="AM63"/>
      <c r="AN63"/>
      <c r="AO63"/>
      <c r="AP63"/>
      <c r="AQ63"/>
      <c r="AR63"/>
      <c r="AS63"/>
      <c r="AT63"/>
      <c r="CC63" s="5"/>
      <c r="CD63" s="5"/>
      <c r="CE63" s="5"/>
      <c r="CF63" s="5"/>
      <c r="CG63" s="5"/>
      <c r="CH63" s="5"/>
      <c r="CI63" s="5"/>
      <c r="CJ63" s="5"/>
    </row>
    <row r="64" spans="1:88">
      <c r="A64" s="6" t="s">
        <v>186</v>
      </c>
      <c r="B64" s="6" t="s">
        <v>184</v>
      </c>
      <c r="C64" s="7" t="s">
        <v>185</v>
      </c>
      <c r="D64" s="7">
        <v>97.317999999999998</v>
      </c>
      <c r="E64" s="6">
        <v>167670</v>
      </c>
      <c r="F64" s="7">
        <v>322480</v>
      </c>
      <c r="G64" s="7">
        <v>5811800</v>
      </c>
      <c r="H64" s="7">
        <v>19024000</v>
      </c>
      <c r="I64" s="7">
        <v>21869000</v>
      </c>
      <c r="J64" s="8">
        <v>34974000</v>
      </c>
      <c r="K64" s="8">
        <f t="shared" si="0"/>
        <v>16400256</v>
      </c>
      <c r="L64" s="6">
        <f t="shared" si="1"/>
        <v>97.812703524780815</v>
      </c>
      <c r="M64" s="17">
        <f t="shared" si="2"/>
        <v>1.9903952628901569</v>
      </c>
      <c r="N64" s="6">
        <f t="shared" si="3"/>
        <v>168522.32886002591</v>
      </c>
      <c r="O64" s="17">
        <f t="shared" si="4"/>
        <v>5.2266574521404845</v>
      </c>
      <c r="P64" s="7" t="s">
        <v>186</v>
      </c>
      <c r="Q64" s="8" t="s">
        <v>185</v>
      </c>
      <c r="R64" s="5">
        <v>1.3984E-2</v>
      </c>
      <c r="S64" s="5" t="s">
        <v>187</v>
      </c>
      <c r="T64" s="5">
        <v>1.6</v>
      </c>
      <c r="U64" s="5">
        <v>1.6</v>
      </c>
      <c r="V64" s="5">
        <v>1.6</v>
      </c>
      <c r="W64" s="5">
        <v>1.6</v>
      </c>
      <c r="X64" s="5">
        <v>1.6</v>
      </c>
      <c r="Y64" s="5">
        <v>1.6</v>
      </c>
      <c r="Z64" s="5">
        <v>1</v>
      </c>
      <c r="AA64" s="5">
        <v>1</v>
      </c>
      <c r="AB64" s="5">
        <v>1</v>
      </c>
      <c r="AC64" s="5">
        <v>1</v>
      </c>
      <c r="AD64" s="5">
        <v>1</v>
      </c>
      <c r="AE64" s="5">
        <v>1</v>
      </c>
      <c r="AF64" s="5">
        <v>1</v>
      </c>
      <c r="AG64" s="5">
        <v>1</v>
      </c>
      <c r="AH64" s="5">
        <v>1</v>
      </c>
      <c r="AI64" s="5">
        <v>1</v>
      </c>
      <c r="AJ64" s="5">
        <v>1</v>
      </c>
      <c r="AK64" s="5">
        <v>1</v>
      </c>
      <c r="AM64"/>
      <c r="AN64"/>
      <c r="AO64"/>
      <c r="AP64"/>
      <c r="AQ64"/>
      <c r="AR64"/>
      <c r="AS64"/>
      <c r="AT64"/>
      <c r="CC64" s="5"/>
      <c r="CD64" s="5"/>
      <c r="CE64" s="5"/>
      <c r="CF64" s="5"/>
      <c r="CG64" s="5"/>
      <c r="CH64" s="5"/>
      <c r="CI64" s="5"/>
      <c r="CJ64" s="5"/>
    </row>
    <row r="65" spans="1:88">
      <c r="A65" s="6" t="s">
        <v>665</v>
      </c>
      <c r="B65" s="6" t="s">
        <v>663</v>
      </c>
      <c r="C65" s="7" t="s">
        <v>664</v>
      </c>
      <c r="D65" s="7">
        <v>23.431999999999999</v>
      </c>
      <c r="E65" s="6">
        <v>277180</v>
      </c>
      <c r="F65" s="7">
        <v>2350900</v>
      </c>
      <c r="G65" s="7">
        <v>19667000</v>
      </c>
      <c r="H65" s="7">
        <v>32827000</v>
      </c>
      <c r="I65" s="7">
        <v>88799000</v>
      </c>
      <c r="J65" s="8">
        <v>143500000</v>
      </c>
      <c r="K65" s="8">
        <f t="shared" si="0"/>
        <v>57428780</v>
      </c>
      <c r="L65" s="6">
        <f t="shared" si="1"/>
        <v>207.18947976044447</v>
      </c>
      <c r="M65" s="17">
        <f t="shared" si="2"/>
        <v>2.3163676999246436</v>
      </c>
      <c r="N65" s="6">
        <f t="shared" si="3"/>
        <v>2450869.7507681805</v>
      </c>
      <c r="O65" s="17">
        <f t="shared" si="4"/>
        <v>6.3893202316822233</v>
      </c>
      <c r="P65" s="7" t="s">
        <v>665</v>
      </c>
      <c r="Q65" s="8" t="s">
        <v>664</v>
      </c>
      <c r="R65" s="9">
        <v>2.1380000000000001E-39</v>
      </c>
      <c r="S65" s="5" t="s">
        <v>666</v>
      </c>
      <c r="T65" s="5">
        <v>5.0999999999999996</v>
      </c>
      <c r="U65" s="5">
        <v>5.0999999999999996</v>
      </c>
      <c r="V65" s="5">
        <v>10.7</v>
      </c>
      <c r="W65" s="5">
        <v>10.7</v>
      </c>
      <c r="X65" s="5">
        <v>16.3</v>
      </c>
      <c r="Y65" s="5">
        <v>16.3</v>
      </c>
      <c r="Z65" s="5">
        <v>1</v>
      </c>
      <c r="AA65" s="5">
        <v>1</v>
      </c>
      <c r="AB65" s="5">
        <v>2</v>
      </c>
      <c r="AC65" s="5">
        <v>2</v>
      </c>
      <c r="AD65" s="5">
        <v>3</v>
      </c>
      <c r="AE65" s="5">
        <v>3</v>
      </c>
      <c r="AF65" s="5">
        <v>1</v>
      </c>
      <c r="AG65" s="5">
        <v>1</v>
      </c>
      <c r="AH65" s="5">
        <v>2</v>
      </c>
      <c r="AI65" s="5">
        <v>2</v>
      </c>
      <c r="AJ65" s="5">
        <v>3</v>
      </c>
      <c r="AK65" s="5">
        <v>3</v>
      </c>
      <c r="AM65"/>
      <c r="AN65"/>
      <c r="AO65"/>
      <c r="AP65"/>
      <c r="AQ65"/>
      <c r="AR65"/>
      <c r="AS65"/>
      <c r="AT65"/>
      <c r="CC65" s="5"/>
      <c r="CD65" s="5"/>
      <c r="CE65" s="5"/>
      <c r="CF65" s="5"/>
      <c r="CG65" s="5"/>
      <c r="CH65" s="5"/>
      <c r="CI65" s="5"/>
      <c r="CJ65" s="5"/>
    </row>
    <row r="66" spans="1:88">
      <c r="A66" s="6" t="s">
        <v>657</v>
      </c>
      <c r="B66" s="6" t="s">
        <v>655</v>
      </c>
      <c r="C66" s="7" t="s">
        <v>656</v>
      </c>
      <c r="D66" s="7">
        <v>13.292999999999999</v>
      </c>
      <c r="E66" s="6">
        <v>121650</v>
      </c>
      <c r="F66" s="7">
        <v>989070</v>
      </c>
      <c r="G66" s="7">
        <v>6339700</v>
      </c>
      <c r="H66" s="7">
        <v>10144000</v>
      </c>
      <c r="I66" s="7">
        <v>46485000</v>
      </c>
      <c r="J66" s="8">
        <v>63822000</v>
      </c>
      <c r="K66" s="8">
        <f t="shared" ref="K66:K129" si="5">AVERAGE(F66:J66)</f>
        <v>25555954</v>
      </c>
      <c r="L66" s="6">
        <f t="shared" ref="L66:L129" si="6">K66/E66</f>
        <v>210.07771475544595</v>
      </c>
      <c r="M66" s="17">
        <f t="shared" ref="M66:M129" si="7">LOG10(L66)</f>
        <v>2.3223799844760893</v>
      </c>
      <c r="N66" s="6">
        <f t="shared" ref="N66:N129" si="8">K66/D66</f>
        <v>1922512.1492514859</v>
      </c>
      <c r="O66" s="17">
        <f t="shared" ref="O66:O129" si="9">LOG10(N66)</f>
        <v>6.2838690929916519</v>
      </c>
      <c r="P66" s="7" t="s">
        <v>657</v>
      </c>
      <c r="Q66" s="8" t="s">
        <v>656</v>
      </c>
      <c r="R66" s="5">
        <v>1.156E-4</v>
      </c>
      <c r="S66" s="5" t="s">
        <v>658</v>
      </c>
      <c r="T66" s="5">
        <v>7.7</v>
      </c>
      <c r="U66" s="5">
        <v>7.7</v>
      </c>
      <c r="V66" s="5">
        <v>6</v>
      </c>
      <c r="W66" s="5">
        <v>13.7</v>
      </c>
      <c r="X66" s="5">
        <v>13.7</v>
      </c>
      <c r="Y66" s="5">
        <v>13.7</v>
      </c>
      <c r="Z66" s="5">
        <v>1</v>
      </c>
      <c r="AA66" s="5">
        <v>1</v>
      </c>
      <c r="AB66" s="5">
        <v>1</v>
      </c>
      <c r="AC66" s="5">
        <v>2</v>
      </c>
      <c r="AD66" s="5">
        <v>2</v>
      </c>
      <c r="AE66" s="5">
        <v>2</v>
      </c>
      <c r="AF66" s="5">
        <v>1</v>
      </c>
      <c r="AG66" s="5">
        <v>1</v>
      </c>
      <c r="AH66" s="5">
        <v>1</v>
      </c>
      <c r="AI66" s="5">
        <v>2</v>
      </c>
      <c r="AJ66" s="5">
        <v>2</v>
      </c>
      <c r="AK66" s="5">
        <v>2</v>
      </c>
      <c r="AM66"/>
      <c r="AN66"/>
      <c r="AO66"/>
      <c r="AP66"/>
      <c r="AQ66"/>
      <c r="AR66"/>
      <c r="AS66"/>
      <c r="AT66"/>
      <c r="CC66" s="5"/>
      <c r="CD66" s="5"/>
      <c r="CE66" s="5"/>
      <c r="CF66" s="5"/>
      <c r="CG66" s="5"/>
      <c r="CH66" s="5"/>
      <c r="CI66" s="5"/>
      <c r="CJ66" s="5"/>
    </row>
    <row r="67" spans="1:88">
      <c r="A67" s="6" t="s">
        <v>833</v>
      </c>
      <c r="B67" s="6" t="s">
        <v>831</v>
      </c>
      <c r="C67" s="7" t="s">
        <v>832</v>
      </c>
      <c r="D67" s="7">
        <v>29.225000000000001</v>
      </c>
      <c r="E67" s="6">
        <v>326470</v>
      </c>
      <c r="F67" s="7">
        <v>4214800</v>
      </c>
      <c r="G67" s="7">
        <v>48796000</v>
      </c>
      <c r="H67" s="7">
        <v>75100000</v>
      </c>
      <c r="I67" s="7">
        <v>393680000</v>
      </c>
      <c r="J67" s="8">
        <v>472580000</v>
      </c>
      <c r="K67" s="8">
        <f t="shared" si="5"/>
        <v>198874160</v>
      </c>
      <c r="L67" s="6">
        <f t="shared" si="6"/>
        <v>609.16519128863297</v>
      </c>
      <c r="M67" s="17">
        <f t="shared" si="7"/>
        <v>2.7847350790645753</v>
      </c>
      <c r="N67" s="6">
        <f t="shared" si="8"/>
        <v>6804932.763045338</v>
      </c>
      <c r="O67" s="17">
        <f t="shared" si="9"/>
        <v>6.832823838461815</v>
      </c>
      <c r="P67" s="7" t="s">
        <v>833</v>
      </c>
      <c r="Q67" s="8" t="s">
        <v>832</v>
      </c>
      <c r="R67" s="9">
        <v>1.5058E-88</v>
      </c>
      <c r="S67" s="5" t="s">
        <v>834</v>
      </c>
      <c r="T67" s="5">
        <v>4</v>
      </c>
      <c r="U67" s="5">
        <v>7.3</v>
      </c>
      <c r="V67" s="5">
        <v>22.6</v>
      </c>
      <c r="W67" s="5">
        <v>25</v>
      </c>
      <c r="X67" s="5">
        <v>25.8</v>
      </c>
      <c r="Y67" s="5">
        <v>25.8</v>
      </c>
      <c r="Z67" s="5">
        <v>1</v>
      </c>
      <c r="AA67" s="5">
        <v>2</v>
      </c>
      <c r="AB67" s="5">
        <v>6</v>
      </c>
      <c r="AC67" s="5">
        <v>7</v>
      </c>
      <c r="AD67" s="5">
        <v>7</v>
      </c>
      <c r="AE67" s="5">
        <v>7</v>
      </c>
      <c r="AF67" s="5">
        <v>1</v>
      </c>
      <c r="AG67" s="5">
        <v>2</v>
      </c>
      <c r="AH67" s="5">
        <v>6</v>
      </c>
      <c r="AI67" s="5">
        <v>7</v>
      </c>
      <c r="AJ67" s="5">
        <v>7</v>
      </c>
      <c r="AK67" s="5">
        <v>7</v>
      </c>
      <c r="AM67"/>
      <c r="AN67"/>
      <c r="AO67"/>
      <c r="AP67"/>
      <c r="AQ67"/>
      <c r="AR67"/>
      <c r="AS67"/>
      <c r="AT67"/>
      <c r="CC67" s="5"/>
      <c r="CD67" s="5"/>
      <c r="CE67" s="5"/>
      <c r="CF67" s="5"/>
      <c r="CG67" s="5"/>
      <c r="CH67" s="5"/>
      <c r="CI67" s="5"/>
      <c r="CJ67" s="5"/>
    </row>
    <row r="68" spans="1:88">
      <c r="A68" s="6" t="s">
        <v>725</v>
      </c>
      <c r="B68" s="6" t="s">
        <v>723</v>
      </c>
      <c r="C68" s="7" t="s">
        <v>724</v>
      </c>
      <c r="D68" s="7">
        <v>56.781999999999996</v>
      </c>
      <c r="E68" s="6">
        <v>1</v>
      </c>
      <c r="F68" s="7">
        <v>1</v>
      </c>
      <c r="G68" s="7">
        <v>67630</v>
      </c>
      <c r="H68" s="7">
        <v>1</v>
      </c>
      <c r="I68" s="7">
        <v>1</v>
      </c>
      <c r="J68" s="8">
        <v>1</v>
      </c>
      <c r="K68" s="8">
        <f t="shared" si="5"/>
        <v>13526.8</v>
      </c>
      <c r="L68" s="6">
        <f t="shared" si="6"/>
        <v>13526.8</v>
      </c>
      <c r="M68" s="17">
        <f t="shared" si="7"/>
        <v>4.1311950688287391</v>
      </c>
      <c r="N68" s="6">
        <f t="shared" si="8"/>
        <v>238.22338064879716</v>
      </c>
      <c r="O68" s="17">
        <f t="shared" si="9"/>
        <v>2.3769843834626641</v>
      </c>
      <c r="P68" s="7" t="s">
        <v>725</v>
      </c>
      <c r="Q68" s="8" t="s">
        <v>724</v>
      </c>
      <c r="R68" s="5">
        <v>1.4073E-2</v>
      </c>
      <c r="S68" s="5" t="s">
        <v>726</v>
      </c>
      <c r="T68" s="5">
        <v>0</v>
      </c>
      <c r="U68" s="5">
        <v>0</v>
      </c>
      <c r="V68" s="5">
        <v>2.4</v>
      </c>
      <c r="W68" s="5">
        <v>0</v>
      </c>
      <c r="X68" s="5">
        <v>0</v>
      </c>
      <c r="Y68" s="5">
        <v>0</v>
      </c>
      <c r="Z68" s="5">
        <v>0</v>
      </c>
      <c r="AA68" s="5">
        <v>0</v>
      </c>
      <c r="AB68" s="5">
        <v>1</v>
      </c>
      <c r="AC68" s="5">
        <v>0</v>
      </c>
      <c r="AD68" s="5">
        <v>0</v>
      </c>
      <c r="AE68" s="5">
        <v>0</v>
      </c>
      <c r="AF68" s="5">
        <v>0</v>
      </c>
      <c r="AG68" s="5">
        <v>0</v>
      </c>
      <c r="AH68" s="5">
        <v>1</v>
      </c>
      <c r="AI68" s="5">
        <v>0</v>
      </c>
      <c r="AJ68" s="5">
        <v>0</v>
      </c>
      <c r="AK68" s="5">
        <v>0</v>
      </c>
      <c r="AM68"/>
      <c r="AN68"/>
      <c r="AO68"/>
      <c r="AP68"/>
      <c r="AQ68"/>
      <c r="AR68"/>
      <c r="AS68"/>
      <c r="AT68"/>
      <c r="CC68" s="5"/>
      <c r="CD68" s="5"/>
      <c r="CE68" s="5"/>
      <c r="CF68" s="5"/>
      <c r="CG68" s="5"/>
      <c r="CH68" s="5"/>
      <c r="CI68" s="5"/>
      <c r="CJ68" s="5"/>
    </row>
    <row r="69" spans="1:88">
      <c r="A69" s="6" t="s">
        <v>157</v>
      </c>
      <c r="B69" s="6" t="s">
        <v>155</v>
      </c>
      <c r="C69" s="7" t="s">
        <v>156</v>
      </c>
      <c r="D69" s="7">
        <v>114.76</v>
      </c>
      <c r="E69" s="6">
        <v>1</v>
      </c>
      <c r="F69" s="7">
        <v>1</v>
      </c>
      <c r="G69" s="7">
        <v>80867</v>
      </c>
      <c r="H69" s="7">
        <v>1</v>
      </c>
      <c r="I69" s="7">
        <v>1</v>
      </c>
      <c r="J69" s="8">
        <v>1</v>
      </c>
      <c r="K69" s="8">
        <f t="shared" si="5"/>
        <v>16174.2</v>
      </c>
      <c r="L69" s="6">
        <f t="shared" si="6"/>
        <v>16174.2</v>
      </c>
      <c r="M69" s="17">
        <f t="shared" si="7"/>
        <v>4.2088228090206314</v>
      </c>
      <c r="N69" s="6">
        <f t="shared" si="8"/>
        <v>140.9393516904845</v>
      </c>
      <c r="O69" s="17">
        <f t="shared" si="9"/>
        <v>2.1490322694466708</v>
      </c>
      <c r="P69" s="7" t="s">
        <v>157</v>
      </c>
      <c r="Q69" s="8" t="s">
        <v>156</v>
      </c>
      <c r="R69" s="5">
        <v>3.7666000000000002E-3</v>
      </c>
      <c r="S69" s="5" t="s">
        <v>158</v>
      </c>
      <c r="T69" s="5">
        <v>0</v>
      </c>
      <c r="U69" s="5">
        <v>0</v>
      </c>
      <c r="V69" s="5">
        <v>1.3</v>
      </c>
      <c r="W69" s="5">
        <v>0</v>
      </c>
      <c r="X69" s="5">
        <v>0</v>
      </c>
      <c r="Y69" s="5">
        <v>0</v>
      </c>
      <c r="Z69" s="5">
        <v>0</v>
      </c>
      <c r="AA69" s="5">
        <v>0</v>
      </c>
      <c r="AB69" s="5">
        <v>1</v>
      </c>
      <c r="AC69" s="5">
        <v>0</v>
      </c>
      <c r="AD69" s="5">
        <v>0</v>
      </c>
      <c r="AE69" s="5">
        <v>0</v>
      </c>
      <c r="AF69" s="5">
        <v>0</v>
      </c>
      <c r="AG69" s="5">
        <v>0</v>
      </c>
      <c r="AH69" s="5">
        <v>1</v>
      </c>
      <c r="AI69" s="5">
        <v>0</v>
      </c>
      <c r="AJ69" s="5">
        <v>0</v>
      </c>
      <c r="AK69" s="5">
        <v>0</v>
      </c>
      <c r="AM69"/>
      <c r="AN69"/>
      <c r="AO69"/>
      <c r="AP69"/>
      <c r="AQ69"/>
      <c r="AR69"/>
      <c r="AS69"/>
      <c r="AT69"/>
      <c r="CC69" s="5"/>
      <c r="CD69" s="5"/>
      <c r="CE69" s="5"/>
      <c r="CF69" s="5"/>
      <c r="CG69" s="5"/>
      <c r="CH69" s="5"/>
      <c r="CI69" s="5"/>
      <c r="CJ69" s="5"/>
    </row>
    <row r="70" spans="1:88">
      <c r="A70" s="6" t="s">
        <v>948</v>
      </c>
      <c r="B70" s="6" t="s">
        <v>946</v>
      </c>
      <c r="C70" s="7" t="s">
        <v>947</v>
      </c>
      <c r="D70" s="7">
        <v>142.1</v>
      </c>
      <c r="E70" s="6">
        <v>1</v>
      </c>
      <c r="F70" s="7">
        <v>1</v>
      </c>
      <c r="G70" s="7">
        <v>1</v>
      </c>
      <c r="H70" s="7">
        <v>1</v>
      </c>
      <c r="I70" s="7">
        <v>1</v>
      </c>
      <c r="J70" s="8">
        <v>109140</v>
      </c>
      <c r="K70" s="8">
        <f t="shared" si="5"/>
        <v>21828.799999999999</v>
      </c>
      <c r="L70" s="6">
        <f t="shared" si="6"/>
        <v>21828.799999999999</v>
      </c>
      <c r="M70" s="17">
        <f t="shared" si="7"/>
        <v>4.3390298617878029</v>
      </c>
      <c r="N70" s="6">
        <f t="shared" si="8"/>
        <v>153.61576354679804</v>
      </c>
      <c r="O70" s="17">
        <f t="shared" si="9"/>
        <v>2.1864357838603334</v>
      </c>
      <c r="P70" s="7" t="s">
        <v>948</v>
      </c>
      <c r="Q70" s="8" t="s">
        <v>947</v>
      </c>
      <c r="R70" s="9">
        <v>8.0572E-5</v>
      </c>
      <c r="S70" s="5" t="s">
        <v>949</v>
      </c>
      <c r="T70" s="5">
        <v>0</v>
      </c>
      <c r="U70" s="5">
        <v>0</v>
      </c>
      <c r="V70" s="5">
        <v>0</v>
      </c>
      <c r="W70" s="5">
        <v>0</v>
      </c>
      <c r="X70" s="5">
        <v>0</v>
      </c>
      <c r="Y70" s="5">
        <v>2.2999999999999998</v>
      </c>
      <c r="Z70" s="5">
        <v>0</v>
      </c>
      <c r="AA70" s="5">
        <v>0</v>
      </c>
      <c r="AB70" s="5">
        <v>0</v>
      </c>
      <c r="AC70" s="5">
        <v>0</v>
      </c>
      <c r="AD70" s="5">
        <v>0</v>
      </c>
      <c r="AE70" s="5">
        <v>1</v>
      </c>
      <c r="AF70" s="5">
        <v>0</v>
      </c>
      <c r="AG70" s="5">
        <v>0</v>
      </c>
      <c r="AH70" s="5">
        <v>0</v>
      </c>
      <c r="AI70" s="5">
        <v>0</v>
      </c>
      <c r="AJ70" s="5">
        <v>0</v>
      </c>
      <c r="AK70" s="5">
        <v>1</v>
      </c>
      <c r="AM70"/>
      <c r="AN70"/>
      <c r="AO70"/>
      <c r="AP70"/>
      <c r="AQ70"/>
      <c r="AR70"/>
      <c r="AS70"/>
      <c r="AT70"/>
      <c r="CC70" s="5"/>
      <c r="CD70" s="5"/>
      <c r="CE70" s="5"/>
      <c r="CF70" s="5"/>
      <c r="CG70" s="5"/>
      <c r="CH70" s="5"/>
      <c r="CI70" s="5"/>
      <c r="CJ70" s="5"/>
    </row>
    <row r="71" spans="1:88">
      <c r="A71" s="6" t="s">
        <v>867</v>
      </c>
      <c r="B71" s="6" t="s">
        <v>865</v>
      </c>
      <c r="C71" s="7" t="s">
        <v>866</v>
      </c>
      <c r="D71" s="7">
        <v>174.38</v>
      </c>
      <c r="E71" s="6">
        <v>1</v>
      </c>
      <c r="F71" s="7">
        <v>1</v>
      </c>
      <c r="G71" s="7">
        <v>1</v>
      </c>
      <c r="H71" s="7">
        <v>112270</v>
      </c>
      <c r="I71" s="7">
        <v>1</v>
      </c>
      <c r="J71" s="8">
        <v>1</v>
      </c>
      <c r="K71" s="8">
        <f t="shared" si="5"/>
        <v>22454.799999999999</v>
      </c>
      <c r="L71" s="6">
        <f t="shared" si="6"/>
        <v>22454.799999999999</v>
      </c>
      <c r="M71" s="17">
        <f t="shared" si="7"/>
        <v>4.3513091912498494</v>
      </c>
      <c r="N71" s="6">
        <f t="shared" si="8"/>
        <v>128.76935428374813</v>
      </c>
      <c r="O71" s="17">
        <f t="shared" si="9"/>
        <v>2.109812517922339</v>
      </c>
      <c r="P71" s="7" t="s">
        <v>867</v>
      </c>
      <c r="Q71" s="8" t="s">
        <v>866</v>
      </c>
      <c r="R71" s="5">
        <v>3.0720000000000001E-3</v>
      </c>
      <c r="S71" s="5" t="s">
        <v>868</v>
      </c>
      <c r="T71" s="5">
        <v>0</v>
      </c>
      <c r="U71" s="5">
        <v>0</v>
      </c>
      <c r="V71" s="5">
        <v>0</v>
      </c>
      <c r="W71" s="5">
        <v>1</v>
      </c>
      <c r="X71" s="5">
        <v>0</v>
      </c>
      <c r="Y71" s="5">
        <v>0</v>
      </c>
      <c r="Z71" s="5">
        <v>0</v>
      </c>
      <c r="AA71" s="5">
        <v>0</v>
      </c>
      <c r="AB71" s="5">
        <v>0</v>
      </c>
      <c r="AC71" s="5">
        <v>1</v>
      </c>
      <c r="AD71" s="5">
        <v>0</v>
      </c>
      <c r="AE71" s="5">
        <v>0</v>
      </c>
      <c r="AF71" s="5">
        <v>0</v>
      </c>
      <c r="AG71" s="5">
        <v>0</v>
      </c>
      <c r="AH71" s="5">
        <v>0</v>
      </c>
      <c r="AI71" s="5">
        <v>1</v>
      </c>
      <c r="AJ71" s="5">
        <v>0</v>
      </c>
      <c r="AK71" s="5">
        <v>0</v>
      </c>
      <c r="AM71"/>
      <c r="AN71"/>
      <c r="AO71"/>
      <c r="AP71"/>
      <c r="AQ71"/>
      <c r="AR71"/>
      <c r="AS71"/>
      <c r="AT71"/>
      <c r="CC71" s="5"/>
      <c r="CD71" s="5"/>
      <c r="CE71" s="5"/>
      <c r="CF71" s="5"/>
      <c r="CG71" s="5"/>
      <c r="CH71" s="5"/>
      <c r="CI71" s="5"/>
      <c r="CJ71" s="5"/>
    </row>
    <row r="72" spans="1:88">
      <c r="A72" s="6" t="s">
        <v>111</v>
      </c>
      <c r="B72" s="6" t="s">
        <v>109</v>
      </c>
      <c r="C72" s="7" t="s">
        <v>110</v>
      </c>
      <c r="D72" s="7">
        <v>26.152000000000001</v>
      </c>
      <c r="E72" s="6">
        <v>1</v>
      </c>
      <c r="F72" s="7">
        <v>168970</v>
      </c>
      <c r="G72" s="7">
        <v>1</v>
      </c>
      <c r="H72" s="7">
        <v>1</v>
      </c>
      <c r="I72" s="7">
        <v>1</v>
      </c>
      <c r="J72" s="8">
        <v>1</v>
      </c>
      <c r="K72" s="8">
        <f t="shared" si="5"/>
        <v>33794.800000000003</v>
      </c>
      <c r="L72" s="6">
        <f t="shared" si="6"/>
        <v>33794.800000000003</v>
      </c>
      <c r="M72" s="17">
        <f t="shared" si="7"/>
        <v>4.5288498806018707</v>
      </c>
      <c r="N72" s="6">
        <f t="shared" si="8"/>
        <v>1292.245334964821</v>
      </c>
      <c r="O72" s="17">
        <f t="shared" si="9"/>
        <v>3.1113449730295577</v>
      </c>
      <c r="P72" s="7" t="s">
        <v>111</v>
      </c>
      <c r="Q72" s="8" t="s">
        <v>110</v>
      </c>
      <c r="R72" s="9">
        <v>3.8787000000000001E-95</v>
      </c>
      <c r="S72" s="5" t="s">
        <v>112</v>
      </c>
      <c r="T72" s="5">
        <v>0</v>
      </c>
      <c r="U72" s="5">
        <v>6.6</v>
      </c>
      <c r="V72" s="5">
        <v>0</v>
      </c>
      <c r="W72" s="5">
        <v>0</v>
      </c>
      <c r="X72" s="5">
        <v>0</v>
      </c>
      <c r="Y72" s="5">
        <v>0</v>
      </c>
      <c r="Z72" s="5">
        <v>0</v>
      </c>
      <c r="AA72" s="5">
        <v>1</v>
      </c>
      <c r="AB72" s="5">
        <v>0</v>
      </c>
      <c r="AC72" s="5">
        <v>0</v>
      </c>
      <c r="AD72" s="5">
        <v>0</v>
      </c>
      <c r="AE72" s="5">
        <v>0</v>
      </c>
      <c r="AF72" s="5">
        <v>0</v>
      </c>
      <c r="AG72" s="5">
        <v>1</v>
      </c>
      <c r="AH72" s="5">
        <v>0</v>
      </c>
      <c r="AI72" s="5">
        <v>0</v>
      </c>
      <c r="AJ72" s="5">
        <v>0</v>
      </c>
      <c r="AK72" s="5">
        <v>0</v>
      </c>
      <c r="AM72"/>
      <c r="AN72"/>
      <c r="AO72"/>
      <c r="AP72"/>
      <c r="AQ72"/>
      <c r="AR72"/>
      <c r="AS72"/>
      <c r="AT72"/>
      <c r="CC72" s="5"/>
      <c r="CD72" s="5"/>
      <c r="CE72" s="5"/>
      <c r="CF72" s="5"/>
      <c r="CG72" s="5"/>
      <c r="CH72" s="5"/>
      <c r="CI72" s="5"/>
      <c r="CJ72" s="5"/>
    </row>
    <row r="73" spans="1:88">
      <c r="A73" s="6" t="s">
        <v>281</v>
      </c>
      <c r="B73" s="6" t="s">
        <v>279</v>
      </c>
      <c r="C73" s="7" t="s">
        <v>280</v>
      </c>
      <c r="D73" s="7">
        <v>123.51</v>
      </c>
      <c r="E73" s="6">
        <v>1</v>
      </c>
      <c r="F73" s="7">
        <v>1</v>
      </c>
      <c r="G73" s="7">
        <v>1</v>
      </c>
      <c r="H73" s="7">
        <v>1</v>
      </c>
      <c r="I73" s="7">
        <v>1</v>
      </c>
      <c r="J73" s="8">
        <v>173200</v>
      </c>
      <c r="K73" s="8">
        <f t="shared" si="5"/>
        <v>34640.800000000003</v>
      </c>
      <c r="L73" s="6">
        <f t="shared" si="6"/>
        <v>34640.800000000003</v>
      </c>
      <c r="M73" s="17">
        <f t="shared" si="7"/>
        <v>4.539587913125148</v>
      </c>
      <c r="N73" s="6">
        <f t="shared" si="8"/>
        <v>280.46959760343293</v>
      </c>
      <c r="O73" s="17">
        <f t="shared" si="9"/>
        <v>2.4478857914079994</v>
      </c>
      <c r="P73" s="7" t="s">
        <v>281</v>
      </c>
      <c r="Q73" s="8" t="s">
        <v>280</v>
      </c>
      <c r="R73" s="5">
        <v>1.5020999999999999E-4</v>
      </c>
      <c r="S73" s="5" t="s">
        <v>282</v>
      </c>
      <c r="T73" s="5">
        <v>0</v>
      </c>
      <c r="U73" s="5">
        <v>0</v>
      </c>
      <c r="V73" s="5">
        <v>0</v>
      </c>
      <c r="W73" s="5">
        <v>0</v>
      </c>
      <c r="X73" s="5">
        <v>0</v>
      </c>
      <c r="Y73" s="5">
        <v>2.4</v>
      </c>
      <c r="Z73" s="5">
        <v>0</v>
      </c>
      <c r="AA73" s="5">
        <v>0</v>
      </c>
      <c r="AB73" s="5">
        <v>0</v>
      </c>
      <c r="AC73" s="5">
        <v>0</v>
      </c>
      <c r="AD73" s="5">
        <v>0</v>
      </c>
      <c r="AE73" s="5">
        <v>1</v>
      </c>
      <c r="AF73" s="5">
        <v>0</v>
      </c>
      <c r="AG73" s="5">
        <v>0</v>
      </c>
      <c r="AH73" s="5">
        <v>0</v>
      </c>
      <c r="AI73" s="5">
        <v>0</v>
      </c>
      <c r="AJ73" s="5">
        <v>0</v>
      </c>
      <c r="AK73" s="5">
        <v>1</v>
      </c>
      <c r="AM73"/>
      <c r="AN73"/>
      <c r="AO73"/>
      <c r="AP73"/>
      <c r="AQ73"/>
      <c r="AR73"/>
      <c r="AS73"/>
      <c r="AT73"/>
      <c r="CC73" s="5"/>
      <c r="CD73" s="5"/>
      <c r="CE73" s="5"/>
      <c r="CF73" s="5"/>
      <c r="CG73" s="5"/>
      <c r="CH73" s="5"/>
      <c r="CI73" s="5"/>
      <c r="CJ73" s="5"/>
    </row>
    <row r="74" spans="1:88">
      <c r="A74" s="6" t="s">
        <v>149</v>
      </c>
      <c r="B74" s="6" t="s">
        <v>147</v>
      </c>
      <c r="C74" s="7" t="s">
        <v>148</v>
      </c>
      <c r="D74" s="7">
        <v>57.761000000000003</v>
      </c>
      <c r="E74" s="6">
        <v>1</v>
      </c>
      <c r="F74" s="7">
        <v>1</v>
      </c>
      <c r="G74" s="7">
        <v>1</v>
      </c>
      <c r="H74" s="7">
        <v>1</v>
      </c>
      <c r="I74" s="7">
        <v>1</v>
      </c>
      <c r="J74" s="8">
        <v>197430</v>
      </c>
      <c r="K74" s="8">
        <f t="shared" si="5"/>
        <v>39486.800000000003</v>
      </c>
      <c r="L74" s="6">
        <f t="shared" si="6"/>
        <v>39486.800000000003</v>
      </c>
      <c r="M74" s="17">
        <f t="shared" si="7"/>
        <v>4.5964519400507315</v>
      </c>
      <c r="N74" s="6">
        <f t="shared" si="8"/>
        <v>683.62389847821191</v>
      </c>
      <c r="O74" s="17">
        <f t="shared" si="9"/>
        <v>2.8348172366054492</v>
      </c>
      <c r="P74" s="7" t="s">
        <v>149</v>
      </c>
      <c r="Q74" s="8" t="s">
        <v>148</v>
      </c>
      <c r="R74" s="5">
        <v>1.0200000000000001E-2</v>
      </c>
      <c r="S74" s="5" t="s">
        <v>150</v>
      </c>
      <c r="T74" s="5">
        <v>0</v>
      </c>
      <c r="U74" s="5">
        <v>0</v>
      </c>
      <c r="V74" s="5">
        <v>0</v>
      </c>
      <c r="W74" s="5">
        <v>0</v>
      </c>
      <c r="X74" s="5">
        <v>0</v>
      </c>
      <c r="Y74" s="5">
        <v>2.1</v>
      </c>
      <c r="Z74" s="5">
        <v>0</v>
      </c>
      <c r="AA74" s="5">
        <v>0</v>
      </c>
      <c r="AB74" s="5">
        <v>0</v>
      </c>
      <c r="AC74" s="5">
        <v>0</v>
      </c>
      <c r="AD74" s="5">
        <v>0</v>
      </c>
      <c r="AE74" s="5">
        <v>1</v>
      </c>
      <c r="AF74" s="5">
        <v>0</v>
      </c>
      <c r="AG74" s="5">
        <v>0</v>
      </c>
      <c r="AH74" s="5">
        <v>0</v>
      </c>
      <c r="AI74" s="5">
        <v>0</v>
      </c>
      <c r="AJ74" s="5">
        <v>0</v>
      </c>
      <c r="AK74" s="5">
        <v>1</v>
      </c>
      <c r="AM74"/>
      <c r="AN74"/>
      <c r="AO74"/>
      <c r="AP74"/>
      <c r="AQ74"/>
      <c r="AR74"/>
      <c r="AS74"/>
      <c r="AT74"/>
      <c r="CC74" s="5"/>
      <c r="CD74" s="5"/>
      <c r="CE74" s="5"/>
      <c r="CF74" s="5"/>
      <c r="CG74" s="5"/>
      <c r="CH74" s="5"/>
      <c r="CI74" s="5"/>
      <c r="CJ74" s="5"/>
    </row>
    <row r="75" spans="1:88">
      <c r="A75" s="6" t="s">
        <v>1011</v>
      </c>
      <c r="B75" s="6" t="s">
        <v>1009</v>
      </c>
      <c r="C75" s="7" t="s">
        <v>1010</v>
      </c>
      <c r="D75" s="7">
        <v>51.417000000000002</v>
      </c>
      <c r="E75" s="6">
        <v>1</v>
      </c>
      <c r="F75" s="7">
        <v>1</v>
      </c>
      <c r="G75" s="7">
        <v>1</v>
      </c>
      <c r="H75" s="7">
        <v>1</v>
      </c>
      <c r="I75" s="7">
        <v>118050</v>
      </c>
      <c r="J75" s="8">
        <v>152640</v>
      </c>
      <c r="K75" s="8">
        <f t="shared" si="5"/>
        <v>54138.6</v>
      </c>
      <c r="L75" s="6">
        <f t="shared" si="6"/>
        <v>54138.6</v>
      </c>
      <c r="M75" s="17">
        <f t="shared" si="7"/>
        <v>4.7335070209184913</v>
      </c>
      <c r="N75" s="6">
        <f t="shared" si="8"/>
        <v>1052.9319096796778</v>
      </c>
      <c r="O75" s="17">
        <f t="shared" si="9"/>
        <v>3.0224002874186171</v>
      </c>
      <c r="P75" s="7" t="s">
        <v>1011</v>
      </c>
      <c r="Q75" s="8" t="s">
        <v>1010</v>
      </c>
      <c r="R75" s="5">
        <v>7.1811000000000002E-3</v>
      </c>
      <c r="S75" s="5" t="s">
        <v>1012</v>
      </c>
      <c r="T75" s="5">
        <v>0</v>
      </c>
      <c r="U75" s="5">
        <v>0</v>
      </c>
      <c r="V75" s="5">
        <v>0</v>
      </c>
      <c r="W75" s="5">
        <v>0</v>
      </c>
      <c r="X75" s="5">
        <v>2.7</v>
      </c>
      <c r="Y75" s="5">
        <v>2.7</v>
      </c>
      <c r="Z75" s="5">
        <v>0</v>
      </c>
      <c r="AA75" s="5">
        <v>0</v>
      </c>
      <c r="AB75" s="5">
        <v>0</v>
      </c>
      <c r="AC75" s="5">
        <v>0</v>
      </c>
      <c r="AD75" s="5">
        <v>1</v>
      </c>
      <c r="AE75" s="5">
        <v>1</v>
      </c>
      <c r="AF75" s="5">
        <v>0</v>
      </c>
      <c r="AG75" s="5">
        <v>0</v>
      </c>
      <c r="AH75" s="5">
        <v>0</v>
      </c>
      <c r="AI75" s="5">
        <v>0</v>
      </c>
      <c r="AJ75" s="5">
        <v>1</v>
      </c>
      <c r="AK75" s="5">
        <v>1</v>
      </c>
      <c r="AM75"/>
      <c r="AN75"/>
      <c r="AO75"/>
      <c r="AP75"/>
      <c r="AQ75"/>
      <c r="AR75"/>
      <c r="AS75"/>
      <c r="AT75"/>
      <c r="CC75" s="5"/>
      <c r="CD75" s="5"/>
      <c r="CE75" s="5"/>
      <c r="CF75" s="5"/>
      <c r="CG75" s="5"/>
      <c r="CH75" s="5"/>
      <c r="CI75" s="5"/>
      <c r="CJ75" s="5"/>
    </row>
    <row r="76" spans="1:88">
      <c r="A76" s="6" t="s">
        <v>305</v>
      </c>
      <c r="B76" s="6" t="s">
        <v>303</v>
      </c>
      <c r="C76" s="7" t="s">
        <v>304</v>
      </c>
      <c r="D76" s="7">
        <v>87.132999999999996</v>
      </c>
      <c r="E76" s="6">
        <v>1</v>
      </c>
      <c r="F76" s="7">
        <v>1</v>
      </c>
      <c r="G76" s="7">
        <v>1</v>
      </c>
      <c r="H76" s="7">
        <v>1</v>
      </c>
      <c r="I76" s="7">
        <v>1</v>
      </c>
      <c r="J76" s="8">
        <v>283000</v>
      </c>
      <c r="K76" s="8">
        <f t="shared" si="5"/>
        <v>56600.800000000003</v>
      </c>
      <c r="L76" s="6">
        <f t="shared" si="6"/>
        <v>56600.800000000003</v>
      </c>
      <c r="M76" s="17">
        <f t="shared" si="7"/>
        <v>4.752822569582797</v>
      </c>
      <c r="N76" s="6">
        <f t="shared" si="8"/>
        <v>649.59085535904887</v>
      </c>
      <c r="O76" s="17">
        <f t="shared" si="9"/>
        <v>2.812639902478411</v>
      </c>
      <c r="P76" s="7" t="s">
        <v>305</v>
      </c>
      <c r="Q76" s="8" t="s">
        <v>304</v>
      </c>
      <c r="R76" s="5">
        <v>7.1086999999999999E-3</v>
      </c>
      <c r="S76" s="5" t="s">
        <v>306</v>
      </c>
      <c r="T76" s="5">
        <v>0</v>
      </c>
      <c r="U76" s="5">
        <v>0</v>
      </c>
      <c r="V76" s="5">
        <v>0</v>
      </c>
      <c r="W76" s="5">
        <v>0</v>
      </c>
      <c r="X76" s="5">
        <v>0</v>
      </c>
      <c r="Y76" s="5">
        <v>3.1</v>
      </c>
      <c r="Z76" s="5">
        <v>0</v>
      </c>
      <c r="AA76" s="5">
        <v>0</v>
      </c>
      <c r="AB76" s="5">
        <v>0</v>
      </c>
      <c r="AC76" s="5">
        <v>0</v>
      </c>
      <c r="AD76" s="5">
        <v>0</v>
      </c>
      <c r="AE76" s="5">
        <v>1</v>
      </c>
      <c r="AF76" s="5">
        <v>0</v>
      </c>
      <c r="AG76" s="5">
        <v>0</v>
      </c>
      <c r="AH76" s="5">
        <v>0</v>
      </c>
      <c r="AI76" s="5">
        <v>0</v>
      </c>
      <c r="AJ76" s="5">
        <v>0</v>
      </c>
      <c r="AK76" s="5">
        <v>1</v>
      </c>
      <c r="AM76"/>
      <c r="AN76"/>
      <c r="AO76"/>
      <c r="AP76"/>
      <c r="AQ76"/>
      <c r="AR76"/>
      <c r="AS76"/>
      <c r="AT76"/>
      <c r="CC76" s="5"/>
      <c r="CD76" s="5"/>
      <c r="CE76" s="5"/>
      <c r="CF76" s="5"/>
      <c r="CG76" s="5"/>
      <c r="CH76" s="5"/>
      <c r="CI76" s="5"/>
      <c r="CJ76" s="5"/>
    </row>
    <row r="77" spans="1:88">
      <c r="A77" s="6" t="s">
        <v>859</v>
      </c>
      <c r="B77" s="6" t="s">
        <v>857</v>
      </c>
      <c r="C77" s="7" t="s">
        <v>858</v>
      </c>
      <c r="D77" s="7">
        <v>70.897000000000006</v>
      </c>
      <c r="E77" s="6">
        <v>1</v>
      </c>
      <c r="F77" s="7">
        <v>1</v>
      </c>
      <c r="G77" s="7">
        <v>351060</v>
      </c>
      <c r="H77" s="7">
        <v>1</v>
      </c>
      <c r="I77" s="7">
        <v>1</v>
      </c>
      <c r="J77" s="8">
        <v>1</v>
      </c>
      <c r="K77" s="8">
        <f t="shared" si="5"/>
        <v>70212.800000000003</v>
      </c>
      <c r="L77" s="6">
        <f t="shared" si="6"/>
        <v>70212.800000000003</v>
      </c>
      <c r="M77" s="17">
        <f t="shared" si="7"/>
        <v>4.8464162925091401</v>
      </c>
      <c r="N77" s="6">
        <f t="shared" si="8"/>
        <v>990.34938008660447</v>
      </c>
      <c r="O77" s="17">
        <f t="shared" si="9"/>
        <v>2.9957884340681193</v>
      </c>
      <c r="P77" s="7" t="s">
        <v>859</v>
      </c>
      <c r="Q77" s="8" t="s">
        <v>858</v>
      </c>
      <c r="R77" s="9">
        <v>1.2291E-92</v>
      </c>
      <c r="S77" s="5" t="s">
        <v>860</v>
      </c>
      <c r="T77" s="5">
        <v>4.5</v>
      </c>
      <c r="U77" s="5">
        <v>6.8</v>
      </c>
      <c r="V77" s="5">
        <v>2.5</v>
      </c>
      <c r="W77" s="5">
        <v>2.5</v>
      </c>
      <c r="X77" s="5">
        <v>2.5</v>
      </c>
      <c r="Y77" s="5">
        <v>4.5</v>
      </c>
      <c r="Z77" s="5">
        <v>0</v>
      </c>
      <c r="AA77" s="5">
        <v>1</v>
      </c>
      <c r="AB77" s="5">
        <v>1</v>
      </c>
      <c r="AC77" s="5">
        <v>0</v>
      </c>
      <c r="AD77" s="5">
        <v>0</v>
      </c>
      <c r="AE77" s="5">
        <v>0</v>
      </c>
      <c r="AF77" s="5">
        <v>0</v>
      </c>
      <c r="AG77" s="5">
        <v>1</v>
      </c>
      <c r="AH77" s="5">
        <v>1</v>
      </c>
      <c r="AI77" s="5">
        <v>0</v>
      </c>
      <c r="AJ77" s="5">
        <v>0</v>
      </c>
      <c r="AK77" s="5">
        <v>0</v>
      </c>
      <c r="AM77"/>
      <c r="AN77"/>
      <c r="AO77"/>
      <c r="AP77"/>
      <c r="AQ77"/>
      <c r="AR77"/>
      <c r="AS77"/>
      <c r="AT77"/>
      <c r="CC77" s="5"/>
      <c r="CD77" s="5"/>
      <c r="CE77" s="5"/>
      <c r="CF77" s="5"/>
      <c r="CG77" s="5"/>
      <c r="CH77" s="5"/>
      <c r="CI77" s="5"/>
      <c r="CJ77" s="5"/>
    </row>
    <row r="78" spans="1:88">
      <c r="A78" s="6" t="s">
        <v>261</v>
      </c>
      <c r="B78" s="6" t="s">
        <v>259</v>
      </c>
      <c r="C78" s="7" t="s">
        <v>260</v>
      </c>
      <c r="D78" s="7">
        <v>118.49</v>
      </c>
      <c r="E78" s="6">
        <v>1</v>
      </c>
      <c r="F78" s="7">
        <v>1</v>
      </c>
      <c r="G78" s="7">
        <v>100670</v>
      </c>
      <c r="H78" s="7">
        <v>158340</v>
      </c>
      <c r="I78" s="7">
        <v>1</v>
      </c>
      <c r="J78" s="8">
        <v>98674</v>
      </c>
      <c r="K78" s="8">
        <f t="shared" si="5"/>
        <v>71537.2</v>
      </c>
      <c r="L78" s="6">
        <f t="shared" si="6"/>
        <v>71537.2</v>
      </c>
      <c r="M78" s="17">
        <f t="shared" si="7"/>
        <v>4.8545319376532232</v>
      </c>
      <c r="N78" s="6">
        <f t="shared" si="8"/>
        <v>603.74040003375808</v>
      </c>
      <c r="O78" s="17">
        <f t="shared" si="9"/>
        <v>2.78085023817694</v>
      </c>
      <c r="P78" s="7" t="s">
        <v>261</v>
      </c>
      <c r="Q78" s="8" t="s">
        <v>260</v>
      </c>
      <c r="R78" s="5">
        <v>1.6230999999999999E-3</v>
      </c>
      <c r="S78" s="5" t="s">
        <v>262</v>
      </c>
      <c r="T78" s="5">
        <v>0</v>
      </c>
      <c r="U78" s="5">
        <v>0</v>
      </c>
      <c r="V78" s="5">
        <v>1</v>
      </c>
      <c r="W78" s="5">
        <v>1</v>
      </c>
      <c r="X78" s="5">
        <v>0</v>
      </c>
      <c r="Y78" s="5">
        <v>1</v>
      </c>
      <c r="Z78" s="5">
        <v>0</v>
      </c>
      <c r="AA78" s="5">
        <v>0</v>
      </c>
      <c r="AB78" s="5">
        <v>1</v>
      </c>
      <c r="AC78" s="5">
        <v>1</v>
      </c>
      <c r="AD78" s="5">
        <v>0</v>
      </c>
      <c r="AE78" s="5">
        <v>1</v>
      </c>
      <c r="AF78" s="5">
        <v>0</v>
      </c>
      <c r="AG78" s="5">
        <v>0</v>
      </c>
      <c r="AH78" s="5">
        <v>1</v>
      </c>
      <c r="AI78" s="5">
        <v>1</v>
      </c>
      <c r="AJ78" s="5">
        <v>0</v>
      </c>
      <c r="AK78" s="5">
        <v>1</v>
      </c>
      <c r="AM78"/>
      <c r="AN78"/>
      <c r="AO78"/>
      <c r="AP78"/>
      <c r="AQ78"/>
      <c r="AR78"/>
      <c r="AS78"/>
      <c r="AT78"/>
      <c r="CC78" s="5"/>
      <c r="CD78" s="5"/>
      <c r="CE78" s="5"/>
      <c r="CF78" s="5"/>
      <c r="CG78" s="5"/>
      <c r="CH78" s="5"/>
      <c r="CI78" s="5"/>
      <c r="CJ78" s="5"/>
    </row>
    <row r="79" spans="1:88">
      <c r="A79" s="6" t="s">
        <v>135</v>
      </c>
      <c r="B79" s="6" t="s">
        <v>133</v>
      </c>
      <c r="C79" s="7" t="s">
        <v>134</v>
      </c>
      <c r="D79" s="7">
        <v>49.148000000000003</v>
      </c>
      <c r="E79" s="6">
        <v>1</v>
      </c>
      <c r="F79" s="7">
        <v>1</v>
      </c>
      <c r="G79" s="7">
        <v>1</v>
      </c>
      <c r="H79" s="7">
        <v>449100</v>
      </c>
      <c r="I79" s="7">
        <v>1</v>
      </c>
      <c r="J79" s="8">
        <v>1</v>
      </c>
      <c r="K79" s="8">
        <f t="shared" si="5"/>
        <v>89820.800000000003</v>
      </c>
      <c r="L79" s="6">
        <f t="shared" si="6"/>
        <v>89820.800000000003</v>
      </c>
      <c r="M79" s="17">
        <f t="shared" si="7"/>
        <v>4.9533769188411281</v>
      </c>
      <c r="N79" s="6">
        <f t="shared" si="8"/>
        <v>1827.5575811833644</v>
      </c>
      <c r="O79" s="17">
        <f t="shared" si="9"/>
        <v>3.2618710692393313</v>
      </c>
      <c r="P79" s="7" t="s">
        <v>135</v>
      </c>
      <c r="Q79" s="8" t="s">
        <v>134</v>
      </c>
      <c r="R79" s="5">
        <v>5.2170999999999997E-3</v>
      </c>
      <c r="S79" s="5" t="s">
        <v>136</v>
      </c>
      <c r="T79" s="5">
        <v>0</v>
      </c>
      <c r="U79" s="5">
        <v>0</v>
      </c>
      <c r="V79" s="5">
        <v>0</v>
      </c>
      <c r="W79" s="5">
        <v>3.2</v>
      </c>
      <c r="X79" s="5">
        <v>0</v>
      </c>
      <c r="Y79" s="5">
        <v>0</v>
      </c>
      <c r="Z79" s="5">
        <v>0</v>
      </c>
      <c r="AA79" s="5">
        <v>0</v>
      </c>
      <c r="AB79" s="5">
        <v>0</v>
      </c>
      <c r="AC79" s="5">
        <v>1</v>
      </c>
      <c r="AD79" s="5">
        <v>0</v>
      </c>
      <c r="AE79" s="5">
        <v>0</v>
      </c>
      <c r="AF79" s="5">
        <v>0</v>
      </c>
      <c r="AG79" s="5">
        <v>0</v>
      </c>
      <c r="AH79" s="5">
        <v>0</v>
      </c>
      <c r="AI79" s="5">
        <v>1</v>
      </c>
      <c r="AJ79" s="5">
        <v>0</v>
      </c>
      <c r="AK79" s="5">
        <v>0</v>
      </c>
      <c r="AM79"/>
      <c r="AN79"/>
      <c r="AO79"/>
      <c r="AP79"/>
      <c r="AQ79"/>
      <c r="AR79"/>
      <c r="AS79"/>
      <c r="AT79"/>
      <c r="CC79" s="5"/>
      <c r="CD79" s="5"/>
      <c r="CE79" s="5"/>
      <c r="CF79" s="5"/>
      <c r="CG79" s="5"/>
      <c r="CH79" s="5"/>
      <c r="CI79" s="5"/>
      <c r="CJ79" s="5"/>
    </row>
    <row r="80" spans="1:88">
      <c r="A80" s="6" t="s">
        <v>265</v>
      </c>
      <c r="B80" s="6" t="s">
        <v>263</v>
      </c>
      <c r="C80" s="7" t="s">
        <v>264</v>
      </c>
      <c r="D80" s="7">
        <v>64.135000000000005</v>
      </c>
      <c r="E80" s="6">
        <v>1</v>
      </c>
      <c r="F80" s="7">
        <v>1</v>
      </c>
      <c r="G80" s="7">
        <v>1</v>
      </c>
      <c r="H80" s="7">
        <v>1</v>
      </c>
      <c r="I80" s="7">
        <v>1</v>
      </c>
      <c r="J80" s="8">
        <v>467580</v>
      </c>
      <c r="K80" s="8">
        <f t="shared" si="5"/>
        <v>93516.800000000003</v>
      </c>
      <c r="L80" s="6">
        <f t="shared" si="6"/>
        <v>93516.800000000003</v>
      </c>
      <c r="M80" s="17">
        <f t="shared" si="7"/>
        <v>4.9708896375237659</v>
      </c>
      <c r="N80" s="6">
        <f t="shared" si="8"/>
        <v>1458.1242691198254</v>
      </c>
      <c r="O80" s="17">
        <f t="shared" si="9"/>
        <v>3.1637945384491482</v>
      </c>
      <c r="P80" s="7" t="s">
        <v>265</v>
      </c>
      <c r="Q80" s="8" t="s">
        <v>264</v>
      </c>
      <c r="R80" s="5">
        <v>6.6328000000000003E-3</v>
      </c>
      <c r="S80" s="5" t="s">
        <v>266</v>
      </c>
      <c r="T80" s="5">
        <v>0</v>
      </c>
      <c r="U80" s="5">
        <v>0</v>
      </c>
      <c r="V80" s="5">
        <v>0</v>
      </c>
      <c r="W80" s="5">
        <v>0</v>
      </c>
      <c r="X80" s="5">
        <v>0</v>
      </c>
      <c r="Y80" s="5">
        <v>1.6</v>
      </c>
      <c r="Z80" s="5">
        <v>0</v>
      </c>
      <c r="AA80" s="5">
        <v>0</v>
      </c>
      <c r="AB80" s="5">
        <v>0</v>
      </c>
      <c r="AC80" s="5">
        <v>0</v>
      </c>
      <c r="AD80" s="5">
        <v>0</v>
      </c>
      <c r="AE80" s="5">
        <v>1</v>
      </c>
      <c r="AF80" s="5">
        <v>0</v>
      </c>
      <c r="AG80" s="5">
        <v>0</v>
      </c>
      <c r="AH80" s="5">
        <v>0</v>
      </c>
      <c r="AI80" s="5">
        <v>0</v>
      </c>
      <c r="AJ80" s="5">
        <v>0</v>
      </c>
      <c r="AK80" s="5">
        <v>1</v>
      </c>
      <c r="AM80"/>
      <c r="AN80"/>
      <c r="AO80"/>
      <c r="AP80"/>
      <c r="AQ80"/>
      <c r="AR80"/>
      <c r="AS80"/>
      <c r="AT80"/>
      <c r="CC80" s="5"/>
      <c r="CD80" s="5"/>
      <c r="CE80" s="5"/>
      <c r="CF80" s="5"/>
      <c r="CG80" s="5"/>
      <c r="CH80" s="5"/>
      <c r="CI80" s="5"/>
      <c r="CJ80" s="5"/>
    </row>
    <row r="81" spans="1:88">
      <c r="A81" s="6" t="s">
        <v>313</v>
      </c>
      <c r="B81" s="6" t="s">
        <v>311</v>
      </c>
      <c r="C81" s="7" t="s">
        <v>312</v>
      </c>
      <c r="D81" s="7">
        <v>25.003</v>
      </c>
      <c r="E81" s="6">
        <v>1</v>
      </c>
      <c r="F81" s="7">
        <v>1</v>
      </c>
      <c r="G81" s="7">
        <v>1</v>
      </c>
      <c r="H81" s="7">
        <v>75022</v>
      </c>
      <c r="I81" s="7">
        <v>170710</v>
      </c>
      <c r="J81" s="8">
        <v>253470</v>
      </c>
      <c r="K81" s="8">
        <f t="shared" si="5"/>
        <v>99840.8</v>
      </c>
      <c r="L81" s="6">
        <f t="shared" si="6"/>
        <v>99840.8</v>
      </c>
      <c r="M81" s="17">
        <f t="shared" si="7"/>
        <v>4.9993080522481401</v>
      </c>
      <c r="N81" s="6">
        <f t="shared" si="8"/>
        <v>3993.1528216614006</v>
      </c>
      <c r="O81" s="17">
        <f t="shared" si="9"/>
        <v>3.6013159313649443</v>
      </c>
      <c r="P81" s="7" t="s">
        <v>313</v>
      </c>
      <c r="Q81" s="8" t="s">
        <v>312</v>
      </c>
      <c r="R81" s="9">
        <v>1.0079E-27</v>
      </c>
      <c r="S81" s="5" t="s">
        <v>314</v>
      </c>
      <c r="T81" s="5">
        <v>0</v>
      </c>
      <c r="U81" s="5">
        <v>0</v>
      </c>
      <c r="V81" s="5">
        <v>0</v>
      </c>
      <c r="W81" s="5">
        <v>9.6999999999999993</v>
      </c>
      <c r="X81" s="5">
        <v>9.6999999999999993</v>
      </c>
      <c r="Y81" s="5">
        <v>9.6999999999999993</v>
      </c>
      <c r="Z81" s="5">
        <v>0</v>
      </c>
      <c r="AA81" s="5">
        <v>0</v>
      </c>
      <c r="AB81" s="5">
        <v>0</v>
      </c>
      <c r="AC81" s="5">
        <v>1</v>
      </c>
      <c r="AD81" s="5">
        <v>1</v>
      </c>
      <c r="AE81" s="5">
        <v>1</v>
      </c>
      <c r="AF81" s="5">
        <v>0</v>
      </c>
      <c r="AG81" s="5">
        <v>0</v>
      </c>
      <c r="AH81" s="5">
        <v>0</v>
      </c>
      <c r="AI81" s="5">
        <v>1</v>
      </c>
      <c r="AJ81" s="5">
        <v>1</v>
      </c>
      <c r="AK81" s="5">
        <v>1</v>
      </c>
      <c r="AM81"/>
      <c r="AN81"/>
      <c r="AO81"/>
      <c r="AP81"/>
      <c r="AQ81"/>
      <c r="AR81"/>
      <c r="AS81"/>
      <c r="AT81"/>
      <c r="CC81" s="5"/>
      <c r="CD81" s="5"/>
      <c r="CE81" s="5"/>
      <c r="CF81" s="5"/>
      <c r="CG81" s="5"/>
      <c r="CH81" s="5"/>
      <c r="CI81" s="5"/>
      <c r="CJ81" s="5"/>
    </row>
    <row r="82" spans="1:88">
      <c r="A82" s="6" t="s">
        <v>55</v>
      </c>
      <c r="B82" s="6" t="s">
        <v>53</v>
      </c>
      <c r="C82" s="7" t="s">
        <v>54</v>
      </c>
      <c r="D82" s="7">
        <v>141.54</v>
      </c>
      <c r="E82" s="6">
        <v>1</v>
      </c>
      <c r="F82" s="7">
        <v>1</v>
      </c>
      <c r="G82" s="7">
        <v>1</v>
      </c>
      <c r="H82" s="7">
        <v>1</v>
      </c>
      <c r="I82" s="7">
        <v>1</v>
      </c>
      <c r="J82" s="8">
        <v>571750</v>
      </c>
      <c r="K82" s="8">
        <f t="shared" si="5"/>
        <v>114350.8</v>
      </c>
      <c r="L82" s="6">
        <f t="shared" si="6"/>
        <v>114350.8</v>
      </c>
      <c r="M82" s="17">
        <f t="shared" si="7"/>
        <v>5.0582392072844389</v>
      </c>
      <c r="N82" s="6">
        <f t="shared" si="8"/>
        <v>807.90447929913807</v>
      </c>
      <c r="O82" s="17">
        <f t="shared" si="9"/>
        <v>2.9073600160152</v>
      </c>
      <c r="P82" s="7" t="s">
        <v>55</v>
      </c>
      <c r="Q82" s="8" t="s">
        <v>54</v>
      </c>
      <c r="R82" s="9">
        <v>4.8019999999999999E-12</v>
      </c>
      <c r="S82" s="5" t="s">
        <v>56</v>
      </c>
      <c r="T82" s="5">
        <v>0</v>
      </c>
      <c r="U82" s="5">
        <v>0</v>
      </c>
      <c r="V82" s="5">
        <v>0</v>
      </c>
      <c r="W82" s="5">
        <v>0</v>
      </c>
      <c r="X82" s="5">
        <v>0</v>
      </c>
      <c r="Y82" s="5">
        <v>1.7</v>
      </c>
      <c r="Z82" s="5">
        <v>0</v>
      </c>
      <c r="AA82" s="5">
        <v>0</v>
      </c>
      <c r="AB82" s="5">
        <v>0</v>
      </c>
      <c r="AC82" s="5">
        <v>0</v>
      </c>
      <c r="AD82" s="5">
        <v>0</v>
      </c>
      <c r="AE82" s="5">
        <v>1</v>
      </c>
      <c r="AF82" s="5">
        <v>0</v>
      </c>
      <c r="AG82" s="5">
        <v>0</v>
      </c>
      <c r="AH82" s="5">
        <v>0</v>
      </c>
      <c r="AI82" s="5">
        <v>0</v>
      </c>
      <c r="AJ82" s="5">
        <v>0</v>
      </c>
      <c r="AK82" s="5">
        <v>1</v>
      </c>
      <c r="AM82"/>
      <c r="AN82"/>
      <c r="AO82"/>
      <c r="AP82"/>
      <c r="AQ82"/>
      <c r="AR82"/>
      <c r="AS82"/>
      <c r="AT82"/>
      <c r="CC82" s="5"/>
      <c r="CD82" s="5"/>
      <c r="CE82" s="5"/>
      <c r="CF82" s="5"/>
      <c r="CG82" s="5"/>
      <c r="CH82" s="5"/>
      <c r="CI82" s="5"/>
      <c r="CJ82" s="5"/>
    </row>
    <row r="83" spans="1:88">
      <c r="A83" s="6" t="s">
        <v>127</v>
      </c>
      <c r="B83" s="6" t="s">
        <v>125</v>
      </c>
      <c r="C83" s="7" t="s">
        <v>126</v>
      </c>
      <c r="D83" s="7">
        <v>80.64</v>
      </c>
      <c r="E83" s="6">
        <v>1</v>
      </c>
      <c r="F83" s="7">
        <v>1</v>
      </c>
      <c r="G83" s="7">
        <v>594580</v>
      </c>
      <c r="H83" s="7">
        <v>1</v>
      </c>
      <c r="I83" s="7">
        <v>1</v>
      </c>
      <c r="J83" s="8">
        <v>1</v>
      </c>
      <c r="K83" s="8">
        <f t="shared" si="5"/>
        <v>118916.8</v>
      </c>
      <c r="L83" s="6">
        <f t="shared" si="6"/>
        <v>118916.8</v>
      </c>
      <c r="M83" s="17">
        <f t="shared" si="7"/>
        <v>5.0752432140122092</v>
      </c>
      <c r="N83" s="6">
        <f t="shared" si="8"/>
        <v>1474.6626984126985</v>
      </c>
      <c r="O83" s="17">
        <f t="shared" si="9"/>
        <v>3.1686926949107588</v>
      </c>
      <c r="P83" s="7" t="s">
        <v>127</v>
      </c>
      <c r="Q83" s="8" t="s">
        <v>126</v>
      </c>
      <c r="R83" s="5">
        <v>7.5459000000000004E-3</v>
      </c>
      <c r="S83" s="5" t="s">
        <v>128</v>
      </c>
      <c r="T83" s="5">
        <v>0</v>
      </c>
      <c r="U83" s="5">
        <v>0</v>
      </c>
      <c r="V83" s="5">
        <v>1.8</v>
      </c>
      <c r="W83" s="5">
        <v>0</v>
      </c>
      <c r="X83" s="5">
        <v>0</v>
      </c>
      <c r="Y83" s="5">
        <v>0</v>
      </c>
      <c r="Z83" s="5">
        <v>0</v>
      </c>
      <c r="AA83" s="5">
        <v>0</v>
      </c>
      <c r="AB83" s="5">
        <v>1</v>
      </c>
      <c r="AC83" s="5">
        <v>0</v>
      </c>
      <c r="AD83" s="5">
        <v>0</v>
      </c>
      <c r="AE83" s="5">
        <v>0</v>
      </c>
      <c r="AF83" s="5">
        <v>0</v>
      </c>
      <c r="AG83" s="5">
        <v>0</v>
      </c>
      <c r="AH83" s="5">
        <v>1</v>
      </c>
      <c r="AI83" s="5">
        <v>0</v>
      </c>
      <c r="AJ83" s="5">
        <v>0</v>
      </c>
      <c r="AK83" s="5">
        <v>0</v>
      </c>
      <c r="AM83"/>
      <c r="AN83"/>
      <c r="AO83"/>
      <c r="AP83"/>
      <c r="AQ83"/>
      <c r="AR83"/>
      <c r="AS83"/>
      <c r="AT83"/>
      <c r="CC83" s="5"/>
      <c r="CD83" s="5"/>
      <c r="CE83" s="5"/>
      <c r="CF83" s="5"/>
      <c r="CG83" s="5"/>
      <c r="CH83" s="5"/>
      <c r="CI83" s="5"/>
      <c r="CJ83" s="5"/>
    </row>
    <row r="84" spans="1:88">
      <c r="A84" s="6" t="s">
        <v>83</v>
      </c>
      <c r="B84" s="6" t="s">
        <v>81</v>
      </c>
      <c r="C84" s="7" t="s">
        <v>82</v>
      </c>
      <c r="D84" s="7">
        <v>37.534999999999997</v>
      </c>
      <c r="E84" s="6">
        <v>1</v>
      </c>
      <c r="F84" s="7">
        <v>1</v>
      </c>
      <c r="G84" s="7">
        <v>1</v>
      </c>
      <c r="H84" s="7">
        <v>1</v>
      </c>
      <c r="I84" s="7">
        <v>1</v>
      </c>
      <c r="J84" s="8">
        <v>742690</v>
      </c>
      <c r="K84" s="8">
        <f t="shared" si="5"/>
        <v>148538.79999999999</v>
      </c>
      <c r="L84" s="6">
        <f t="shared" si="6"/>
        <v>148538.79999999999</v>
      </c>
      <c r="M84" s="17">
        <f t="shared" si="7"/>
        <v>5.1718399110600997</v>
      </c>
      <c r="N84" s="6">
        <f t="shared" si="8"/>
        <v>3957.3411482616225</v>
      </c>
      <c r="O84" s="17">
        <f t="shared" si="9"/>
        <v>3.5974034908576953</v>
      </c>
      <c r="P84" s="7" t="s">
        <v>83</v>
      </c>
      <c r="Q84" s="8" t="s">
        <v>82</v>
      </c>
      <c r="R84" s="5">
        <v>2.5227000000000002E-4</v>
      </c>
      <c r="S84" s="5" t="s">
        <v>84</v>
      </c>
      <c r="T84" s="5">
        <v>0</v>
      </c>
      <c r="U84" s="5">
        <v>0</v>
      </c>
      <c r="V84" s="5">
        <v>0</v>
      </c>
      <c r="W84" s="5">
        <v>0</v>
      </c>
      <c r="X84" s="5">
        <v>0</v>
      </c>
      <c r="Y84" s="5">
        <v>5.7</v>
      </c>
      <c r="Z84" s="5">
        <v>0</v>
      </c>
      <c r="AA84" s="5">
        <v>0</v>
      </c>
      <c r="AB84" s="5">
        <v>0</v>
      </c>
      <c r="AC84" s="5">
        <v>0</v>
      </c>
      <c r="AD84" s="5">
        <v>0</v>
      </c>
      <c r="AE84" s="5">
        <v>1</v>
      </c>
      <c r="AF84" s="5">
        <v>0</v>
      </c>
      <c r="AG84" s="5">
        <v>0</v>
      </c>
      <c r="AH84" s="5">
        <v>0</v>
      </c>
      <c r="AI84" s="5">
        <v>0</v>
      </c>
      <c r="AJ84" s="5">
        <v>0</v>
      </c>
      <c r="AK84" s="5">
        <v>1</v>
      </c>
      <c r="AM84"/>
      <c r="AN84"/>
      <c r="AO84"/>
      <c r="AP84"/>
      <c r="AQ84"/>
      <c r="AR84"/>
      <c r="AS84"/>
      <c r="AT84"/>
      <c r="CC84" s="5"/>
      <c r="CD84" s="5"/>
      <c r="CE84" s="5"/>
      <c r="CF84" s="5"/>
      <c r="CG84" s="5"/>
      <c r="CH84" s="5"/>
      <c r="CI84" s="5"/>
      <c r="CJ84" s="5"/>
    </row>
    <row r="85" spans="1:88">
      <c r="A85" s="6" t="s">
        <v>198</v>
      </c>
      <c r="B85" s="6" t="s">
        <v>196</v>
      </c>
      <c r="C85" s="7" t="s">
        <v>197</v>
      </c>
      <c r="D85" s="7">
        <v>35.61</v>
      </c>
      <c r="E85" s="6">
        <v>1</v>
      </c>
      <c r="F85" s="7">
        <v>1</v>
      </c>
      <c r="G85" s="7">
        <v>1</v>
      </c>
      <c r="H85" s="7">
        <v>138990</v>
      </c>
      <c r="I85" s="7">
        <v>176770</v>
      </c>
      <c r="J85" s="8">
        <v>497150</v>
      </c>
      <c r="K85" s="8">
        <f t="shared" si="5"/>
        <v>162582.39999999999</v>
      </c>
      <c r="L85" s="6">
        <f t="shared" si="6"/>
        <v>162582.39999999999</v>
      </c>
      <c r="M85" s="17">
        <f t="shared" si="7"/>
        <v>5.2110735302089335</v>
      </c>
      <c r="N85" s="6">
        <f t="shared" si="8"/>
        <v>4565.6388654872226</v>
      </c>
      <c r="O85" s="17">
        <f t="shared" si="9"/>
        <v>3.6595015565346802</v>
      </c>
      <c r="P85" s="7" t="s">
        <v>198</v>
      </c>
      <c r="Q85" s="8" t="s">
        <v>197</v>
      </c>
      <c r="R85" s="5">
        <v>1.7081E-4</v>
      </c>
      <c r="S85" s="5" t="s">
        <v>199</v>
      </c>
      <c r="T85" s="5">
        <v>0</v>
      </c>
      <c r="U85" s="5">
        <v>0</v>
      </c>
      <c r="V85" s="5">
        <v>0</v>
      </c>
      <c r="W85" s="5">
        <v>3.5</v>
      </c>
      <c r="X85" s="5">
        <v>3.5</v>
      </c>
      <c r="Y85" s="5">
        <v>3.5</v>
      </c>
      <c r="Z85" s="5">
        <v>0</v>
      </c>
      <c r="AA85" s="5">
        <v>0</v>
      </c>
      <c r="AB85" s="5">
        <v>0</v>
      </c>
      <c r="AC85" s="5">
        <v>1</v>
      </c>
      <c r="AD85" s="5">
        <v>1</v>
      </c>
      <c r="AE85" s="5">
        <v>1</v>
      </c>
      <c r="AF85" s="5">
        <v>0</v>
      </c>
      <c r="AG85" s="5">
        <v>0</v>
      </c>
      <c r="AH85" s="5">
        <v>0</v>
      </c>
      <c r="AI85" s="5">
        <v>1</v>
      </c>
      <c r="AJ85" s="5">
        <v>1</v>
      </c>
      <c r="AK85" s="5">
        <v>1</v>
      </c>
      <c r="AM85"/>
      <c r="AN85"/>
      <c r="AO85"/>
      <c r="AP85"/>
      <c r="AQ85"/>
      <c r="AR85"/>
      <c r="AS85"/>
      <c r="AT85"/>
      <c r="CC85" s="5"/>
      <c r="CD85" s="5"/>
      <c r="CE85" s="5"/>
      <c r="CF85" s="5"/>
      <c r="CG85" s="5"/>
      <c r="CH85" s="5"/>
      <c r="CI85" s="5"/>
      <c r="CJ85" s="5"/>
    </row>
    <row r="86" spans="1:88">
      <c r="A86" s="6" t="s">
        <v>669</v>
      </c>
      <c r="B86" s="6" t="s">
        <v>667</v>
      </c>
      <c r="C86" s="7" t="s">
        <v>668</v>
      </c>
      <c r="D86" s="7">
        <v>23.481999999999999</v>
      </c>
      <c r="E86" s="6">
        <v>1</v>
      </c>
      <c r="F86" s="7">
        <v>1</v>
      </c>
      <c r="G86" s="7">
        <v>87463</v>
      </c>
      <c r="H86" s="7">
        <v>172400</v>
      </c>
      <c r="I86" s="7">
        <v>179530</v>
      </c>
      <c r="J86" s="8">
        <v>378620</v>
      </c>
      <c r="K86" s="8">
        <f t="shared" si="5"/>
        <v>163602.79999999999</v>
      </c>
      <c r="L86" s="6">
        <f t="shared" si="6"/>
        <v>163602.79999999999</v>
      </c>
      <c r="M86" s="17">
        <f t="shared" si="7"/>
        <v>5.2137907321845915</v>
      </c>
      <c r="N86" s="6">
        <f t="shared" si="8"/>
        <v>6967.1578230133719</v>
      </c>
      <c r="O86" s="17">
        <f t="shared" si="9"/>
        <v>3.8430556484687592</v>
      </c>
      <c r="P86" s="7" t="s">
        <v>669</v>
      </c>
      <c r="Q86" s="8" t="s">
        <v>668</v>
      </c>
      <c r="R86" s="5">
        <v>5.6255000000000003E-3</v>
      </c>
      <c r="S86" s="5" t="s">
        <v>574</v>
      </c>
      <c r="T86" s="5">
        <v>0</v>
      </c>
      <c r="U86" s="5">
        <v>0</v>
      </c>
      <c r="V86" s="5">
        <v>5.6</v>
      </c>
      <c r="W86" s="5">
        <v>5.6</v>
      </c>
      <c r="X86" s="5">
        <v>5.6</v>
      </c>
      <c r="Y86" s="5">
        <v>5.6</v>
      </c>
      <c r="Z86" s="5">
        <v>0</v>
      </c>
      <c r="AA86" s="5">
        <v>0</v>
      </c>
      <c r="AB86" s="5">
        <v>1</v>
      </c>
      <c r="AC86" s="5">
        <v>1</v>
      </c>
      <c r="AD86" s="5">
        <v>1</v>
      </c>
      <c r="AE86" s="5">
        <v>1</v>
      </c>
      <c r="AF86" s="5">
        <v>0</v>
      </c>
      <c r="AG86" s="5">
        <v>0</v>
      </c>
      <c r="AH86" s="5">
        <v>1</v>
      </c>
      <c r="AI86" s="5">
        <v>1</v>
      </c>
      <c r="AJ86" s="5">
        <v>1</v>
      </c>
      <c r="AK86" s="5">
        <v>1</v>
      </c>
      <c r="AM86"/>
      <c r="AN86"/>
      <c r="AO86"/>
      <c r="AP86"/>
      <c r="AQ86"/>
      <c r="AR86"/>
      <c r="AS86"/>
      <c r="AT86"/>
      <c r="CC86" s="5"/>
      <c r="CD86" s="5"/>
      <c r="CE86" s="5"/>
      <c r="CF86" s="5"/>
      <c r="CG86" s="5"/>
      <c r="CH86" s="5"/>
      <c r="CI86" s="5"/>
      <c r="CJ86" s="5"/>
    </row>
    <row r="87" spans="1:88">
      <c r="A87" s="6" t="s">
        <v>999</v>
      </c>
      <c r="B87" s="6" t="s">
        <v>997</v>
      </c>
      <c r="C87" s="7" t="s">
        <v>998</v>
      </c>
      <c r="D87" s="7">
        <v>138.83000000000001</v>
      </c>
      <c r="E87" s="6">
        <v>1</v>
      </c>
      <c r="F87" s="7">
        <v>1</v>
      </c>
      <c r="G87" s="7">
        <v>62443</v>
      </c>
      <c r="H87" s="7">
        <v>1</v>
      </c>
      <c r="I87" s="7">
        <v>310820</v>
      </c>
      <c r="J87" s="8">
        <v>475190</v>
      </c>
      <c r="K87" s="8">
        <f t="shared" si="5"/>
        <v>169691</v>
      </c>
      <c r="L87" s="6">
        <f t="shared" si="6"/>
        <v>169691</v>
      </c>
      <c r="M87" s="17">
        <f t="shared" si="7"/>
        <v>5.229658809000127</v>
      </c>
      <c r="N87" s="6">
        <f t="shared" si="8"/>
        <v>1222.2934524238276</v>
      </c>
      <c r="O87" s="17">
        <f t="shared" si="9"/>
        <v>3.0871754853406235</v>
      </c>
      <c r="P87" s="7" t="s">
        <v>999</v>
      </c>
      <c r="Q87" s="8" t="s">
        <v>998</v>
      </c>
      <c r="R87" s="5">
        <v>1.3045E-4</v>
      </c>
      <c r="S87" s="5" t="s">
        <v>1000</v>
      </c>
      <c r="T87" s="5">
        <v>0</v>
      </c>
      <c r="U87" s="5">
        <v>0</v>
      </c>
      <c r="V87" s="5">
        <v>1.3</v>
      </c>
      <c r="W87" s="5">
        <v>0</v>
      </c>
      <c r="X87" s="5">
        <v>1.3</v>
      </c>
      <c r="Y87" s="5">
        <v>1.3</v>
      </c>
      <c r="Z87" s="5">
        <v>0</v>
      </c>
      <c r="AA87" s="5">
        <v>0</v>
      </c>
      <c r="AB87" s="5">
        <v>1</v>
      </c>
      <c r="AC87" s="5">
        <v>0</v>
      </c>
      <c r="AD87" s="5">
        <v>1</v>
      </c>
      <c r="AE87" s="5">
        <v>1</v>
      </c>
      <c r="AF87" s="5">
        <v>0</v>
      </c>
      <c r="AG87" s="5">
        <v>0</v>
      </c>
      <c r="AH87" s="5">
        <v>1</v>
      </c>
      <c r="AI87" s="5">
        <v>0</v>
      </c>
      <c r="AJ87" s="5">
        <v>1</v>
      </c>
      <c r="AK87" s="5">
        <v>1</v>
      </c>
      <c r="AM87"/>
      <c r="AN87"/>
      <c r="AO87"/>
      <c r="AP87"/>
      <c r="AQ87"/>
      <c r="AR87"/>
      <c r="AS87"/>
      <c r="AT87"/>
      <c r="CC87" s="5"/>
      <c r="CD87" s="5"/>
      <c r="CE87" s="5"/>
      <c r="CF87" s="5"/>
      <c r="CG87" s="5"/>
      <c r="CH87" s="5"/>
      <c r="CI87" s="5"/>
      <c r="CJ87" s="5"/>
    </row>
    <row r="88" spans="1:88">
      <c r="A88" s="6" t="s">
        <v>381</v>
      </c>
      <c r="B88" s="6" t="s">
        <v>379</v>
      </c>
      <c r="C88" s="7" t="s">
        <v>380</v>
      </c>
      <c r="D88" s="7">
        <v>44.561</v>
      </c>
      <c r="E88" s="6">
        <v>1</v>
      </c>
      <c r="F88" s="7">
        <v>1</v>
      </c>
      <c r="G88" s="7">
        <v>1</v>
      </c>
      <c r="H88" s="7">
        <v>1</v>
      </c>
      <c r="I88" s="7">
        <v>1</v>
      </c>
      <c r="J88" s="8">
        <v>854080</v>
      </c>
      <c r="K88" s="8">
        <f t="shared" si="5"/>
        <v>170816.8</v>
      </c>
      <c r="L88" s="6">
        <f t="shared" si="6"/>
        <v>170816.8</v>
      </c>
      <c r="M88" s="17">
        <f t="shared" si="7"/>
        <v>5.2325305817422869</v>
      </c>
      <c r="N88" s="6">
        <f t="shared" si="8"/>
        <v>3833.3251049123669</v>
      </c>
      <c r="O88" s="17">
        <f t="shared" si="9"/>
        <v>3.5835756534004739</v>
      </c>
      <c r="P88" s="7" t="s">
        <v>381</v>
      </c>
      <c r="Q88" s="8" t="s">
        <v>380</v>
      </c>
      <c r="R88" s="5">
        <v>1.9093000000000001E-3</v>
      </c>
      <c r="S88" s="5" t="s">
        <v>382</v>
      </c>
      <c r="T88" s="5">
        <v>0</v>
      </c>
      <c r="U88" s="5">
        <v>0</v>
      </c>
      <c r="V88" s="5">
        <v>0</v>
      </c>
      <c r="W88" s="5">
        <v>0</v>
      </c>
      <c r="X88" s="5">
        <v>0</v>
      </c>
      <c r="Y88" s="5">
        <v>3.4</v>
      </c>
      <c r="Z88" s="5">
        <v>0</v>
      </c>
      <c r="AA88" s="5">
        <v>0</v>
      </c>
      <c r="AB88" s="5">
        <v>0</v>
      </c>
      <c r="AC88" s="5">
        <v>0</v>
      </c>
      <c r="AD88" s="5">
        <v>0</v>
      </c>
      <c r="AE88" s="5">
        <v>1</v>
      </c>
      <c r="AF88" s="5">
        <v>0</v>
      </c>
      <c r="AG88" s="5">
        <v>0</v>
      </c>
      <c r="AH88" s="5">
        <v>0</v>
      </c>
      <c r="AI88" s="5">
        <v>0</v>
      </c>
      <c r="AJ88" s="5">
        <v>0</v>
      </c>
      <c r="AK88" s="5">
        <v>1</v>
      </c>
      <c r="AM88"/>
      <c r="AN88"/>
      <c r="AO88"/>
      <c r="AP88"/>
      <c r="AQ88"/>
      <c r="AR88"/>
      <c r="AS88"/>
      <c r="AT88"/>
      <c r="CC88" s="5"/>
      <c r="CD88" s="5"/>
      <c r="CE88" s="5"/>
      <c r="CF88" s="5"/>
      <c r="CG88" s="5"/>
      <c r="CH88" s="5"/>
      <c r="CI88" s="5"/>
      <c r="CJ88" s="5"/>
    </row>
    <row r="89" spans="1:88">
      <c r="A89" s="6" t="s">
        <v>321</v>
      </c>
      <c r="B89" s="6" t="s">
        <v>319</v>
      </c>
      <c r="C89" s="7" t="s">
        <v>320</v>
      </c>
      <c r="D89" s="7">
        <v>30.18</v>
      </c>
      <c r="E89" s="6">
        <v>1</v>
      </c>
      <c r="F89" s="7">
        <v>941940</v>
      </c>
      <c r="G89" s="7">
        <v>1</v>
      </c>
      <c r="H89" s="7">
        <v>1</v>
      </c>
      <c r="I89" s="7">
        <v>1</v>
      </c>
      <c r="J89" s="8">
        <v>1</v>
      </c>
      <c r="K89" s="8">
        <f t="shared" si="5"/>
        <v>188388.8</v>
      </c>
      <c r="L89" s="6">
        <f t="shared" si="6"/>
        <v>188388.8</v>
      </c>
      <c r="M89" s="17">
        <f t="shared" si="7"/>
        <v>5.2750550797584328</v>
      </c>
      <c r="N89" s="6">
        <f t="shared" si="8"/>
        <v>6242.1736249171636</v>
      </c>
      <c r="O89" s="17">
        <f t="shared" si="9"/>
        <v>3.7953358443188616</v>
      </c>
      <c r="P89" s="7" t="s">
        <v>321</v>
      </c>
      <c r="Q89" s="8" t="s">
        <v>320</v>
      </c>
      <c r="R89" s="9">
        <v>3.3846000000000003E-32</v>
      </c>
      <c r="S89" s="5" t="s">
        <v>322</v>
      </c>
      <c r="T89" s="5">
        <v>6.5</v>
      </c>
      <c r="U89" s="5">
        <v>6.5</v>
      </c>
      <c r="V89" s="5">
        <v>0</v>
      </c>
      <c r="W89" s="5">
        <v>0</v>
      </c>
      <c r="X89" s="5">
        <v>0</v>
      </c>
      <c r="Y89" s="5">
        <v>0</v>
      </c>
      <c r="Z89" s="5">
        <v>1</v>
      </c>
      <c r="AA89" s="5">
        <v>1</v>
      </c>
      <c r="AB89" s="5">
        <v>0</v>
      </c>
      <c r="AC89" s="5">
        <v>0</v>
      </c>
      <c r="AD89" s="5">
        <v>0</v>
      </c>
      <c r="AE89" s="5">
        <v>0</v>
      </c>
      <c r="AF89" s="5">
        <v>1</v>
      </c>
      <c r="AG89" s="5">
        <v>1</v>
      </c>
      <c r="AH89" s="5">
        <v>0</v>
      </c>
      <c r="AI89" s="5">
        <v>0</v>
      </c>
      <c r="AJ89" s="5">
        <v>0</v>
      </c>
      <c r="AK89" s="5">
        <v>0</v>
      </c>
      <c r="AM89"/>
      <c r="AN89"/>
      <c r="AO89"/>
      <c r="AP89"/>
      <c r="AQ89"/>
      <c r="AR89"/>
      <c r="AS89"/>
      <c r="AT89"/>
      <c r="CC89" s="5"/>
      <c r="CD89" s="5"/>
      <c r="CE89" s="5"/>
      <c r="CF89" s="5"/>
      <c r="CG89" s="5"/>
      <c r="CH89" s="5"/>
      <c r="CI89" s="5"/>
      <c r="CJ89" s="5"/>
    </row>
    <row r="90" spans="1:88">
      <c r="A90" s="6" t="s">
        <v>297</v>
      </c>
      <c r="B90" s="6" t="s">
        <v>295</v>
      </c>
      <c r="C90" s="7" t="s">
        <v>296</v>
      </c>
      <c r="D90" s="7">
        <v>101.34</v>
      </c>
      <c r="E90" s="6">
        <v>1</v>
      </c>
      <c r="F90" s="7">
        <v>1</v>
      </c>
      <c r="G90" s="7">
        <v>1</v>
      </c>
      <c r="H90" s="7">
        <v>1</v>
      </c>
      <c r="I90" s="7">
        <v>481350</v>
      </c>
      <c r="J90" s="8">
        <v>463760</v>
      </c>
      <c r="K90" s="8">
        <f t="shared" si="5"/>
        <v>189022.6</v>
      </c>
      <c r="L90" s="6">
        <f t="shared" si="6"/>
        <v>189022.6</v>
      </c>
      <c r="M90" s="17">
        <f t="shared" si="7"/>
        <v>5.276513732578068</v>
      </c>
      <c r="N90" s="6">
        <f t="shared" si="8"/>
        <v>1865.2318926386422</v>
      </c>
      <c r="O90" s="17">
        <f t="shared" si="9"/>
        <v>3.2707328326234157</v>
      </c>
      <c r="P90" s="7" t="s">
        <v>297</v>
      </c>
      <c r="Q90" s="8" t="s">
        <v>296</v>
      </c>
      <c r="R90" s="5">
        <v>6.1685000000000004E-3</v>
      </c>
      <c r="S90" s="5" t="s">
        <v>207</v>
      </c>
      <c r="T90" s="5">
        <v>0</v>
      </c>
      <c r="U90" s="5">
        <v>0</v>
      </c>
      <c r="V90" s="5">
        <v>0</v>
      </c>
      <c r="W90" s="5">
        <v>0</v>
      </c>
      <c r="X90" s="5">
        <v>1.6</v>
      </c>
      <c r="Y90" s="5">
        <v>1.6</v>
      </c>
      <c r="Z90" s="5">
        <v>0</v>
      </c>
      <c r="AA90" s="5">
        <v>0</v>
      </c>
      <c r="AB90" s="5">
        <v>0</v>
      </c>
      <c r="AC90" s="5">
        <v>0</v>
      </c>
      <c r="AD90" s="5">
        <v>1</v>
      </c>
      <c r="AE90" s="5">
        <v>1</v>
      </c>
      <c r="AF90" s="5">
        <v>0</v>
      </c>
      <c r="AG90" s="5">
        <v>0</v>
      </c>
      <c r="AH90" s="5">
        <v>0</v>
      </c>
      <c r="AI90" s="5">
        <v>0</v>
      </c>
      <c r="AJ90" s="5">
        <v>1</v>
      </c>
      <c r="AK90" s="5">
        <v>1</v>
      </c>
      <c r="AM90"/>
      <c r="AN90"/>
      <c r="AO90"/>
      <c r="AP90"/>
      <c r="AQ90"/>
      <c r="AR90"/>
      <c r="AS90"/>
      <c r="AT90"/>
      <c r="CC90" s="5"/>
      <c r="CD90" s="5"/>
      <c r="CE90" s="5"/>
      <c r="CF90" s="5"/>
      <c r="CG90" s="5"/>
      <c r="CH90" s="5"/>
      <c r="CI90" s="5"/>
      <c r="CJ90" s="5"/>
    </row>
    <row r="91" spans="1:88">
      <c r="A91" s="6" t="s">
        <v>71</v>
      </c>
      <c r="B91" s="6" t="s">
        <v>69</v>
      </c>
      <c r="C91" s="7" t="s">
        <v>70</v>
      </c>
      <c r="D91" s="7">
        <v>119.91</v>
      </c>
      <c r="E91" s="6">
        <v>1</v>
      </c>
      <c r="F91" s="7">
        <v>1</v>
      </c>
      <c r="G91" s="7">
        <v>1</v>
      </c>
      <c r="H91" s="7">
        <v>80586</v>
      </c>
      <c r="I91" s="7">
        <v>456060</v>
      </c>
      <c r="J91" s="8">
        <v>462770</v>
      </c>
      <c r="K91" s="8">
        <f t="shared" si="5"/>
        <v>199883.6</v>
      </c>
      <c r="L91" s="6">
        <f t="shared" si="6"/>
        <v>199883.6</v>
      </c>
      <c r="M91" s="17">
        <f t="shared" si="7"/>
        <v>5.3007771626939801</v>
      </c>
      <c r="N91" s="6">
        <f t="shared" si="8"/>
        <v>1666.946876824285</v>
      </c>
      <c r="O91" s="17">
        <f t="shared" si="9"/>
        <v>3.2219217597142134</v>
      </c>
      <c r="P91" s="7" t="s">
        <v>71</v>
      </c>
      <c r="Q91" s="8" t="s">
        <v>70</v>
      </c>
      <c r="R91" s="9">
        <v>4.2764999999999996E-6</v>
      </c>
      <c r="S91" s="5" t="s">
        <v>72</v>
      </c>
      <c r="T91" s="5">
        <v>0</v>
      </c>
      <c r="U91" s="5">
        <v>0</v>
      </c>
      <c r="V91" s="5">
        <v>0</v>
      </c>
      <c r="W91" s="5">
        <v>0.9</v>
      </c>
      <c r="X91" s="5">
        <v>0.9</v>
      </c>
      <c r="Y91" s="5">
        <v>0.9</v>
      </c>
      <c r="Z91" s="5">
        <v>0</v>
      </c>
      <c r="AA91" s="5">
        <v>0</v>
      </c>
      <c r="AB91" s="5">
        <v>0</v>
      </c>
      <c r="AC91" s="5">
        <v>1</v>
      </c>
      <c r="AD91" s="5">
        <v>1</v>
      </c>
      <c r="AE91" s="5">
        <v>1</v>
      </c>
      <c r="AF91" s="5">
        <v>0</v>
      </c>
      <c r="AG91" s="5">
        <v>0</v>
      </c>
      <c r="AH91" s="5">
        <v>0</v>
      </c>
      <c r="AI91" s="5">
        <v>1</v>
      </c>
      <c r="AJ91" s="5">
        <v>1</v>
      </c>
      <c r="AK91" s="5">
        <v>1</v>
      </c>
      <c r="AM91"/>
      <c r="AN91"/>
      <c r="AO91"/>
      <c r="AP91"/>
      <c r="AQ91"/>
      <c r="AR91"/>
      <c r="AS91"/>
      <c r="AT91"/>
      <c r="CC91" s="5"/>
      <c r="CD91" s="5"/>
      <c r="CE91" s="5"/>
      <c r="CF91" s="5"/>
      <c r="CG91" s="5"/>
      <c r="CH91" s="5"/>
      <c r="CI91" s="5"/>
      <c r="CJ91" s="5"/>
    </row>
    <row r="92" spans="1:88">
      <c r="A92" s="6" t="s">
        <v>309</v>
      </c>
      <c r="B92" s="6" t="s">
        <v>307</v>
      </c>
      <c r="C92" s="7" t="s">
        <v>308</v>
      </c>
      <c r="D92" s="7">
        <v>70.701999999999998</v>
      </c>
      <c r="E92" s="6">
        <v>1</v>
      </c>
      <c r="F92" s="7">
        <v>1</v>
      </c>
      <c r="G92" s="7">
        <v>1</v>
      </c>
      <c r="H92" s="7">
        <v>1</v>
      </c>
      <c r="I92" s="7">
        <v>685090</v>
      </c>
      <c r="J92" s="8">
        <v>401290</v>
      </c>
      <c r="K92" s="8">
        <f t="shared" si="5"/>
        <v>217276.6</v>
      </c>
      <c r="L92" s="6">
        <f t="shared" si="6"/>
        <v>217276.6</v>
      </c>
      <c r="M92" s="17">
        <f t="shared" si="7"/>
        <v>5.3370129567020665</v>
      </c>
      <c r="N92" s="6">
        <f t="shared" si="8"/>
        <v>3073.1323017736418</v>
      </c>
      <c r="O92" s="17">
        <f t="shared" si="9"/>
        <v>3.4875812575207474</v>
      </c>
      <c r="P92" s="7" t="s">
        <v>309</v>
      </c>
      <c r="Q92" s="8" t="s">
        <v>308</v>
      </c>
      <c r="R92" s="9">
        <v>1.0666E-10</v>
      </c>
      <c r="S92" s="5" t="s">
        <v>310</v>
      </c>
      <c r="T92" s="5">
        <v>0</v>
      </c>
      <c r="U92" s="5">
        <v>0</v>
      </c>
      <c r="V92" s="5">
        <v>0</v>
      </c>
      <c r="W92" s="5">
        <v>0</v>
      </c>
      <c r="X92" s="5">
        <v>3.1</v>
      </c>
      <c r="Y92" s="5">
        <v>3.1</v>
      </c>
      <c r="Z92" s="5">
        <v>0</v>
      </c>
      <c r="AA92" s="5">
        <v>0</v>
      </c>
      <c r="AB92" s="5">
        <v>0</v>
      </c>
      <c r="AC92" s="5">
        <v>0</v>
      </c>
      <c r="AD92" s="5">
        <v>1</v>
      </c>
      <c r="AE92" s="5">
        <v>1</v>
      </c>
      <c r="AF92" s="5">
        <v>0</v>
      </c>
      <c r="AG92" s="5">
        <v>0</v>
      </c>
      <c r="AH92" s="5">
        <v>0</v>
      </c>
      <c r="AI92" s="5">
        <v>0</v>
      </c>
      <c r="AJ92" s="5">
        <v>1</v>
      </c>
      <c r="AK92" s="5">
        <v>1</v>
      </c>
      <c r="AM92"/>
      <c r="AN92"/>
      <c r="AO92"/>
      <c r="AP92"/>
      <c r="AQ92"/>
      <c r="AR92"/>
      <c r="AS92"/>
      <c r="AT92"/>
      <c r="CC92" s="5"/>
      <c r="CD92" s="5"/>
      <c r="CE92" s="5"/>
      <c r="CF92" s="5"/>
      <c r="CG92" s="5"/>
      <c r="CH92" s="5"/>
      <c r="CI92" s="5"/>
      <c r="CJ92" s="5"/>
    </row>
    <row r="93" spans="1:88">
      <c r="A93" s="6" t="s">
        <v>885</v>
      </c>
      <c r="B93" s="6" t="s">
        <v>883</v>
      </c>
      <c r="C93" s="7" t="s">
        <v>884</v>
      </c>
      <c r="D93" s="7">
        <v>170.59</v>
      </c>
      <c r="E93" s="6">
        <v>1</v>
      </c>
      <c r="F93" s="7">
        <v>1</v>
      </c>
      <c r="G93" s="7">
        <v>105400</v>
      </c>
      <c r="H93" s="7">
        <v>167730</v>
      </c>
      <c r="I93" s="7">
        <v>334410</v>
      </c>
      <c r="J93" s="8">
        <v>488810</v>
      </c>
      <c r="K93" s="8">
        <f t="shared" si="5"/>
        <v>219270.2</v>
      </c>
      <c r="L93" s="6">
        <f t="shared" si="6"/>
        <v>219270.2</v>
      </c>
      <c r="M93" s="17">
        <f t="shared" si="7"/>
        <v>5.3409796127310436</v>
      </c>
      <c r="N93" s="6">
        <f t="shared" si="8"/>
        <v>1285.3637376165075</v>
      </c>
      <c r="O93" s="17">
        <f t="shared" si="9"/>
        <v>3.1090260435320625</v>
      </c>
      <c r="P93" s="7" t="s">
        <v>885</v>
      </c>
      <c r="Q93" s="8" t="s">
        <v>884</v>
      </c>
      <c r="R93" s="9">
        <v>4.2876999999999999E-7</v>
      </c>
      <c r="S93" s="5" t="s">
        <v>886</v>
      </c>
      <c r="T93" s="5">
        <v>0</v>
      </c>
      <c r="U93" s="5">
        <v>0</v>
      </c>
      <c r="V93" s="5">
        <v>1.2</v>
      </c>
      <c r="W93" s="5">
        <v>1.2</v>
      </c>
      <c r="X93" s="5">
        <v>1.2</v>
      </c>
      <c r="Y93" s="5">
        <v>1.2</v>
      </c>
      <c r="Z93" s="5">
        <v>0</v>
      </c>
      <c r="AA93" s="5">
        <v>0</v>
      </c>
      <c r="AB93" s="5">
        <v>1</v>
      </c>
      <c r="AC93" s="5">
        <v>1</v>
      </c>
      <c r="AD93" s="5">
        <v>1</v>
      </c>
      <c r="AE93" s="5">
        <v>1</v>
      </c>
      <c r="AF93" s="5">
        <v>0</v>
      </c>
      <c r="AG93" s="5">
        <v>0</v>
      </c>
      <c r="AH93" s="5">
        <v>1</v>
      </c>
      <c r="AI93" s="5">
        <v>1</v>
      </c>
      <c r="AJ93" s="5">
        <v>1</v>
      </c>
      <c r="AK93" s="5">
        <v>1</v>
      </c>
      <c r="AM93"/>
      <c r="AN93"/>
      <c r="AO93"/>
      <c r="AP93"/>
      <c r="AQ93"/>
      <c r="AR93"/>
      <c r="AS93"/>
      <c r="AT93"/>
      <c r="CC93" s="5"/>
      <c r="CD93" s="5"/>
      <c r="CE93" s="5"/>
      <c r="CF93" s="5"/>
      <c r="CG93" s="5"/>
      <c r="CH93" s="5"/>
      <c r="CI93" s="5"/>
      <c r="CJ93" s="5"/>
    </row>
    <row r="94" spans="1:88">
      <c r="A94" s="6" t="s">
        <v>625</v>
      </c>
      <c r="B94" s="6" t="s">
        <v>623</v>
      </c>
      <c r="C94" s="7" t="s">
        <v>624</v>
      </c>
      <c r="D94" s="7">
        <v>59.572000000000003</v>
      </c>
      <c r="E94" s="6">
        <v>1</v>
      </c>
      <c r="F94" s="7">
        <v>1</v>
      </c>
      <c r="G94" s="7">
        <v>1</v>
      </c>
      <c r="H94" s="7">
        <v>1</v>
      </c>
      <c r="I94" s="7">
        <v>519170</v>
      </c>
      <c r="J94" s="8">
        <v>590000</v>
      </c>
      <c r="K94" s="8">
        <f t="shared" si="5"/>
        <v>221834.6</v>
      </c>
      <c r="L94" s="6">
        <f t="shared" si="6"/>
        <v>221834.6</v>
      </c>
      <c r="M94" s="17">
        <f t="shared" si="7"/>
        <v>5.3460292849021807</v>
      </c>
      <c r="N94" s="6">
        <f t="shared" si="8"/>
        <v>3723.806486268717</v>
      </c>
      <c r="O94" s="17">
        <f t="shared" si="9"/>
        <v>3.5709871040683492</v>
      </c>
      <c r="P94" s="7" t="s">
        <v>625</v>
      </c>
      <c r="Q94" s="8" t="s">
        <v>624</v>
      </c>
      <c r="R94" s="5">
        <v>1.4249E-2</v>
      </c>
      <c r="S94" s="5" t="s">
        <v>626</v>
      </c>
      <c r="T94" s="5">
        <v>0</v>
      </c>
      <c r="U94" s="5">
        <v>0</v>
      </c>
      <c r="V94" s="5">
        <v>0</v>
      </c>
      <c r="W94" s="5">
        <v>0</v>
      </c>
      <c r="X94" s="5">
        <v>2.2000000000000002</v>
      </c>
      <c r="Y94" s="5">
        <v>2.2000000000000002</v>
      </c>
      <c r="Z94" s="5">
        <v>0</v>
      </c>
      <c r="AA94" s="5">
        <v>0</v>
      </c>
      <c r="AB94" s="5">
        <v>0</v>
      </c>
      <c r="AC94" s="5">
        <v>0</v>
      </c>
      <c r="AD94" s="5">
        <v>1</v>
      </c>
      <c r="AE94" s="5">
        <v>1</v>
      </c>
      <c r="AF94" s="5">
        <v>0</v>
      </c>
      <c r="AG94" s="5">
        <v>0</v>
      </c>
      <c r="AH94" s="5">
        <v>0</v>
      </c>
      <c r="AI94" s="5">
        <v>0</v>
      </c>
      <c r="AJ94" s="5">
        <v>1</v>
      </c>
      <c r="AK94" s="5">
        <v>1</v>
      </c>
      <c r="AM94"/>
      <c r="AN94"/>
      <c r="AO94"/>
      <c r="AP94"/>
      <c r="AQ94"/>
      <c r="AR94"/>
      <c r="AS94"/>
      <c r="AT94"/>
      <c r="CC94" s="5"/>
      <c r="CD94" s="5"/>
      <c r="CE94" s="5"/>
      <c r="CF94" s="5"/>
      <c r="CG94" s="5"/>
      <c r="CH94" s="5"/>
      <c r="CI94" s="5"/>
      <c r="CJ94" s="5"/>
    </row>
    <row r="95" spans="1:88">
      <c r="A95" s="6" t="s">
        <v>809</v>
      </c>
      <c r="B95" s="6" t="s">
        <v>807</v>
      </c>
      <c r="C95" s="7" t="s">
        <v>808</v>
      </c>
      <c r="D95" s="7">
        <v>9.3958999999999993</v>
      </c>
      <c r="E95" s="6">
        <v>1</v>
      </c>
      <c r="F95" s="7">
        <v>1124400</v>
      </c>
      <c r="G95" s="7">
        <v>1</v>
      </c>
      <c r="H95" s="7">
        <v>1</v>
      </c>
      <c r="I95" s="7">
        <v>1</v>
      </c>
      <c r="J95" s="8">
        <v>1</v>
      </c>
      <c r="K95" s="8">
        <f t="shared" si="5"/>
        <v>224880.8</v>
      </c>
      <c r="L95" s="6">
        <f t="shared" si="6"/>
        <v>224880.8</v>
      </c>
      <c r="M95" s="17">
        <f t="shared" si="7"/>
        <v>5.3519523775787849</v>
      </c>
      <c r="N95" s="6">
        <f t="shared" si="8"/>
        <v>23933.928628444322</v>
      </c>
      <c r="O95" s="17">
        <f t="shared" si="9"/>
        <v>4.3790139916187352</v>
      </c>
      <c r="P95" s="7" t="s">
        <v>809</v>
      </c>
      <c r="Q95" s="8" t="s">
        <v>808</v>
      </c>
      <c r="R95" s="9">
        <v>1.7138999999999999E-74</v>
      </c>
      <c r="S95" s="5" t="s">
        <v>810</v>
      </c>
      <c r="T95" s="5">
        <v>0</v>
      </c>
      <c r="U95" s="5">
        <v>15.7</v>
      </c>
      <c r="V95" s="5">
        <v>0</v>
      </c>
      <c r="W95" s="5">
        <v>0</v>
      </c>
      <c r="X95" s="5">
        <v>0</v>
      </c>
      <c r="Y95" s="5">
        <v>0</v>
      </c>
      <c r="Z95" s="5">
        <v>0</v>
      </c>
      <c r="AA95" s="5">
        <v>1</v>
      </c>
      <c r="AB95" s="5">
        <v>0</v>
      </c>
      <c r="AC95" s="5">
        <v>0</v>
      </c>
      <c r="AD95" s="5">
        <v>0</v>
      </c>
      <c r="AE95" s="5">
        <v>0</v>
      </c>
      <c r="AF95" s="5">
        <v>0</v>
      </c>
      <c r="AG95" s="5">
        <v>1</v>
      </c>
      <c r="AH95" s="5">
        <v>0</v>
      </c>
      <c r="AI95" s="5">
        <v>0</v>
      </c>
      <c r="AJ95" s="5">
        <v>0</v>
      </c>
      <c r="AK95" s="5">
        <v>0</v>
      </c>
      <c r="AM95"/>
      <c r="AN95"/>
      <c r="AO95"/>
      <c r="AP95"/>
      <c r="AQ95"/>
      <c r="AR95"/>
      <c r="AS95"/>
      <c r="AT95"/>
      <c r="CC95" s="5"/>
      <c r="CD95" s="5"/>
      <c r="CE95" s="5"/>
      <c r="CF95" s="5"/>
      <c r="CG95" s="5"/>
      <c r="CH95" s="5"/>
      <c r="CI95" s="5"/>
      <c r="CJ95" s="5"/>
    </row>
    <row r="96" spans="1:88">
      <c r="A96" s="6" t="s">
        <v>813</v>
      </c>
      <c r="B96" s="6" t="s">
        <v>811</v>
      </c>
      <c r="C96" s="7" t="s">
        <v>812</v>
      </c>
      <c r="D96" s="7">
        <v>92.468000000000004</v>
      </c>
      <c r="E96" s="6">
        <v>1</v>
      </c>
      <c r="F96" s="7">
        <v>1</v>
      </c>
      <c r="G96" s="7">
        <v>273320</v>
      </c>
      <c r="H96" s="7">
        <v>1</v>
      </c>
      <c r="I96" s="7">
        <v>1</v>
      </c>
      <c r="J96" s="8">
        <v>997730</v>
      </c>
      <c r="K96" s="8">
        <f t="shared" si="5"/>
        <v>254210.6</v>
      </c>
      <c r="L96" s="6">
        <f t="shared" si="6"/>
        <v>254210.6</v>
      </c>
      <c r="M96" s="17">
        <f t="shared" si="7"/>
        <v>5.4051936556811233</v>
      </c>
      <c r="N96" s="6">
        <f t="shared" si="8"/>
        <v>2749.1737682225203</v>
      </c>
      <c r="O96" s="17">
        <f t="shared" si="9"/>
        <v>3.4392021913513244</v>
      </c>
      <c r="P96" s="7" t="s">
        <v>813</v>
      </c>
      <c r="Q96" s="8" t="s">
        <v>812</v>
      </c>
      <c r="R96" s="5">
        <v>1.0488000000000001E-2</v>
      </c>
      <c r="S96" s="5" t="s">
        <v>814</v>
      </c>
      <c r="T96" s="5">
        <v>0</v>
      </c>
      <c r="U96" s="5">
        <v>0</v>
      </c>
      <c r="V96" s="5">
        <v>1</v>
      </c>
      <c r="W96" s="5">
        <v>0</v>
      </c>
      <c r="X96" s="5">
        <v>0</v>
      </c>
      <c r="Y96" s="5">
        <v>1</v>
      </c>
      <c r="Z96" s="5">
        <v>0</v>
      </c>
      <c r="AA96" s="5">
        <v>0</v>
      </c>
      <c r="AB96" s="5">
        <v>1</v>
      </c>
      <c r="AC96" s="5">
        <v>0</v>
      </c>
      <c r="AD96" s="5">
        <v>0</v>
      </c>
      <c r="AE96" s="5">
        <v>1</v>
      </c>
      <c r="AF96" s="5">
        <v>0</v>
      </c>
      <c r="AG96" s="5">
        <v>0</v>
      </c>
      <c r="AH96" s="5">
        <v>1</v>
      </c>
      <c r="AI96" s="5">
        <v>0</v>
      </c>
      <c r="AJ96" s="5">
        <v>0</v>
      </c>
      <c r="AK96" s="5">
        <v>1</v>
      </c>
      <c r="AM96"/>
      <c r="AN96"/>
      <c r="AO96"/>
      <c r="AP96"/>
      <c r="AQ96"/>
      <c r="AR96"/>
      <c r="AS96"/>
      <c r="AT96"/>
      <c r="CC96" s="5"/>
      <c r="CD96" s="5"/>
      <c r="CE96" s="5"/>
      <c r="CF96" s="5"/>
      <c r="CG96" s="5"/>
      <c r="CH96" s="5"/>
      <c r="CI96" s="5"/>
      <c r="CJ96" s="5"/>
    </row>
    <row r="97" spans="1:88">
      <c r="A97" s="6" t="s">
        <v>863</v>
      </c>
      <c r="B97" s="6" t="s">
        <v>861</v>
      </c>
      <c r="C97" s="7" t="s">
        <v>862</v>
      </c>
      <c r="D97" s="7">
        <v>90.724999999999994</v>
      </c>
      <c r="E97" s="6">
        <v>1</v>
      </c>
      <c r="F97" s="7">
        <v>1</v>
      </c>
      <c r="G97" s="7">
        <v>1</v>
      </c>
      <c r="H97" s="7">
        <v>1</v>
      </c>
      <c r="I97" s="7">
        <v>492060</v>
      </c>
      <c r="J97" s="8">
        <v>796140</v>
      </c>
      <c r="K97" s="8">
        <f t="shared" si="5"/>
        <v>257640.6</v>
      </c>
      <c r="L97" s="6">
        <f t="shared" si="6"/>
        <v>257640.6</v>
      </c>
      <c r="M97" s="17">
        <f t="shared" si="7"/>
        <v>5.4110143018811163</v>
      </c>
      <c r="N97" s="6">
        <f t="shared" si="8"/>
        <v>2839.7971893083495</v>
      </c>
      <c r="O97" s="17">
        <f t="shared" si="9"/>
        <v>3.4532873250085228</v>
      </c>
      <c r="P97" s="7" t="s">
        <v>863</v>
      </c>
      <c r="Q97" s="8" t="s">
        <v>862</v>
      </c>
      <c r="R97" s="9">
        <v>1.3023000000000001E-5</v>
      </c>
      <c r="S97" s="5" t="s">
        <v>864</v>
      </c>
      <c r="T97" s="5">
        <v>0</v>
      </c>
      <c r="U97" s="5">
        <v>0</v>
      </c>
      <c r="V97" s="5">
        <v>0</v>
      </c>
      <c r="W97" s="5">
        <v>0</v>
      </c>
      <c r="X97" s="5">
        <v>1.3</v>
      </c>
      <c r="Y97" s="5">
        <v>1.3</v>
      </c>
      <c r="Z97" s="5">
        <v>0</v>
      </c>
      <c r="AA97" s="5">
        <v>0</v>
      </c>
      <c r="AB97" s="5">
        <v>0</v>
      </c>
      <c r="AC97" s="5">
        <v>0</v>
      </c>
      <c r="AD97" s="5">
        <v>1</v>
      </c>
      <c r="AE97" s="5">
        <v>1</v>
      </c>
      <c r="AF97" s="5">
        <v>0</v>
      </c>
      <c r="AG97" s="5">
        <v>0</v>
      </c>
      <c r="AH97" s="5">
        <v>0</v>
      </c>
      <c r="AI97" s="5">
        <v>0</v>
      </c>
      <c r="AJ97" s="5">
        <v>1</v>
      </c>
      <c r="AK97" s="5">
        <v>1</v>
      </c>
      <c r="AM97"/>
      <c r="AN97"/>
      <c r="AO97"/>
      <c r="AP97"/>
      <c r="AQ97"/>
      <c r="AR97"/>
      <c r="AS97"/>
      <c r="AT97"/>
      <c r="CC97" s="5"/>
      <c r="CD97" s="5"/>
      <c r="CE97" s="5"/>
      <c r="CF97" s="5"/>
      <c r="CG97" s="5"/>
      <c r="CH97" s="5"/>
      <c r="CI97" s="5"/>
      <c r="CJ97" s="5"/>
    </row>
    <row r="98" spans="1:88">
      <c r="A98" s="6" t="s">
        <v>222</v>
      </c>
      <c r="B98" s="6" t="s">
        <v>220</v>
      </c>
      <c r="C98" s="7" t="s">
        <v>221</v>
      </c>
      <c r="D98" s="7">
        <v>98.635999999999996</v>
      </c>
      <c r="E98" s="6">
        <v>1</v>
      </c>
      <c r="F98" s="7">
        <v>1</v>
      </c>
      <c r="G98" s="7">
        <v>1</v>
      </c>
      <c r="H98" s="7">
        <v>1</v>
      </c>
      <c r="I98" s="7">
        <v>475080</v>
      </c>
      <c r="J98" s="8">
        <v>865040</v>
      </c>
      <c r="K98" s="8">
        <f t="shared" si="5"/>
        <v>268024.59999999998</v>
      </c>
      <c r="L98" s="6">
        <f t="shared" si="6"/>
        <v>268024.59999999998</v>
      </c>
      <c r="M98" s="17">
        <f t="shared" si="7"/>
        <v>5.4281746565435398</v>
      </c>
      <c r="N98" s="6">
        <f t="shared" si="8"/>
        <v>2717.3101098990223</v>
      </c>
      <c r="O98" s="17">
        <f t="shared" si="9"/>
        <v>3.4341392046058159</v>
      </c>
      <c r="P98" s="7" t="s">
        <v>222</v>
      </c>
      <c r="Q98" s="8" t="s">
        <v>221</v>
      </c>
      <c r="R98" s="9">
        <v>6.9427999999999995E-26</v>
      </c>
      <c r="S98" s="5" t="s">
        <v>223</v>
      </c>
      <c r="T98" s="5">
        <v>0</v>
      </c>
      <c r="U98" s="5">
        <v>0</v>
      </c>
      <c r="V98" s="5">
        <v>0</v>
      </c>
      <c r="W98" s="5">
        <v>0</v>
      </c>
      <c r="X98" s="5">
        <v>1.3</v>
      </c>
      <c r="Y98" s="5">
        <v>1.3</v>
      </c>
      <c r="Z98" s="5">
        <v>0</v>
      </c>
      <c r="AA98" s="5">
        <v>0</v>
      </c>
      <c r="AB98" s="5">
        <v>0</v>
      </c>
      <c r="AC98" s="5">
        <v>0</v>
      </c>
      <c r="AD98" s="5">
        <v>1</v>
      </c>
      <c r="AE98" s="5">
        <v>1</v>
      </c>
      <c r="AF98" s="5">
        <v>0</v>
      </c>
      <c r="AG98" s="5">
        <v>0</v>
      </c>
      <c r="AH98" s="5">
        <v>0</v>
      </c>
      <c r="AI98" s="5">
        <v>0</v>
      </c>
      <c r="AJ98" s="5">
        <v>1</v>
      </c>
      <c r="AK98" s="5">
        <v>1</v>
      </c>
      <c r="AM98"/>
      <c r="AN98"/>
      <c r="AO98"/>
      <c r="AP98"/>
      <c r="AQ98"/>
      <c r="AR98"/>
      <c r="AS98"/>
      <c r="AT98"/>
      <c r="CC98" s="5"/>
      <c r="CD98" s="5"/>
      <c r="CE98" s="5"/>
      <c r="CF98" s="5"/>
      <c r="CG98" s="5"/>
      <c r="CH98" s="5"/>
      <c r="CI98" s="5"/>
      <c r="CJ98" s="5"/>
    </row>
    <row r="99" spans="1:88">
      <c r="A99" s="6" t="s">
        <v>577</v>
      </c>
      <c r="B99" s="6" t="s">
        <v>575</v>
      </c>
      <c r="C99" s="7" t="s">
        <v>576</v>
      </c>
      <c r="D99" s="7">
        <v>27.991</v>
      </c>
      <c r="E99" s="6">
        <v>1</v>
      </c>
      <c r="F99" s="7">
        <v>1</v>
      </c>
      <c r="G99" s="7">
        <v>1</v>
      </c>
      <c r="H99" s="7">
        <v>1364900</v>
      </c>
      <c r="I99" s="7">
        <v>1</v>
      </c>
      <c r="J99" s="8">
        <v>1</v>
      </c>
      <c r="K99" s="8">
        <f t="shared" si="5"/>
        <v>272980.8</v>
      </c>
      <c r="L99" s="6">
        <f t="shared" si="6"/>
        <v>272980.8</v>
      </c>
      <c r="M99" s="17">
        <f t="shared" si="7"/>
        <v>5.4361321021788997</v>
      </c>
      <c r="N99" s="6">
        <f t="shared" si="8"/>
        <v>9752.4490014647563</v>
      </c>
      <c r="O99" s="17">
        <f t="shared" si="9"/>
        <v>3.9891136879312423</v>
      </c>
      <c r="P99" s="7" t="s">
        <v>577</v>
      </c>
      <c r="Q99" s="8" t="s">
        <v>576</v>
      </c>
      <c r="R99" s="5">
        <v>6.8224000000000002E-3</v>
      </c>
      <c r="S99" s="5" t="s">
        <v>578</v>
      </c>
      <c r="T99" s="5">
        <v>0</v>
      </c>
      <c r="U99" s="5">
        <v>0</v>
      </c>
      <c r="V99" s="5">
        <v>0</v>
      </c>
      <c r="W99" s="5">
        <v>3.7</v>
      </c>
      <c r="X99" s="5">
        <v>0</v>
      </c>
      <c r="Y99" s="5">
        <v>0</v>
      </c>
      <c r="Z99" s="5">
        <v>0</v>
      </c>
      <c r="AA99" s="5">
        <v>0</v>
      </c>
      <c r="AB99" s="5">
        <v>0</v>
      </c>
      <c r="AC99" s="5">
        <v>1</v>
      </c>
      <c r="AD99" s="5">
        <v>0</v>
      </c>
      <c r="AE99" s="5">
        <v>0</v>
      </c>
      <c r="AF99" s="5">
        <v>0</v>
      </c>
      <c r="AG99" s="5">
        <v>0</v>
      </c>
      <c r="AH99" s="5">
        <v>0</v>
      </c>
      <c r="AI99" s="5">
        <v>1</v>
      </c>
      <c r="AJ99" s="5">
        <v>0</v>
      </c>
      <c r="AK99" s="5">
        <v>0</v>
      </c>
      <c r="AM99"/>
      <c r="AN99"/>
      <c r="AO99"/>
      <c r="AP99"/>
      <c r="AQ99"/>
      <c r="AR99"/>
      <c r="AS99"/>
      <c r="AT99"/>
      <c r="CC99" s="5"/>
      <c r="CD99" s="5"/>
      <c r="CE99" s="5"/>
      <c r="CF99" s="5"/>
      <c r="CG99" s="5"/>
      <c r="CH99" s="5"/>
      <c r="CI99" s="5"/>
      <c r="CJ99" s="5"/>
    </row>
    <row r="100" spans="1:88">
      <c r="A100" s="6" t="s">
        <v>1003</v>
      </c>
      <c r="B100" s="6" t="s">
        <v>1001</v>
      </c>
      <c r="C100" s="7" t="s">
        <v>1002</v>
      </c>
      <c r="D100" s="7">
        <v>24.593</v>
      </c>
      <c r="E100" s="6">
        <v>1</v>
      </c>
      <c r="F100" s="7">
        <v>1</v>
      </c>
      <c r="G100" s="7">
        <v>1</v>
      </c>
      <c r="H100" s="7">
        <v>254540</v>
      </c>
      <c r="I100" s="7">
        <v>592730</v>
      </c>
      <c r="J100" s="8">
        <v>540200</v>
      </c>
      <c r="K100" s="8">
        <f t="shared" si="5"/>
        <v>277494.40000000002</v>
      </c>
      <c r="L100" s="6">
        <f t="shared" si="6"/>
        <v>277494.40000000002</v>
      </c>
      <c r="M100" s="17">
        <f t="shared" si="7"/>
        <v>5.443254223229367</v>
      </c>
      <c r="N100" s="6">
        <f t="shared" si="8"/>
        <v>11283.470906355467</v>
      </c>
      <c r="O100" s="17">
        <f t="shared" si="9"/>
        <v>4.0524427134424288</v>
      </c>
      <c r="P100" s="7" t="s">
        <v>1003</v>
      </c>
      <c r="Q100" s="8" t="s">
        <v>1002</v>
      </c>
      <c r="R100" s="5">
        <v>1.5737000000000001E-2</v>
      </c>
      <c r="S100" s="5" t="s">
        <v>1004</v>
      </c>
      <c r="T100" s="5">
        <v>0</v>
      </c>
      <c r="U100" s="5">
        <v>0</v>
      </c>
      <c r="V100" s="5">
        <v>0</v>
      </c>
      <c r="W100" s="5">
        <v>4.7</v>
      </c>
      <c r="X100" s="5">
        <v>4.7</v>
      </c>
      <c r="Y100" s="5">
        <v>4.7</v>
      </c>
      <c r="Z100" s="5">
        <v>0</v>
      </c>
      <c r="AA100" s="5">
        <v>0</v>
      </c>
      <c r="AB100" s="5">
        <v>0</v>
      </c>
      <c r="AC100" s="5">
        <v>1</v>
      </c>
      <c r="AD100" s="5">
        <v>1</v>
      </c>
      <c r="AE100" s="5">
        <v>1</v>
      </c>
      <c r="AF100" s="5">
        <v>0</v>
      </c>
      <c r="AG100" s="5">
        <v>0</v>
      </c>
      <c r="AH100" s="5">
        <v>0</v>
      </c>
      <c r="AI100" s="5">
        <v>1</v>
      </c>
      <c r="AJ100" s="5">
        <v>1</v>
      </c>
      <c r="AK100" s="5">
        <v>1</v>
      </c>
      <c r="AM100"/>
      <c r="AN100"/>
      <c r="AO100"/>
      <c r="AP100"/>
      <c r="AQ100"/>
      <c r="AR100"/>
      <c r="AS100"/>
      <c r="AT100"/>
      <c r="CC100" s="5"/>
      <c r="CD100" s="5"/>
      <c r="CE100" s="5"/>
      <c r="CF100" s="5"/>
      <c r="CG100" s="5"/>
      <c r="CH100" s="5"/>
      <c r="CI100" s="5"/>
      <c r="CJ100" s="5"/>
    </row>
    <row r="101" spans="1:88">
      <c r="A101" s="6" t="s">
        <v>329</v>
      </c>
      <c r="B101" s="6" t="s">
        <v>327</v>
      </c>
      <c r="C101" s="7" t="s">
        <v>328</v>
      </c>
      <c r="D101" s="7">
        <v>42.509</v>
      </c>
      <c r="E101" s="6">
        <v>1</v>
      </c>
      <c r="F101" s="7">
        <v>1</v>
      </c>
      <c r="G101" s="7">
        <v>165950</v>
      </c>
      <c r="H101" s="7">
        <v>1</v>
      </c>
      <c r="I101" s="7">
        <v>474500</v>
      </c>
      <c r="J101" s="8">
        <v>754720</v>
      </c>
      <c r="K101" s="8">
        <f t="shared" si="5"/>
        <v>279034.40000000002</v>
      </c>
      <c r="L101" s="6">
        <f t="shared" si="6"/>
        <v>279034.40000000002</v>
      </c>
      <c r="M101" s="17">
        <f t="shared" si="7"/>
        <v>5.4456577473927288</v>
      </c>
      <c r="N101" s="6">
        <f t="shared" si="8"/>
        <v>6564.1252440659628</v>
      </c>
      <c r="O101" s="17">
        <f t="shared" si="9"/>
        <v>3.8171768588356301</v>
      </c>
      <c r="P101" s="7" t="s">
        <v>329</v>
      </c>
      <c r="Q101" s="8" t="s">
        <v>328</v>
      </c>
      <c r="R101" s="5">
        <v>1.4095E-2</v>
      </c>
      <c r="S101" s="5" t="s">
        <v>330</v>
      </c>
      <c r="T101" s="5">
        <v>0</v>
      </c>
      <c r="U101" s="5">
        <v>0</v>
      </c>
      <c r="V101" s="5">
        <v>3.4</v>
      </c>
      <c r="W101" s="5">
        <v>0</v>
      </c>
      <c r="X101" s="5">
        <v>3.4</v>
      </c>
      <c r="Y101" s="5">
        <v>3.4</v>
      </c>
      <c r="Z101" s="5">
        <v>0</v>
      </c>
      <c r="AA101" s="5">
        <v>0</v>
      </c>
      <c r="AB101" s="5">
        <v>1</v>
      </c>
      <c r="AC101" s="5">
        <v>0</v>
      </c>
      <c r="AD101" s="5">
        <v>1</v>
      </c>
      <c r="AE101" s="5">
        <v>1</v>
      </c>
      <c r="AF101" s="5">
        <v>0</v>
      </c>
      <c r="AG101" s="5">
        <v>0</v>
      </c>
      <c r="AH101" s="5">
        <v>1</v>
      </c>
      <c r="AI101" s="5">
        <v>0</v>
      </c>
      <c r="AJ101" s="5">
        <v>1</v>
      </c>
      <c r="AK101" s="5">
        <v>1</v>
      </c>
      <c r="AM101"/>
      <c r="AN101"/>
      <c r="AO101"/>
      <c r="AP101"/>
      <c r="AQ101"/>
      <c r="AR101"/>
      <c r="AS101"/>
      <c r="AT101"/>
      <c r="CC101" s="5"/>
      <c r="CD101" s="5"/>
      <c r="CE101" s="5"/>
      <c r="CF101" s="5"/>
      <c r="CG101" s="5"/>
      <c r="CH101" s="5"/>
      <c r="CI101" s="5"/>
      <c r="CJ101" s="5"/>
    </row>
    <row r="102" spans="1:88">
      <c r="A102" s="6" t="s">
        <v>79</v>
      </c>
      <c r="B102" s="6" t="s">
        <v>77</v>
      </c>
      <c r="C102" s="7" t="s">
        <v>78</v>
      </c>
      <c r="D102" s="7">
        <v>60.718000000000004</v>
      </c>
      <c r="E102" s="6">
        <v>1</v>
      </c>
      <c r="F102" s="7">
        <v>1</v>
      </c>
      <c r="G102" s="7">
        <v>1</v>
      </c>
      <c r="H102" s="7">
        <v>395690</v>
      </c>
      <c r="I102" s="7">
        <v>528260</v>
      </c>
      <c r="J102" s="8">
        <v>486220</v>
      </c>
      <c r="K102" s="8">
        <f t="shared" si="5"/>
        <v>282034.40000000002</v>
      </c>
      <c r="L102" s="6">
        <f t="shared" si="6"/>
        <v>282034.40000000002</v>
      </c>
      <c r="M102" s="17">
        <f t="shared" si="7"/>
        <v>5.4503020828549422</v>
      </c>
      <c r="N102" s="6">
        <f t="shared" si="8"/>
        <v>4644.9883065977137</v>
      </c>
      <c r="O102" s="17">
        <f t="shared" si="9"/>
        <v>3.6669846250279425</v>
      </c>
      <c r="P102" s="7" t="s">
        <v>79</v>
      </c>
      <c r="Q102" s="8" t="s">
        <v>78</v>
      </c>
      <c r="R102" s="9">
        <v>4.7033000000000001E-22</v>
      </c>
      <c r="S102" s="5" t="s">
        <v>80</v>
      </c>
      <c r="T102" s="5">
        <v>0</v>
      </c>
      <c r="U102" s="5">
        <v>0</v>
      </c>
      <c r="V102" s="5">
        <v>0</v>
      </c>
      <c r="W102" s="5">
        <v>2.9</v>
      </c>
      <c r="X102" s="5">
        <v>2.9</v>
      </c>
      <c r="Y102" s="5">
        <v>2.9</v>
      </c>
      <c r="Z102" s="5">
        <v>0</v>
      </c>
      <c r="AA102" s="5">
        <v>0</v>
      </c>
      <c r="AB102" s="5">
        <v>0</v>
      </c>
      <c r="AC102" s="5">
        <v>1</v>
      </c>
      <c r="AD102" s="5">
        <v>1</v>
      </c>
      <c r="AE102" s="5">
        <v>1</v>
      </c>
      <c r="AF102" s="5">
        <v>0</v>
      </c>
      <c r="AG102" s="5">
        <v>0</v>
      </c>
      <c r="AH102" s="5">
        <v>0</v>
      </c>
      <c r="AI102" s="5">
        <v>1</v>
      </c>
      <c r="AJ102" s="5">
        <v>1</v>
      </c>
      <c r="AK102" s="5">
        <v>1</v>
      </c>
      <c r="AM102"/>
      <c r="AN102"/>
      <c r="AO102"/>
      <c r="AP102"/>
      <c r="AQ102"/>
      <c r="AR102"/>
      <c r="AS102"/>
      <c r="AT102"/>
      <c r="CC102" s="5"/>
      <c r="CD102" s="5"/>
      <c r="CE102" s="5"/>
      <c r="CF102" s="5"/>
      <c r="CG102" s="5"/>
      <c r="CH102" s="5"/>
      <c r="CI102" s="5"/>
      <c r="CJ102" s="5"/>
    </row>
    <row r="103" spans="1:88">
      <c r="A103" s="6" t="s">
        <v>131</v>
      </c>
      <c r="B103" s="6" t="s">
        <v>129</v>
      </c>
      <c r="C103" s="7" t="s">
        <v>130</v>
      </c>
      <c r="D103" s="7">
        <v>49.418999999999997</v>
      </c>
      <c r="E103" s="6">
        <v>1</v>
      </c>
      <c r="F103" s="7">
        <v>1</v>
      </c>
      <c r="G103" s="7">
        <v>1</v>
      </c>
      <c r="H103" s="7">
        <v>1</v>
      </c>
      <c r="I103" s="7">
        <v>841370</v>
      </c>
      <c r="J103" s="8">
        <v>591020</v>
      </c>
      <c r="K103" s="8">
        <f t="shared" si="5"/>
        <v>286478.59999999998</v>
      </c>
      <c r="L103" s="6">
        <f t="shared" si="6"/>
        <v>286478.59999999998</v>
      </c>
      <c r="M103" s="17">
        <f t="shared" si="7"/>
        <v>5.457092185643611</v>
      </c>
      <c r="N103" s="6">
        <f t="shared" si="8"/>
        <v>5796.9323539529332</v>
      </c>
      <c r="O103" s="17">
        <f t="shared" si="9"/>
        <v>3.7631982324949091</v>
      </c>
      <c r="P103" s="7" t="s">
        <v>131</v>
      </c>
      <c r="Q103" s="8" t="s">
        <v>130</v>
      </c>
      <c r="R103" s="5">
        <v>3.165E-4</v>
      </c>
      <c r="S103" s="5" t="s">
        <v>132</v>
      </c>
      <c r="T103" s="5">
        <v>0</v>
      </c>
      <c r="U103" s="5">
        <v>0</v>
      </c>
      <c r="V103" s="5">
        <v>0</v>
      </c>
      <c r="W103" s="5">
        <v>0</v>
      </c>
      <c r="X103" s="5">
        <v>3.6</v>
      </c>
      <c r="Y103" s="5">
        <v>3.6</v>
      </c>
      <c r="Z103" s="5">
        <v>0</v>
      </c>
      <c r="AA103" s="5">
        <v>0</v>
      </c>
      <c r="AB103" s="5">
        <v>0</v>
      </c>
      <c r="AC103" s="5">
        <v>0</v>
      </c>
      <c r="AD103" s="5">
        <v>1</v>
      </c>
      <c r="AE103" s="5">
        <v>1</v>
      </c>
      <c r="AF103" s="5">
        <v>0</v>
      </c>
      <c r="AG103" s="5">
        <v>0</v>
      </c>
      <c r="AH103" s="5">
        <v>0</v>
      </c>
      <c r="AI103" s="5">
        <v>0</v>
      </c>
      <c r="AJ103" s="5">
        <v>1</v>
      </c>
      <c r="AK103" s="5">
        <v>1</v>
      </c>
      <c r="AM103"/>
      <c r="AN103"/>
      <c r="AO103"/>
      <c r="AP103"/>
      <c r="AQ103"/>
      <c r="AR103"/>
      <c r="AS103"/>
      <c r="AT103"/>
      <c r="CC103" s="5"/>
      <c r="CD103" s="5"/>
      <c r="CE103" s="5"/>
      <c r="CF103" s="5"/>
      <c r="CG103" s="5"/>
      <c r="CH103" s="5"/>
      <c r="CI103" s="5"/>
      <c r="CJ103" s="5"/>
    </row>
    <row r="104" spans="1:88">
      <c r="A104" s="6" t="s">
        <v>301</v>
      </c>
      <c r="B104" s="6" t="s">
        <v>299</v>
      </c>
      <c r="C104" s="7" t="s">
        <v>300</v>
      </c>
      <c r="D104" s="7">
        <v>136.16</v>
      </c>
      <c r="E104" s="6">
        <v>1</v>
      </c>
      <c r="F104" s="7">
        <v>1</v>
      </c>
      <c r="G104" s="7">
        <v>1</v>
      </c>
      <c r="H104" s="7">
        <v>1</v>
      </c>
      <c r="I104" s="7">
        <v>1491100</v>
      </c>
      <c r="J104" s="8">
        <v>1</v>
      </c>
      <c r="K104" s="8">
        <f t="shared" si="5"/>
        <v>298220.79999999999</v>
      </c>
      <c r="L104" s="6">
        <f t="shared" si="6"/>
        <v>298220.79999999999</v>
      </c>
      <c r="M104" s="17">
        <f t="shared" si="7"/>
        <v>5.4745379309016595</v>
      </c>
      <c r="N104" s="6">
        <f t="shared" si="8"/>
        <v>2190.2232667450057</v>
      </c>
      <c r="O104" s="17">
        <f t="shared" si="9"/>
        <v>3.3404883881611469</v>
      </c>
      <c r="P104" s="7" t="s">
        <v>301</v>
      </c>
      <c r="Q104" s="8" t="s">
        <v>300</v>
      </c>
      <c r="R104" s="5">
        <v>6.0106E-2</v>
      </c>
      <c r="S104" s="5" t="s">
        <v>302</v>
      </c>
      <c r="T104" s="5">
        <v>0</v>
      </c>
      <c r="U104" s="5">
        <v>0</v>
      </c>
      <c r="V104" s="5">
        <v>0</v>
      </c>
      <c r="W104" s="5">
        <v>0</v>
      </c>
      <c r="X104" s="5">
        <v>0.7</v>
      </c>
      <c r="Y104" s="5">
        <v>0</v>
      </c>
      <c r="Z104" s="5">
        <v>0</v>
      </c>
      <c r="AA104" s="5">
        <v>0</v>
      </c>
      <c r="AB104" s="5">
        <v>0</v>
      </c>
      <c r="AC104" s="5">
        <v>0</v>
      </c>
      <c r="AD104" s="5">
        <v>1</v>
      </c>
      <c r="AE104" s="5">
        <v>0</v>
      </c>
      <c r="AF104" s="5">
        <v>0</v>
      </c>
      <c r="AG104" s="5">
        <v>0</v>
      </c>
      <c r="AH104" s="5">
        <v>0</v>
      </c>
      <c r="AI104" s="5">
        <v>0</v>
      </c>
      <c r="AJ104" s="5">
        <v>1</v>
      </c>
      <c r="AK104" s="5">
        <v>0</v>
      </c>
      <c r="AL104" s="5" t="s">
        <v>1027</v>
      </c>
      <c r="AM104"/>
      <c r="AN104"/>
      <c r="AO104"/>
      <c r="AP104"/>
      <c r="AQ104"/>
      <c r="AR104"/>
      <c r="AS104"/>
      <c r="AT104"/>
      <c r="CC104" s="5"/>
      <c r="CD104" s="5"/>
      <c r="CE104" s="5"/>
      <c r="CF104" s="5"/>
      <c r="CG104" s="5"/>
      <c r="CH104" s="5"/>
      <c r="CI104" s="5"/>
      <c r="CJ104" s="5"/>
    </row>
    <row r="105" spans="1:88">
      <c r="A105" s="6" t="s">
        <v>317</v>
      </c>
      <c r="B105" s="6" t="s">
        <v>315</v>
      </c>
      <c r="C105" s="7" t="s">
        <v>316</v>
      </c>
      <c r="D105" s="7">
        <v>26.352</v>
      </c>
      <c r="E105" s="6">
        <v>1</v>
      </c>
      <c r="F105" s="7">
        <v>1</v>
      </c>
      <c r="G105" s="7">
        <v>1</v>
      </c>
      <c r="H105" s="7">
        <v>246430</v>
      </c>
      <c r="I105" s="7">
        <v>692700</v>
      </c>
      <c r="J105" s="8">
        <v>728650</v>
      </c>
      <c r="K105" s="8">
        <f t="shared" si="5"/>
        <v>333556.40000000002</v>
      </c>
      <c r="L105" s="6">
        <f t="shared" si="6"/>
        <v>333556.40000000002</v>
      </c>
      <c r="M105" s="17">
        <f t="shared" si="7"/>
        <v>5.523169277946236</v>
      </c>
      <c r="N105" s="6">
        <f t="shared" si="8"/>
        <v>12657.726168791743</v>
      </c>
      <c r="O105" s="17">
        <f t="shared" si="9"/>
        <v>4.1023556961205569</v>
      </c>
      <c r="P105" s="7" t="s">
        <v>317</v>
      </c>
      <c r="Q105" s="8" t="s">
        <v>316</v>
      </c>
      <c r="R105" s="9">
        <v>1.8003E-5</v>
      </c>
      <c r="S105" s="5" t="s">
        <v>318</v>
      </c>
      <c r="T105" s="5">
        <v>0</v>
      </c>
      <c r="U105" s="5">
        <v>0</v>
      </c>
      <c r="V105" s="5">
        <v>0</v>
      </c>
      <c r="W105" s="5">
        <v>5.2</v>
      </c>
      <c r="X105" s="5">
        <v>5.2</v>
      </c>
      <c r="Y105" s="5">
        <v>5.2</v>
      </c>
      <c r="Z105" s="5">
        <v>0</v>
      </c>
      <c r="AA105" s="5">
        <v>0</v>
      </c>
      <c r="AB105" s="5">
        <v>0</v>
      </c>
      <c r="AC105" s="5">
        <v>1</v>
      </c>
      <c r="AD105" s="5">
        <v>1</v>
      </c>
      <c r="AE105" s="5">
        <v>1</v>
      </c>
      <c r="AF105" s="5">
        <v>0</v>
      </c>
      <c r="AG105" s="5">
        <v>0</v>
      </c>
      <c r="AH105" s="5">
        <v>0</v>
      </c>
      <c r="AI105" s="5">
        <v>1</v>
      </c>
      <c r="AJ105" s="5">
        <v>1</v>
      </c>
      <c r="AK105" s="5">
        <v>1</v>
      </c>
      <c r="AM105"/>
      <c r="AN105"/>
      <c r="AO105"/>
      <c r="AP105"/>
      <c r="AQ105"/>
      <c r="AR105"/>
      <c r="AS105"/>
      <c r="AT105"/>
      <c r="CC105" s="5"/>
      <c r="CD105" s="5"/>
      <c r="CE105" s="5"/>
      <c r="CF105" s="5"/>
      <c r="CG105" s="5"/>
      <c r="CH105" s="5"/>
      <c r="CI105" s="5"/>
      <c r="CJ105" s="5"/>
    </row>
    <row r="106" spans="1:88">
      <c r="A106" s="6" t="s">
        <v>43</v>
      </c>
      <c r="B106" s="6" t="s">
        <v>41</v>
      </c>
      <c r="C106" s="7" t="s">
        <v>42</v>
      </c>
      <c r="D106" s="7">
        <v>70.728999999999999</v>
      </c>
      <c r="E106" s="6">
        <v>1</v>
      </c>
      <c r="F106" s="7">
        <v>1</v>
      </c>
      <c r="G106" s="7">
        <v>114000</v>
      </c>
      <c r="H106" s="7">
        <v>219330</v>
      </c>
      <c r="I106" s="7">
        <v>468110</v>
      </c>
      <c r="J106" s="8">
        <v>906070</v>
      </c>
      <c r="K106" s="8">
        <f t="shared" si="5"/>
        <v>341502.2</v>
      </c>
      <c r="L106" s="6">
        <f t="shared" si="6"/>
        <v>341502.2</v>
      </c>
      <c r="M106" s="17">
        <f t="shared" si="7"/>
        <v>5.5333935058060799</v>
      </c>
      <c r="N106" s="6">
        <f t="shared" si="8"/>
        <v>4828.3193598099788</v>
      </c>
      <c r="O106" s="17">
        <f t="shared" si="9"/>
        <v>3.6837959879406843</v>
      </c>
      <c r="P106" s="7" t="s">
        <v>43</v>
      </c>
      <c r="Q106" s="8" t="s">
        <v>42</v>
      </c>
      <c r="R106" s="9">
        <v>7.9362999999999997E-22</v>
      </c>
      <c r="S106" s="5" t="s">
        <v>44</v>
      </c>
      <c r="T106" s="5">
        <v>0</v>
      </c>
      <c r="U106" s="5">
        <v>0</v>
      </c>
      <c r="V106" s="5">
        <v>2.9</v>
      </c>
      <c r="W106" s="5">
        <v>2.9</v>
      </c>
      <c r="X106" s="5">
        <v>7</v>
      </c>
      <c r="Y106" s="5">
        <v>7</v>
      </c>
      <c r="Z106" s="5">
        <v>0</v>
      </c>
      <c r="AA106" s="5">
        <v>0</v>
      </c>
      <c r="AB106" s="5">
        <v>1</v>
      </c>
      <c r="AC106" s="5">
        <v>1</v>
      </c>
      <c r="AD106" s="5">
        <v>2</v>
      </c>
      <c r="AE106" s="5">
        <v>2</v>
      </c>
      <c r="AF106" s="5">
        <v>0</v>
      </c>
      <c r="AG106" s="5">
        <v>0</v>
      </c>
      <c r="AH106" s="5">
        <v>1</v>
      </c>
      <c r="AI106" s="5">
        <v>1</v>
      </c>
      <c r="AJ106" s="5">
        <v>2</v>
      </c>
      <c r="AK106" s="5">
        <v>2</v>
      </c>
      <c r="AM106"/>
      <c r="AN106"/>
      <c r="AO106"/>
      <c r="AP106"/>
      <c r="AQ106"/>
      <c r="AR106"/>
      <c r="AS106"/>
      <c r="AT106"/>
      <c r="CC106" s="5"/>
      <c r="CD106" s="5"/>
      <c r="CE106" s="5"/>
      <c r="CF106" s="5"/>
      <c r="CG106" s="5"/>
      <c r="CH106" s="5"/>
      <c r="CI106" s="5"/>
      <c r="CJ106" s="5"/>
    </row>
    <row r="107" spans="1:88">
      <c r="A107" s="6" t="s">
        <v>162</v>
      </c>
      <c r="B107" s="6" t="s">
        <v>252</v>
      </c>
      <c r="C107" s="7" t="s">
        <v>253</v>
      </c>
      <c r="D107" s="7">
        <v>82.430999999999997</v>
      </c>
      <c r="E107" s="6">
        <v>1</v>
      </c>
      <c r="F107" s="7">
        <v>1</v>
      </c>
      <c r="G107" s="7">
        <v>1</v>
      </c>
      <c r="H107" s="7">
        <v>1</v>
      </c>
      <c r="I107" s="7">
        <v>701780</v>
      </c>
      <c r="J107" s="8">
        <v>1149400</v>
      </c>
      <c r="K107" s="8">
        <f t="shared" si="5"/>
        <v>370236.6</v>
      </c>
      <c r="L107" s="6">
        <f t="shared" si="6"/>
        <v>370236.6</v>
      </c>
      <c r="M107" s="17">
        <f t="shared" si="7"/>
        <v>5.5684793490261431</v>
      </c>
      <c r="N107" s="6">
        <f t="shared" si="8"/>
        <v>4491.4728682170544</v>
      </c>
      <c r="O107" s="17">
        <f t="shared" si="9"/>
        <v>3.652388780568494</v>
      </c>
      <c r="P107" s="7" t="s">
        <v>162</v>
      </c>
      <c r="Q107" s="8" t="s">
        <v>253</v>
      </c>
      <c r="R107" s="5">
        <v>7.4844000000000004E-3</v>
      </c>
      <c r="S107" s="5" t="s">
        <v>163</v>
      </c>
      <c r="T107" s="5">
        <v>0</v>
      </c>
      <c r="U107" s="5">
        <v>0</v>
      </c>
      <c r="V107" s="5">
        <v>0</v>
      </c>
      <c r="W107" s="5">
        <v>0</v>
      </c>
      <c r="X107" s="5">
        <v>1.9</v>
      </c>
      <c r="Y107" s="5">
        <v>1.9</v>
      </c>
      <c r="Z107" s="5">
        <v>0</v>
      </c>
      <c r="AA107" s="5">
        <v>0</v>
      </c>
      <c r="AB107" s="5">
        <v>0</v>
      </c>
      <c r="AC107" s="5">
        <v>0</v>
      </c>
      <c r="AD107" s="5">
        <v>1</v>
      </c>
      <c r="AE107" s="5">
        <v>1</v>
      </c>
      <c r="AF107" s="5">
        <v>0</v>
      </c>
      <c r="AG107" s="5">
        <v>0</v>
      </c>
      <c r="AH107" s="5">
        <v>0</v>
      </c>
      <c r="AI107" s="5">
        <v>0</v>
      </c>
      <c r="AJ107" s="5">
        <v>1</v>
      </c>
      <c r="AK107" s="5">
        <v>1</v>
      </c>
      <c r="AM107"/>
      <c r="AN107"/>
      <c r="AO107"/>
      <c r="AP107"/>
      <c r="AQ107"/>
      <c r="AR107"/>
      <c r="AS107"/>
      <c r="AT107"/>
      <c r="CC107" s="5"/>
      <c r="CD107" s="5"/>
      <c r="CE107" s="5"/>
      <c r="CF107" s="5"/>
      <c r="CG107" s="5"/>
      <c r="CH107" s="5"/>
      <c r="CI107" s="5"/>
      <c r="CJ107" s="5"/>
    </row>
    <row r="108" spans="1:88">
      <c r="A108" s="6" t="s">
        <v>373</v>
      </c>
      <c r="B108" s="6" t="s">
        <v>371</v>
      </c>
      <c r="C108" s="7" t="s">
        <v>372</v>
      </c>
      <c r="D108" s="7">
        <v>284.54000000000002</v>
      </c>
      <c r="E108" s="6">
        <v>1</v>
      </c>
      <c r="F108" s="7">
        <v>1</v>
      </c>
      <c r="G108" s="7">
        <v>1</v>
      </c>
      <c r="H108" s="7">
        <v>1</v>
      </c>
      <c r="I108" s="7">
        <v>1085600</v>
      </c>
      <c r="J108" s="8">
        <v>850580</v>
      </c>
      <c r="K108" s="8">
        <f t="shared" si="5"/>
        <v>387236.6</v>
      </c>
      <c r="L108" s="6">
        <f t="shared" si="6"/>
        <v>387236.6</v>
      </c>
      <c r="M108" s="17">
        <f t="shared" si="7"/>
        <v>5.5879763982924535</v>
      </c>
      <c r="N108" s="6">
        <f t="shared" si="8"/>
        <v>1360.9214873128556</v>
      </c>
      <c r="O108" s="17">
        <f t="shared" si="9"/>
        <v>3.1338330711178628</v>
      </c>
      <c r="P108" s="7" t="s">
        <v>373</v>
      </c>
      <c r="Q108" s="8" t="s">
        <v>372</v>
      </c>
      <c r="R108" s="5">
        <v>1.8033000000000001E-3</v>
      </c>
      <c r="S108" s="5" t="s">
        <v>374</v>
      </c>
      <c r="T108" s="5">
        <v>0</v>
      </c>
      <c r="U108" s="5">
        <v>0</v>
      </c>
      <c r="V108" s="5">
        <v>0</v>
      </c>
      <c r="W108" s="5">
        <v>0</v>
      </c>
      <c r="X108" s="5">
        <v>0.8</v>
      </c>
      <c r="Y108" s="5">
        <v>0.8</v>
      </c>
      <c r="Z108" s="5">
        <v>0</v>
      </c>
      <c r="AA108" s="5">
        <v>0</v>
      </c>
      <c r="AB108" s="5">
        <v>0</v>
      </c>
      <c r="AC108" s="5">
        <v>0</v>
      </c>
      <c r="AD108" s="5">
        <v>1</v>
      </c>
      <c r="AE108" s="5">
        <v>1</v>
      </c>
      <c r="AF108" s="5">
        <v>0</v>
      </c>
      <c r="AG108" s="5">
        <v>0</v>
      </c>
      <c r="AH108" s="5">
        <v>0</v>
      </c>
      <c r="AI108" s="5">
        <v>0</v>
      </c>
      <c r="AJ108" s="5">
        <v>1</v>
      </c>
      <c r="AK108" s="5">
        <v>1</v>
      </c>
      <c r="AM108"/>
      <c r="AN108"/>
      <c r="AO108"/>
      <c r="AP108"/>
      <c r="AQ108"/>
      <c r="AR108"/>
      <c r="AS108"/>
      <c r="AT108"/>
      <c r="CC108" s="5"/>
      <c r="CD108" s="5"/>
      <c r="CE108" s="5"/>
      <c r="CF108" s="5"/>
      <c r="CG108" s="5"/>
      <c r="CH108" s="5"/>
      <c r="CI108" s="5"/>
      <c r="CJ108" s="5"/>
    </row>
    <row r="109" spans="1:88">
      <c r="A109" s="6" t="s">
        <v>99</v>
      </c>
      <c r="B109" s="6" t="s">
        <v>97</v>
      </c>
      <c r="C109" s="7" t="s">
        <v>98</v>
      </c>
      <c r="D109" s="7">
        <v>87.343000000000004</v>
      </c>
      <c r="E109" s="6">
        <v>1</v>
      </c>
      <c r="F109" s="7">
        <v>1</v>
      </c>
      <c r="G109" s="7">
        <v>1</v>
      </c>
      <c r="H109" s="7">
        <v>1</v>
      </c>
      <c r="I109" s="7">
        <v>1</v>
      </c>
      <c r="J109" s="8">
        <v>2153900</v>
      </c>
      <c r="K109" s="8">
        <f t="shared" si="5"/>
        <v>430780.8</v>
      </c>
      <c r="L109" s="6">
        <f t="shared" si="6"/>
        <v>430780.8</v>
      </c>
      <c r="M109" s="17">
        <f t="shared" si="7"/>
        <v>5.6342563384516797</v>
      </c>
      <c r="N109" s="6">
        <f t="shared" si="8"/>
        <v>4932.0586652622414</v>
      </c>
      <c r="O109" s="17">
        <f t="shared" si="9"/>
        <v>3.6930282337485409</v>
      </c>
      <c r="P109" s="7" t="s">
        <v>99</v>
      </c>
      <c r="Q109" s="8" t="s">
        <v>98</v>
      </c>
      <c r="R109" s="9">
        <v>1.0947000000000001E-14</v>
      </c>
      <c r="S109" s="5" t="s">
        <v>100</v>
      </c>
      <c r="T109" s="5">
        <v>0</v>
      </c>
      <c r="U109" s="5">
        <v>0</v>
      </c>
      <c r="V109" s="5">
        <v>0</v>
      </c>
      <c r="W109" s="5">
        <v>0</v>
      </c>
      <c r="X109" s="5">
        <v>0</v>
      </c>
      <c r="Y109" s="5">
        <v>1.5</v>
      </c>
      <c r="Z109" s="5">
        <v>0</v>
      </c>
      <c r="AA109" s="5">
        <v>0</v>
      </c>
      <c r="AB109" s="5">
        <v>0</v>
      </c>
      <c r="AC109" s="5">
        <v>0</v>
      </c>
      <c r="AD109" s="5">
        <v>0</v>
      </c>
      <c r="AE109" s="5">
        <v>1</v>
      </c>
      <c r="AF109" s="5">
        <v>0</v>
      </c>
      <c r="AG109" s="5">
        <v>0</v>
      </c>
      <c r="AH109" s="5">
        <v>0</v>
      </c>
      <c r="AI109" s="5">
        <v>0</v>
      </c>
      <c r="AJ109" s="5">
        <v>0</v>
      </c>
      <c r="AK109" s="5">
        <v>1</v>
      </c>
      <c r="AM109"/>
      <c r="AN109"/>
      <c r="AO109"/>
      <c r="AP109"/>
      <c r="AQ109"/>
      <c r="AR109"/>
      <c r="AS109"/>
      <c r="AT109"/>
      <c r="CC109" s="5"/>
      <c r="CD109" s="5"/>
      <c r="CE109" s="5"/>
      <c r="CF109" s="5"/>
      <c r="CG109" s="5"/>
      <c r="CH109" s="5"/>
      <c r="CI109" s="5"/>
      <c r="CJ109" s="5"/>
    </row>
    <row r="110" spans="1:88">
      <c r="A110" s="6" t="s">
        <v>793</v>
      </c>
      <c r="B110" s="6" t="s">
        <v>791</v>
      </c>
      <c r="C110" s="7" t="s">
        <v>792</v>
      </c>
      <c r="D110" s="7">
        <v>67.566999999999993</v>
      </c>
      <c r="E110" s="6">
        <v>1</v>
      </c>
      <c r="F110" s="7">
        <v>1</v>
      </c>
      <c r="G110" s="7">
        <v>1</v>
      </c>
      <c r="H110" s="7">
        <v>1</v>
      </c>
      <c r="I110" s="7">
        <v>976510</v>
      </c>
      <c r="J110" s="8">
        <v>1425500</v>
      </c>
      <c r="K110" s="8">
        <f t="shared" si="5"/>
        <v>480402.6</v>
      </c>
      <c r="L110" s="6">
        <f t="shared" si="6"/>
        <v>480402.6</v>
      </c>
      <c r="M110" s="17">
        <f t="shared" si="7"/>
        <v>5.6816053491942267</v>
      </c>
      <c r="N110" s="6">
        <f t="shared" si="8"/>
        <v>7110.0182041529151</v>
      </c>
      <c r="O110" s="17">
        <f t="shared" si="9"/>
        <v>3.8518707126781542</v>
      </c>
      <c r="P110" s="7" t="s">
        <v>793</v>
      </c>
      <c r="Q110" s="8" t="s">
        <v>792</v>
      </c>
      <c r="R110" s="5">
        <v>4.4296E-4</v>
      </c>
      <c r="S110" s="5" t="s">
        <v>710</v>
      </c>
      <c r="T110" s="5">
        <v>0</v>
      </c>
      <c r="U110" s="5">
        <v>0</v>
      </c>
      <c r="V110" s="5">
        <v>0</v>
      </c>
      <c r="W110" s="5">
        <v>0</v>
      </c>
      <c r="X110" s="5">
        <v>2.4</v>
      </c>
      <c r="Y110" s="5">
        <v>2.4</v>
      </c>
      <c r="Z110" s="5">
        <v>0</v>
      </c>
      <c r="AA110" s="5">
        <v>0</v>
      </c>
      <c r="AB110" s="5">
        <v>0</v>
      </c>
      <c r="AC110" s="5">
        <v>0</v>
      </c>
      <c r="AD110" s="5">
        <v>1</v>
      </c>
      <c r="AE110" s="5">
        <v>1</v>
      </c>
      <c r="AF110" s="5">
        <v>0</v>
      </c>
      <c r="AG110" s="5">
        <v>0</v>
      </c>
      <c r="AH110" s="5">
        <v>0</v>
      </c>
      <c r="AI110" s="5">
        <v>0</v>
      </c>
      <c r="AJ110" s="5">
        <v>1</v>
      </c>
      <c r="AK110" s="5">
        <v>1</v>
      </c>
      <c r="AM110"/>
      <c r="AN110"/>
      <c r="AO110"/>
      <c r="AP110"/>
      <c r="AQ110"/>
      <c r="AR110"/>
      <c r="AS110"/>
      <c r="AT110"/>
      <c r="CC110" s="5"/>
      <c r="CD110" s="5"/>
      <c r="CE110" s="5"/>
      <c r="CF110" s="5"/>
      <c r="CG110" s="5"/>
      <c r="CH110" s="5"/>
      <c r="CI110" s="5"/>
      <c r="CJ110" s="5"/>
    </row>
    <row r="111" spans="1:88">
      <c r="A111" s="6" t="s">
        <v>901</v>
      </c>
      <c r="B111" s="6" t="s">
        <v>899</v>
      </c>
      <c r="C111" s="7" t="s">
        <v>900</v>
      </c>
      <c r="D111" s="7">
        <v>16.155999999999999</v>
      </c>
      <c r="E111" s="6">
        <v>1</v>
      </c>
      <c r="F111" s="7">
        <v>1</v>
      </c>
      <c r="G111" s="7">
        <v>426720</v>
      </c>
      <c r="H111" s="7">
        <v>1</v>
      </c>
      <c r="I111" s="7">
        <v>1000700</v>
      </c>
      <c r="J111" s="8">
        <v>1011600</v>
      </c>
      <c r="K111" s="8">
        <f t="shared" si="5"/>
        <v>487804.4</v>
      </c>
      <c r="L111" s="6">
        <f t="shared" si="6"/>
        <v>487804.4</v>
      </c>
      <c r="M111" s="17">
        <f t="shared" si="7"/>
        <v>5.6882457133354452</v>
      </c>
      <c r="N111" s="6">
        <f t="shared" si="8"/>
        <v>30193.389452834865</v>
      </c>
      <c r="O111" s="17">
        <f t="shared" si="9"/>
        <v>4.4799118688374939</v>
      </c>
      <c r="P111" s="7" t="s">
        <v>901</v>
      </c>
      <c r="Q111" s="8" t="s">
        <v>900</v>
      </c>
      <c r="R111" s="9">
        <v>1.9511999999999999E-36</v>
      </c>
      <c r="S111" s="5" t="s">
        <v>902</v>
      </c>
      <c r="T111" s="5">
        <v>0</v>
      </c>
      <c r="U111" s="5">
        <v>0</v>
      </c>
      <c r="V111" s="5">
        <v>10.4</v>
      </c>
      <c r="W111" s="5">
        <v>0</v>
      </c>
      <c r="X111" s="5">
        <v>10.4</v>
      </c>
      <c r="Y111" s="5">
        <v>10.4</v>
      </c>
      <c r="Z111" s="5">
        <v>0</v>
      </c>
      <c r="AA111" s="5">
        <v>0</v>
      </c>
      <c r="AB111" s="5">
        <v>1</v>
      </c>
      <c r="AC111" s="5">
        <v>0</v>
      </c>
      <c r="AD111" s="5">
        <v>1</v>
      </c>
      <c r="AE111" s="5">
        <v>1</v>
      </c>
      <c r="AF111" s="5">
        <v>0</v>
      </c>
      <c r="AG111" s="5">
        <v>0</v>
      </c>
      <c r="AH111" s="5">
        <v>1</v>
      </c>
      <c r="AI111" s="5">
        <v>0</v>
      </c>
      <c r="AJ111" s="5">
        <v>1</v>
      </c>
      <c r="AK111" s="5">
        <v>1</v>
      </c>
      <c r="AM111"/>
      <c r="AN111"/>
      <c r="AO111"/>
      <c r="AP111"/>
      <c r="AQ111"/>
      <c r="AR111"/>
      <c r="AS111"/>
      <c r="AT111"/>
      <c r="CC111" s="5"/>
      <c r="CD111" s="5"/>
      <c r="CE111" s="5"/>
      <c r="CF111" s="5"/>
      <c r="CG111" s="5"/>
      <c r="CH111" s="5"/>
      <c r="CI111" s="5"/>
      <c r="CJ111" s="5"/>
    </row>
    <row r="112" spans="1:88">
      <c r="A112" s="6" t="s">
        <v>881</v>
      </c>
      <c r="B112" s="6" t="s">
        <v>945</v>
      </c>
      <c r="C112" s="7" t="s">
        <v>880</v>
      </c>
      <c r="D112" s="7">
        <v>58.112000000000002</v>
      </c>
      <c r="E112" s="6">
        <v>1</v>
      </c>
      <c r="F112" s="7">
        <v>1</v>
      </c>
      <c r="G112" s="7">
        <v>795230</v>
      </c>
      <c r="H112" s="7">
        <v>474670</v>
      </c>
      <c r="I112" s="7">
        <v>830760</v>
      </c>
      <c r="J112" s="8">
        <v>524190</v>
      </c>
      <c r="K112" s="8">
        <f t="shared" si="5"/>
        <v>524970.19999999995</v>
      </c>
      <c r="L112" s="6">
        <f t="shared" si="6"/>
        <v>524970.19999999995</v>
      </c>
      <c r="M112" s="17">
        <f t="shared" si="7"/>
        <v>5.7201346513242806</v>
      </c>
      <c r="N112" s="6">
        <f t="shared" si="8"/>
        <v>9033.7658314977962</v>
      </c>
      <c r="O112" s="17">
        <f t="shared" si="9"/>
        <v>3.955868828819308</v>
      </c>
      <c r="P112" s="7" t="s">
        <v>881</v>
      </c>
      <c r="Q112" s="8" t="s">
        <v>880</v>
      </c>
      <c r="R112" s="9">
        <v>1.5408E-28</v>
      </c>
      <c r="S112" s="5" t="s">
        <v>882</v>
      </c>
      <c r="T112" s="5">
        <v>0</v>
      </c>
      <c r="U112" s="5">
        <v>0</v>
      </c>
      <c r="V112" s="5">
        <v>2.9</v>
      </c>
      <c r="W112" s="5">
        <v>2.9</v>
      </c>
      <c r="X112" s="5">
        <v>2.9</v>
      </c>
      <c r="Y112" s="5">
        <v>2.9</v>
      </c>
      <c r="Z112" s="5">
        <v>0</v>
      </c>
      <c r="AA112" s="5">
        <v>0</v>
      </c>
      <c r="AB112" s="5">
        <v>1</v>
      </c>
      <c r="AC112" s="5">
        <v>1</v>
      </c>
      <c r="AD112" s="5">
        <v>1</v>
      </c>
      <c r="AE112" s="5">
        <v>1</v>
      </c>
      <c r="AF112" s="5">
        <v>0</v>
      </c>
      <c r="AG112" s="5">
        <v>0</v>
      </c>
      <c r="AH112" s="5">
        <v>1</v>
      </c>
      <c r="AI112" s="5">
        <v>1</v>
      </c>
      <c r="AJ112" s="5">
        <v>1</v>
      </c>
      <c r="AK112" s="5">
        <v>1</v>
      </c>
      <c r="AM112"/>
      <c r="AN112"/>
      <c r="AO112"/>
      <c r="AP112"/>
      <c r="AQ112"/>
      <c r="AR112"/>
      <c r="AS112"/>
      <c r="AT112"/>
      <c r="CC112" s="5"/>
      <c r="CD112" s="5"/>
      <c r="CE112" s="5"/>
      <c r="CF112" s="5"/>
      <c r="CG112" s="5"/>
      <c r="CH112" s="5"/>
      <c r="CI112" s="5"/>
      <c r="CJ112" s="5"/>
    </row>
    <row r="113" spans="1:88">
      <c r="A113" s="6" t="s">
        <v>178</v>
      </c>
      <c r="B113" s="6" t="s">
        <v>176</v>
      </c>
      <c r="C113" s="7" t="s">
        <v>177</v>
      </c>
      <c r="D113" s="7">
        <v>30.039000000000001</v>
      </c>
      <c r="E113" s="6">
        <v>1</v>
      </c>
      <c r="F113" s="7">
        <v>1</v>
      </c>
      <c r="G113" s="7">
        <v>1</v>
      </c>
      <c r="H113" s="7">
        <v>1</v>
      </c>
      <c r="I113" s="7">
        <v>2073300</v>
      </c>
      <c r="J113" s="8">
        <v>552350</v>
      </c>
      <c r="K113" s="8">
        <f t="shared" si="5"/>
        <v>525130.6</v>
      </c>
      <c r="L113" s="6">
        <f t="shared" si="6"/>
        <v>525130.6</v>
      </c>
      <c r="M113" s="17">
        <f t="shared" si="7"/>
        <v>5.7202673258931203</v>
      </c>
      <c r="N113" s="6">
        <f t="shared" si="8"/>
        <v>17481.627217949997</v>
      </c>
      <c r="O113" s="17">
        <f t="shared" si="9"/>
        <v>4.2425818550080816</v>
      </c>
      <c r="P113" s="7" t="s">
        <v>178</v>
      </c>
      <c r="Q113" s="8" t="s">
        <v>177</v>
      </c>
      <c r="R113" s="9">
        <v>1.1906E-26</v>
      </c>
      <c r="S113" s="5" t="s">
        <v>179</v>
      </c>
      <c r="T113" s="5">
        <v>0</v>
      </c>
      <c r="U113" s="5">
        <v>0</v>
      </c>
      <c r="V113" s="5">
        <v>0</v>
      </c>
      <c r="W113" s="5">
        <v>0</v>
      </c>
      <c r="X113" s="5">
        <v>13.8</v>
      </c>
      <c r="Y113" s="5">
        <v>9.8000000000000007</v>
      </c>
      <c r="Z113" s="5">
        <v>0</v>
      </c>
      <c r="AA113" s="5">
        <v>0</v>
      </c>
      <c r="AB113" s="5">
        <v>0</v>
      </c>
      <c r="AC113" s="5">
        <v>0</v>
      </c>
      <c r="AD113" s="5">
        <v>2</v>
      </c>
      <c r="AE113" s="5">
        <v>1</v>
      </c>
      <c r="AF113" s="5">
        <v>0</v>
      </c>
      <c r="AG113" s="5">
        <v>0</v>
      </c>
      <c r="AH113" s="5">
        <v>0</v>
      </c>
      <c r="AI113" s="5">
        <v>0</v>
      </c>
      <c r="AJ113" s="5">
        <v>2</v>
      </c>
      <c r="AK113" s="5">
        <v>1</v>
      </c>
      <c r="AM113"/>
      <c r="AN113"/>
      <c r="AO113"/>
      <c r="AP113"/>
      <c r="AQ113"/>
      <c r="AR113"/>
      <c r="AS113"/>
      <c r="AT113"/>
      <c r="CC113" s="5"/>
      <c r="CD113" s="5"/>
      <c r="CE113" s="5"/>
      <c r="CF113" s="5"/>
      <c r="CG113" s="5"/>
      <c r="CH113" s="5"/>
      <c r="CI113" s="5"/>
      <c r="CJ113" s="5"/>
    </row>
    <row r="114" spans="1:88">
      <c r="A114" s="6" t="s">
        <v>361</v>
      </c>
      <c r="B114" s="6" t="s">
        <v>359</v>
      </c>
      <c r="C114" s="7" t="s">
        <v>360</v>
      </c>
      <c r="D114" s="7">
        <v>30.155999999999999</v>
      </c>
      <c r="E114" s="6">
        <v>1</v>
      </c>
      <c r="F114" s="7">
        <v>1</v>
      </c>
      <c r="G114" s="7">
        <v>204600</v>
      </c>
      <c r="H114" s="7">
        <v>670280</v>
      </c>
      <c r="I114" s="7">
        <v>826530</v>
      </c>
      <c r="J114" s="8">
        <v>957750</v>
      </c>
      <c r="K114" s="8">
        <f t="shared" si="5"/>
        <v>531832.19999999995</v>
      </c>
      <c r="L114" s="6">
        <f t="shared" si="6"/>
        <v>531832.19999999995</v>
      </c>
      <c r="M114" s="17">
        <f t="shared" si="7"/>
        <v>5.725774628330198</v>
      </c>
      <c r="N114" s="6">
        <f t="shared" si="8"/>
        <v>17636.032630322323</v>
      </c>
      <c r="O114" s="17">
        <f t="shared" si="9"/>
        <v>4.2464008936899971</v>
      </c>
      <c r="P114" s="7" t="s">
        <v>361</v>
      </c>
      <c r="Q114" s="8" t="s">
        <v>360</v>
      </c>
      <c r="R114" s="9">
        <v>4.4505000000000003E-27</v>
      </c>
      <c r="S114" s="5" t="s">
        <v>362</v>
      </c>
      <c r="T114" s="5">
        <v>0</v>
      </c>
      <c r="U114" s="5">
        <v>0</v>
      </c>
      <c r="V114" s="5">
        <v>8.6</v>
      </c>
      <c r="W114" s="5">
        <v>8.6</v>
      </c>
      <c r="X114" s="5">
        <v>8.6</v>
      </c>
      <c r="Y114" s="5">
        <v>8.6</v>
      </c>
      <c r="Z114" s="5">
        <v>0</v>
      </c>
      <c r="AA114" s="5">
        <v>0</v>
      </c>
      <c r="AB114" s="5">
        <v>1</v>
      </c>
      <c r="AC114" s="5">
        <v>1</v>
      </c>
      <c r="AD114" s="5">
        <v>1</v>
      </c>
      <c r="AE114" s="5">
        <v>1</v>
      </c>
      <c r="AF114" s="5">
        <v>0</v>
      </c>
      <c r="AG114" s="5">
        <v>0</v>
      </c>
      <c r="AH114" s="5">
        <v>1</v>
      </c>
      <c r="AI114" s="5">
        <v>1</v>
      </c>
      <c r="AJ114" s="5">
        <v>1</v>
      </c>
      <c r="AK114" s="5">
        <v>1</v>
      </c>
      <c r="AM114"/>
      <c r="AN114"/>
      <c r="AO114"/>
      <c r="AP114"/>
      <c r="AQ114"/>
      <c r="AR114"/>
      <c r="AS114"/>
      <c r="AT114"/>
      <c r="CC114" s="5"/>
      <c r="CD114" s="5"/>
      <c r="CE114" s="5"/>
      <c r="CF114" s="5"/>
      <c r="CG114" s="5"/>
      <c r="CH114" s="5"/>
      <c r="CI114" s="5"/>
      <c r="CJ114" s="5"/>
    </row>
    <row r="115" spans="1:88">
      <c r="A115" s="6" t="s">
        <v>983</v>
      </c>
      <c r="B115" s="6" t="s">
        <v>981</v>
      </c>
      <c r="C115" s="7" t="s">
        <v>982</v>
      </c>
      <c r="D115" s="7">
        <v>39.93</v>
      </c>
      <c r="E115" s="6">
        <v>1</v>
      </c>
      <c r="F115" s="7">
        <v>1</v>
      </c>
      <c r="G115" s="7">
        <v>394690</v>
      </c>
      <c r="H115" s="7">
        <v>338980</v>
      </c>
      <c r="I115" s="7">
        <v>963080</v>
      </c>
      <c r="J115" s="8">
        <v>1172700</v>
      </c>
      <c r="K115" s="8">
        <f t="shared" si="5"/>
        <v>573890.19999999995</v>
      </c>
      <c r="L115" s="6">
        <f t="shared" si="6"/>
        <v>573890.19999999995</v>
      </c>
      <c r="M115" s="17">
        <f t="shared" si="7"/>
        <v>5.7588288086078023</v>
      </c>
      <c r="N115" s="6">
        <f t="shared" si="8"/>
        <v>14372.406711745554</v>
      </c>
      <c r="O115" s="17">
        <f t="shared" si="9"/>
        <v>4.1575294984134645</v>
      </c>
      <c r="P115" s="7" t="s">
        <v>983</v>
      </c>
      <c r="Q115" s="8" t="s">
        <v>982</v>
      </c>
      <c r="R115" s="5">
        <v>1.1118E-4</v>
      </c>
      <c r="S115" s="5" t="s">
        <v>984</v>
      </c>
      <c r="T115" s="5">
        <v>0</v>
      </c>
      <c r="U115" s="5">
        <v>0</v>
      </c>
      <c r="V115" s="5">
        <v>5.4</v>
      </c>
      <c r="W115" s="5">
        <v>5.4</v>
      </c>
      <c r="X115" s="5">
        <v>5.4</v>
      </c>
      <c r="Y115" s="5">
        <v>5.4</v>
      </c>
      <c r="Z115" s="5">
        <v>0</v>
      </c>
      <c r="AA115" s="5">
        <v>0</v>
      </c>
      <c r="AB115" s="5">
        <v>1</v>
      </c>
      <c r="AC115" s="5">
        <v>1</v>
      </c>
      <c r="AD115" s="5">
        <v>1</v>
      </c>
      <c r="AE115" s="5">
        <v>1</v>
      </c>
      <c r="AF115" s="5">
        <v>0</v>
      </c>
      <c r="AG115" s="5">
        <v>0</v>
      </c>
      <c r="AH115" s="5">
        <v>1</v>
      </c>
      <c r="AI115" s="5">
        <v>1</v>
      </c>
      <c r="AJ115" s="5">
        <v>1</v>
      </c>
      <c r="AK115" s="5">
        <v>1</v>
      </c>
      <c r="AM115"/>
      <c r="AN115"/>
      <c r="AO115"/>
      <c r="AP115"/>
      <c r="AQ115"/>
      <c r="AR115"/>
      <c r="AS115"/>
      <c r="AT115"/>
      <c r="CC115" s="5"/>
      <c r="CD115" s="5"/>
      <c r="CE115" s="5"/>
      <c r="CF115" s="5"/>
      <c r="CG115" s="5"/>
      <c r="CH115" s="5"/>
      <c r="CI115" s="5"/>
      <c r="CJ115" s="5"/>
    </row>
    <row r="116" spans="1:88">
      <c r="A116" s="6" t="s">
        <v>1015</v>
      </c>
      <c r="B116" s="6" t="s">
        <v>1013</v>
      </c>
      <c r="C116" s="7" t="s">
        <v>1014</v>
      </c>
      <c r="D116" s="7">
        <v>107.54</v>
      </c>
      <c r="E116" s="6">
        <v>1</v>
      </c>
      <c r="F116" s="7">
        <v>1</v>
      </c>
      <c r="G116" s="7">
        <v>1</v>
      </c>
      <c r="H116" s="7">
        <v>611360</v>
      </c>
      <c r="I116" s="7">
        <v>1</v>
      </c>
      <c r="J116" s="8">
        <v>2288400</v>
      </c>
      <c r="K116" s="8">
        <f t="shared" si="5"/>
        <v>579952.6</v>
      </c>
      <c r="L116" s="6">
        <f t="shared" si="6"/>
        <v>579952.6</v>
      </c>
      <c r="M116" s="17">
        <f t="shared" si="7"/>
        <v>5.7633924997704256</v>
      </c>
      <c r="N116" s="6">
        <f t="shared" si="8"/>
        <v>5392.9012460479817</v>
      </c>
      <c r="O116" s="17">
        <f t="shared" si="9"/>
        <v>3.7318224676293257</v>
      </c>
      <c r="P116" s="7" t="s">
        <v>1015</v>
      </c>
      <c r="Q116" s="8" t="s">
        <v>1014</v>
      </c>
      <c r="R116" s="9">
        <v>2.0072E-18</v>
      </c>
      <c r="S116" s="5" t="s">
        <v>1016</v>
      </c>
      <c r="T116" s="5">
        <v>0</v>
      </c>
      <c r="U116" s="5">
        <v>0</v>
      </c>
      <c r="V116" s="5">
        <v>0</v>
      </c>
      <c r="W116" s="5">
        <v>2.9</v>
      </c>
      <c r="X116" s="5">
        <v>0</v>
      </c>
      <c r="Y116" s="5">
        <v>0.9</v>
      </c>
      <c r="Z116" s="5">
        <v>0</v>
      </c>
      <c r="AA116" s="5">
        <v>0</v>
      </c>
      <c r="AB116" s="5">
        <v>0</v>
      </c>
      <c r="AC116" s="5">
        <v>1</v>
      </c>
      <c r="AD116" s="5">
        <v>0</v>
      </c>
      <c r="AE116" s="5">
        <v>1</v>
      </c>
      <c r="AF116" s="5">
        <v>0</v>
      </c>
      <c r="AG116" s="5">
        <v>0</v>
      </c>
      <c r="AH116" s="5">
        <v>0</v>
      </c>
      <c r="AI116" s="5">
        <v>1</v>
      </c>
      <c r="AJ116" s="5">
        <v>0</v>
      </c>
      <c r="AK116" s="5">
        <v>1</v>
      </c>
      <c r="AM116"/>
      <c r="AN116"/>
      <c r="AO116"/>
      <c r="AP116"/>
      <c r="AQ116"/>
      <c r="AR116"/>
      <c r="AS116"/>
      <c r="AT116"/>
      <c r="CC116" s="5"/>
      <c r="CD116" s="5"/>
      <c r="CE116" s="5"/>
      <c r="CF116" s="5"/>
      <c r="CG116" s="5"/>
      <c r="CH116" s="5"/>
      <c r="CI116" s="5"/>
      <c r="CJ116" s="5"/>
    </row>
    <row r="117" spans="1:88">
      <c r="A117" s="6" t="s">
        <v>919</v>
      </c>
      <c r="B117" s="6" t="s">
        <v>917</v>
      </c>
      <c r="C117" s="7" t="s">
        <v>918</v>
      </c>
      <c r="D117" s="7">
        <v>114.12</v>
      </c>
      <c r="E117" s="6">
        <v>1</v>
      </c>
      <c r="F117" s="7">
        <v>1</v>
      </c>
      <c r="G117" s="7">
        <v>1</v>
      </c>
      <c r="H117" s="7">
        <v>1</v>
      </c>
      <c r="I117" s="7">
        <v>1225400</v>
      </c>
      <c r="J117" s="8">
        <v>1735400</v>
      </c>
      <c r="K117" s="8">
        <f t="shared" si="5"/>
        <v>592160.6</v>
      </c>
      <c r="L117" s="6">
        <f t="shared" si="6"/>
        <v>592160.6</v>
      </c>
      <c r="M117" s="17">
        <f t="shared" si="7"/>
        <v>5.7724395077952089</v>
      </c>
      <c r="N117" s="6">
        <f t="shared" si="8"/>
        <v>5188.9291973361369</v>
      </c>
      <c r="O117" s="17">
        <f t="shared" si="9"/>
        <v>3.7150777448101699</v>
      </c>
      <c r="P117" s="7" t="s">
        <v>919</v>
      </c>
      <c r="Q117" s="8" t="s">
        <v>918</v>
      </c>
      <c r="R117" s="9">
        <v>1.629E-6</v>
      </c>
      <c r="S117" s="5" t="s">
        <v>920</v>
      </c>
      <c r="T117" s="5">
        <v>0</v>
      </c>
      <c r="U117" s="5">
        <v>0</v>
      </c>
      <c r="V117" s="5">
        <v>0</v>
      </c>
      <c r="W117" s="5">
        <v>0</v>
      </c>
      <c r="X117" s="5">
        <v>1.4</v>
      </c>
      <c r="Y117" s="5">
        <v>1.4</v>
      </c>
      <c r="Z117" s="5">
        <v>0</v>
      </c>
      <c r="AA117" s="5">
        <v>0</v>
      </c>
      <c r="AB117" s="5">
        <v>0</v>
      </c>
      <c r="AC117" s="5">
        <v>0</v>
      </c>
      <c r="AD117" s="5">
        <v>1</v>
      </c>
      <c r="AE117" s="5">
        <v>1</v>
      </c>
      <c r="AF117" s="5">
        <v>0</v>
      </c>
      <c r="AG117" s="5">
        <v>0</v>
      </c>
      <c r="AH117" s="5">
        <v>0</v>
      </c>
      <c r="AI117" s="5">
        <v>0</v>
      </c>
      <c r="AJ117" s="5">
        <v>1</v>
      </c>
      <c r="AK117" s="5">
        <v>1</v>
      </c>
      <c r="AM117"/>
      <c r="AN117"/>
      <c r="AO117"/>
      <c r="AP117"/>
      <c r="AQ117"/>
      <c r="AR117"/>
      <c r="AS117"/>
      <c r="AT117"/>
      <c r="CC117" s="5"/>
      <c r="CD117" s="5"/>
      <c r="CE117" s="5"/>
      <c r="CF117" s="5"/>
      <c r="CG117" s="5"/>
      <c r="CH117" s="5"/>
      <c r="CI117" s="5"/>
      <c r="CJ117" s="5"/>
    </row>
    <row r="118" spans="1:88">
      <c r="A118" s="6" t="s">
        <v>141</v>
      </c>
      <c r="B118" s="6" t="s">
        <v>139</v>
      </c>
      <c r="C118" s="7" t="s">
        <v>140</v>
      </c>
      <c r="D118" s="7">
        <v>81.034999999999997</v>
      </c>
      <c r="E118" s="6">
        <v>1</v>
      </c>
      <c r="F118" s="7">
        <v>1</v>
      </c>
      <c r="G118" s="7">
        <v>1</v>
      </c>
      <c r="H118" s="7">
        <v>1</v>
      </c>
      <c r="I118" s="7">
        <v>1360200</v>
      </c>
      <c r="J118" s="8">
        <v>1692400</v>
      </c>
      <c r="K118" s="8">
        <f t="shared" si="5"/>
        <v>610520.6</v>
      </c>
      <c r="L118" s="6">
        <f t="shared" si="6"/>
        <v>610520.6</v>
      </c>
      <c r="M118" s="17">
        <f t="shared" si="7"/>
        <v>5.7857003223601655</v>
      </c>
      <c r="N118" s="6">
        <f t="shared" si="8"/>
        <v>7534.0359104090821</v>
      </c>
      <c r="O118" s="17">
        <f t="shared" si="9"/>
        <v>3.8770276859037951</v>
      </c>
      <c r="P118" s="7" t="s">
        <v>141</v>
      </c>
      <c r="Q118" s="8" t="s">
        <v>140</v>
      </c>
      <c r="R118" s="9">
        <v>6.5346999999999999E-7</v>
      </c>
      <c r="S118" s="5" t="s">
        <v>142</v>
      </c>
      <c r="T118" s="5">
        <v>0</v>
      </c>
      <c r="U118" s="5">
        <v>0</v>
      </c>
      <c r="V118" s="5">
        <v>0</v>
      </c>
      <c r="W118" s="5">
        <v>0</v>
      </c>
      <c r="X118" s="5">
        <v>4.5999999999999996</v>
      </c>
      <c r="Y118" s="5">
        <v>4.5999999999999996</v>
      </c>
      <c r="Z118" s="5">
        <v>0</v>
      </c>
      <c r="AA118" s="5">
        <v>0</v>
      </c>
      <c r="AB118" s="5">
        <v>0</v>
      </c>
      <c r="AC118" s="5">
        <v>0</v>
      </c>
      <c r="AD118" s="5">
        <v>2</v>
      </c>
      <c r="AE118" s="5">
        <v>2</v>
      </c>
      <c r="AF118" s="5">
        <v>0</v>
      </c>
      <c r="AG118" s="5">
        <v>0</v>
      </c>
      <c r="AH118" s="5">
        <v>0</v>
      </c>
      <c r="AI118" s="5">
        <v>0</v>
      </c>
      <c r="AJ118" s="5">
        <v>2</v>
      </c>
      <c r="AK118" s="5">
        <v>2</v>
      </c>
      <c r="AM118"/>
      <c r="AN118"/>
      <c r="AO118"/>
      <c r="AP118"/>
      <c r="AQ118"/>
      <c r="AR118"/>
      <c r="AS118"/>
      <c r="AT118"/>
      <c r="CC118" s="5"/>
      <c r="CD118" s="5"/>
      <c r="CE118" s="5"/>
      <c r="CF118" s="5"/>
      <c r="CG118" s="5"/>
      <c r="CH118" s="5"/>
      <c r="CI118" s="5"/>
      <c r="CJ118" s="5"/>
    </row>
    <row r="119" spans="1:88">
      <c r="A119" s="6" t="s">
        <v>170</v>
      </c>
      <c r="B119" s="6" t="s">
        <v>168</v>
      </c>
      <c r="C119" s="7" t="s">
        <v>169</v>
      </c>
      <c r="D119" s="7">
        <v>47.814999999999998</v>
      </c>
      <c r="E119" s="6">
        <v>1</v>
      </c>
      <c r="F119" s="7">
        <v>1</v>
      </c>
      <c r="G119" s="7">
        <v>931410</v>
      </c>
      <c r="H119" s="7">
        <v>2171200</v>
      </c>
      <c r="I119" s="7">
        <v>1</v>
      </c>
      <c r="J119" s="8">
        <v>1</v>
      </c>
      <c r="K119" s="8">
        <f t="shared" si="5"/>
        <v>620522.6</v>
      </c>
      <c r="L119" s="6">
        <f t="shared" si="6"/>
        <v>620522.6</v>
      </c>
      <c r="M119" s="17">
        <f t="shared" si="7"/>
        <v>5.7927576035245991</v>
      </c>
      <c r="N119" s="6">
        <f t="shared" si="8"/>
        <v>12977.571891665795</v>
      </c>
      <c r="O119" s="17">
        <f t="shared" si="9"/>
        <v>4.11319344341236</v>
      </c>
      <c r="P119" s="7" t="s">
        <v>170</v>
      </c>
      <c r="Q119" s="8" t="s">
        <v>169</v>
      </c>
      <c r="R119" s="5">
        <v>1.3626999999999999E-3</v>
      </c>
      <c r="S119" s="5" t="s">
        <v>171</v>
      </c>
      <c r="T119" s="5">
        <v>0</v>
      </c>
      <c r="U119" s="5">
        <v>0</v>
      </c>
      <c r="V119" s="5">
        <v>3.8</v>
      </c>
      <c r="W119" s="5">
        <v>3.8</v>
      </c>
      <c r="X119" s="5">
        <v>0</v>
      </c>
      <c r="Y119" s="5">
        <v>0</v>
      </c>
      <c r="Z119" s="5">
        <v>0</v>
      </c>
      <c r="AA119" s="5">
        <v>0</v>
      </c>
      <c r="AB119" s="5">
        <v>1</v>
      </c>
      <c r="AC119" s="5">
        <v>1</v>
      </c>
      <c r="AD119" s="5">
        <v>0</v>
      </c>
      <c r="AE119" s="5">
        <v>0</v>
      </c>
      <c r="AF119" s="5">
        <v>0</v>
      </c>
      <c r="AG119" s="5">
        <v>0</v>
      </c>
      <c r="AH119" s="5">
        <v>1</v>
      </c>
      <c r="AI119" s="5">
        <v>1</v>
      </c>
      <c r="AJ119" s="5">
        <v>0</v>
      </c>
      <c r="AK119" s="5">
        <v>0</v>
      </c>
      <c r="AM119"/>
      <c r="AN119"/>
      <c r="AO119"/>
      <c r="AP119"/>
      <c r="AQ119"/>
      <c r="AR119"/>
      <c r="AS119"/>
      <c r="AT119"/>
      <c r="CC119" s="5"/>
      <c r="CD119" s="5"/>
      <c r="CE119" s="5"/>
      <c r="CF119" s="5"/>
      <c r="CG119" s="5"/>
      <c r="CH119" s="5"/>
      <c r="CI119" s="5"/>
      <c r="CJ119" s="5"/>
    </row>
    <row r="120" spans="1:88">
      <c r="A120" s="6" t="s">
        <v>397</v>
      </c>
      <c r="B120" s="6" t="s">
        <v>395</v>
      </c>
      <c r="C120" s="7" t="s">
        <v>396</v>
      </c>
      <c r="D120" s="7">
        <v>90.582999999999998</v>
      </c>
      <c r="E120" s="6">
        <v>1</v>
      </c>
      <c r="F120" s="7">
        <v>1</v>
      </c>
      <c r="G120" s="7">
        <v>97430</v>
      </c>
      <c r="H120" s="7">
        <v>162670</v>
      </c>
      <c r="I120" s="7">
        <v>1337400</v>
      </c>
      <c r="J120" s="8">
        <v>1517400</v>
      </c>
      <c r="K120" s="8">
        <f t="shared" si="5"/>
        <v>622980.19999999995</v>
      </c>
      <c r="L120" s="6">
        <f t="shared" si="6"/>
        <v>622980.19999999995</v>
      </c>
      <c r="M120" s="17">
        <f t="shared" si="7"/>
        <v>5.7944742438222665</v>
      </c>
      <c r="N120" s="6">
        <f t="shared" si="8"/>
        <v>6877.4516189571987</v>
      </c>
      <c r="O120" s="17">
        <f t="shared" si="9"/>
        <v>3.8374275439263053</v>
      </c>
      <c r="P120" s="7" t="s">
        <v>397</v>
      </c>
      <c r="Q120" s="8" t="s">
        <v>396</v>
      </c>
      <c r="R120" s="9">
        <v>6.0775999999999999E-18</v>
      </c>
      <c r="S120" s="5" t="s">
        <v>398</v>
      </c>
      <c r="T120" s="5">
        <v>0</v>
      </c>
      <c r="U120" s="5">
        <v>0</v>
      </c>
      <c r="V120" s="5">
        <v>1.5</v>
      </c>
      <c r="W120" s="5">
        <v>1.5</v>
      </c>
      <c r="X120" s="5">
        <v>3.8</v>
      </c>
      <c r="Y120" s="5">
        <v>3.8</v>
      </c>
      <c r="Z120" s="5">
        <v>0</v>
      </c>
      <c r="AA120" s="5">
        <v>0</v>
      </c>
      <c r="AB120" s="5">
        <v>1</v>
      </c>
      <c r="AC120" s="5">
        <v>1</v>
      </c>
      <c r="AD120" s="5">
        <v>2</v>
      </c>
      <c r="AE120" s="5">
        <v>2</v>
      </c>
      <c r="AF120" s="5">
        <v>0</v>
      </c>
      <c r="AG120" s="5">
        <v>0</v>
      </c>
      <c r="AH120" s="5">
        <v>1</v>
      </c>
      <c r="AI120" s="5">
        <v>1</v>
      </c>
      <c r="AJ120" s="5">
        <v>2</v>
      </c>
      <c r="AK120" s="5">
        <v>2</v>
      </c>
      <c r="AM120"/>
      <c r="AN120"/>
      <c r="AO120"/>
      <c r="AP120"/>
      <c r="AQ120"/>
      <c r="AR120"/>
      <c r="AS120"/>
      <c r="AT120"/>
      <c r="CC120" s="5"/>
      <c r="CD120" s="5"/>
      <c r="CE120" s="5"/>
      <c r="CF120" s="5"/>
      <c r="CG120" s="5"/>
      <c r="CH120" s="5"/>
      <c r="CI120" s="5"/>
      <c r="CJ120" s="5"/>
    </row>
    <row r="121" spans="1:88">
      <c r="A121" s="6" t="s">
        <v>273</v>
      </c>
      <c r="B121" s="6" t="s">
        <v>271</v>
      </c>
      <c r="C121" s="7" t="s">
        <v>272</v>
      </c>
      <c r="D121" s="7">
        <v>15.819000000000001</v>
      </c>
      <c r="E121" s="6">
        <v>1</v>
      </c>
      <c r="F121" s="7">
        <v>1</v>
      </c>
      <c r="G121" s="7">
        <v>1</v>
      </c>
      <c r="H121" s="7">
        <v>1</v>
      </c>
      <c r="I121" s="7">
        <v>1651200</v>
      </c>
      <c r="J121" s="8">
        <v>1542700</v>
      </c>
      <c r="K121" s="8">
        <f t="shared" si="5"/>
        <v>638780.6</v>
      </c>
      <c r="L121" s="6">
        <f t="shared" si="6"/>
        <v>638780.6</v>
      </c>
      <c r="M121" s="17">
        <f t="shared" si="7"/>
        <v>5.80535171798478</v>
      </c>
      <c r="N121" s="6">
        <f t="shared" si="8"/>
        <v>40380.592957835514</v>
      </c>
      <c r="O121" s="17">
        <f t="shared" si="9"/>
        <v>4.6061726919336534</v>
      </c>
      <c r="P121" s="7" t="s">
        <v>273</v>
      </c>
      <c r="Q121" s="8" t="s">
        <v>272</v>
      </c>
      <c r="R121" s="9">
        <v>1.0646E-8</v>
      </c>
      <c r="S121" s="5" t="s">
        <v>274</v>
      </c>
      <c r="T121" s="5">
        <v>0</v>
      </c>
      <c r="U121" s="5">
        <v>0</v>
      </c>
      <c r="V121" s="5">
        <v>0</v>
      </c>
      <c r="W121" s="5">
        <v>0</v>
      </c>
      <c r="X121" s="5">
        <v>18.8</v>
      </c>
      <c r="Y121" s="5">
        <v>18.8</v>
      </c>
      <c r="Z121" s="5">
        <v>0</v>
      </c>
      <c r="AA121" s="5">
        <v>0</v>
      </c>
      <c r="AB121" s="5">
        <v>0</v>
      </c>
      <c r="AC121" s="5">
        <v>0</v>
      </c>
      <c r="AD121" s="5">
        <v>1</v>
      </c>
      <c r="AE121" s="5">
        <v>1</v>
      </c>
      <c r="AF121" s="5">
        <v>0</v>
      </c>
      <c r="AG121" s="5">
        <v>0</v>
      </c>
      <c r="AH121" s="5">
        <v>0</v>
      </c>
      <c r="AI121" s="5">
        <v>0</v>
      </c>
      <c r="AJ121" s="5">
        <v>1</v>
      </c>
      <c r="AK121" s="5">
        <v>1</v>
      </c>
      <c r="AM121"/>
      <c r="AN121"/>
      <c r="AO121"/>
      <c r="AP121"/>
      <c r="AQ121"/>
      <c r="AR121"/>
      <c r="AS121"/>
      <c r="AT121"/>
      <c r="CC121" s="5"/>
      <c r="CD121" s="5"/>
      <c r="CE121" s="5"/>
      <c r="CF121" s="5"/>
      <c r="CG121" s="5"/>
      <c r="CH121" s="5"/>
      <c r="CI121" s="5"/>
      <c r="CJ121" s="5"/>
    </row>
    <row r="122" spans="1:88">
      <c r="A122" s="6" t="s">
        <v>797</v>
      </c>
      <c r="B122" s="6" t="s">
        <v>795</v>
      </c>
      <c r="C122" s="7" t="s">
        <v>796</v>
      </c>
      <c r="D122" s="7">
        <v>82.703999999999994</v>
      </c>
      <c r="E122" s="6">
        <v>1</v>
      </c>
      <c r="F122" s="7">
        <v>1</v>
      </c>
      <c r="G122" s="7">
        <v>460230</v>
      </c>
      <c r="H122" s="7">
        <v>417720</v>
      </c>
      <c r="I122" s="7">
        <v>1044500</v>
      </c>
      <c r="J122" s="8">
        <v>1335500</v>
      </c>
      <c r="K122" s="8">
        <f t="shared" si="5"/>
        <v>651590.19999999995</v>
      </c>
      <c r="L122" s="6">
        <f t="shared" si="6"/>
        <v>651590.19999999995</v>
      </c>
      <c r="M122" s="17">
        <f t="shared" si="7"/>
        <v>5.8139745438410015</v>
      </c>
      <c r="N122" s="6">
        <f t="shared" si="8"/>
        <v>7878.5814470884116</v>
      </c>
      <c r="O122" s="17">
        <f t="shared" si="9"/>
        <v>3.8964480290173857</v>
      </c>
      <c r="P122" s="7" t="s">
        <v>797</v>
      </c>
      <c r="Q122" s="8" t="s">
        <v>796</v>
      </c>
      <c r="R122" s="9">
        <v>6.4901000000000007E-8</v>
      </c>
      <c r="S122" s="5" t="s">
        <v>798</v>
      </c>
      <c r="T122" s="5">
        <v>0</v>
      </c>
      <c r="U122" s="5">
        <v>0</v>
      </c>
      <c r="V122" s="5">
        <v>1.9</v>
      </c>
      <c r="W122" s="5">
        <v>1.9</v>
      </c>
      <c r="X122" s="5">
        <v>1.9</v>
      </c>
      <c r="Y122" s="5">
        <v>1.9</v>
      </c>
      <c r="Z122" s="5">
        <v>0</v>
      </c>
      <c r="AA122" s="5">
        <v>0</v>
      </c>
      <c r="AB122" s="5">
        <v>1</v>
      </c>
      <c r="AC122" s="5">
        <v>1</v>
      </c>
      <c r="AD122" s="5">
        <v>1</v>
      </c>
      <c r="AE122" s="5">
        <v>1</v>
      </c>
      <c r="AF122" s="5">
        <v>0</v>
      </c>
      <c r="AG122" s="5">
        <v>0</v>
      </c>
      <c r="AH122" s="5">
        <v>1</v>
      </c>
      <c r="AI122" s="5">
        <v>1</v>
      </c>
      <c r="AJ122" s="5">
        <v>1</v>
      </c>
      <c r="AK122" s="5">
        <v>1</v>
      </c>
      <c r="AM122"/>
      <c r="AN122"/>
      <c r="AO122"/>
      <c r="AP122"/>
      <c r="AQ122"/>
      <c r="AR122"/>
      <c r="AS122"/>
      <c r="AT122"/>
      <c r="CC122" s="5"/>
      <c r="CD122" s="5"/>
      <c r="CE122" s="5"/>
      <c r="CF122" s="5"/>
      <c r="CG122" s="5"/>
      <c r="CH122" s="5"/>
      <c r="CI122" s="5"/>
      <c r="CJ122" s="5"/>
    </row>
    <row r="123" spans="1:88">
      <c r="A123" s="6" t="s">
        <v>214</v>
      </c>
      <c r="B123" s="6" t="s">
        <v>212</v>
      </c>
      <c r="C123" s="7" t="s">
        <v>213</v>
      </c>
      <c r="D123" s="7">
        <v>41.881</v>
      </c>
      <c r="E123" s="6">
        <v>1</v>
      </c>
      <c r="F123" s="7">
        <v>1</v>
      </c>
      <c r="G123" s="7">
        <v>274730</v>
      </c>
      <c r="H123" s="7">
        <v>1</v>
      </c>
      <c r="I123" s="7">
        <v>1477400</v>
      </c>
      <c r="J123" s="8">
        <v>1671800</v>
      </c>
      <c r="K123" s="8">
        <f t="shared" si="5"/>
        <v>684786.4</v>
      </c>
      <c r="L123" s="6">
        <f t="shared" si="6"/>
        <v>684786.4</v>
      </c>
      <c r="M123" s="17">
        <f t="shared" si="7"/>
        <v>5.8355551265762164</v>
      </c>
      <c r="N123" s="6">
        <f t="shared" si="8"/>
        <v>16350.765263484636</v>
      </c>
      <c r="O123" s="17">
        <f t="shared" si="9"/>
        <v>4.2135380837199126</v>
      </c>
      <c r="P123" s="7" t="s">
        <v>214</v>
      </c>
      <c r="Q123" s="8" t="s">
        <v>213</v>
      </c>
      <c r="R123" s="9">
        <v>3.6105999999999999E-8</v>
      </c>
      <c r="S123" s="5" t="s">
        <v>215</v>
      </c>
      <c r="T123" s="5">
        <v>0</v>
      </c>
      <c r="U123" s="5">
        <v>0</v>
      </c>
      <c r="V123" s="5">
        <v>4.8</v>
      </c>
      <c r="W123" s="5">
        <v>0</v>
      </c>
      <c r="X123" s="5">
        <v>4.8</v>
      </c>
      <c r="Y123" s="5">
        <v>4.8</v>
      </c>
      <c r="Z123" s="5">
        <v>0</v>
      </c>
      <c r="AA123" s="5">
        <v>0</v>
      </c>
      <c r="AB123" s="5">
        <v>1</v>
      </c>
      <c r="AC123" s="5">
        <v>0</v>
      </c>
      <c r="AD123" s="5">
        <v>1</v>
      </c>
      <c r="AE123" s="5">
        <v>1</v>
      </c>
      <c r="AF123" s="5">
        <v>0</v>
      </c>
      <c r="AG123" s="5">
        <v>0</v>
      </c>
      <c r="AH123" s="5">
        <v>1</v>
      </c>
      <c r="AI123" s="5">
        <v>0</v>
      </c>
      <c r="AJ123" s="5">
        <v>1</v>
      </c>
      <c r="AK123" s="5">
        <v>1</v>
      </c>
      <c r="AM123"/>
      <c r="AN123"/>
      <c r="AO123"/>
      <c r="AP123"/>
      <c r="AQ123"/>
      <c r="AR123"/>
      <c r="AS123"/>
      <c r="AT123"/>
      <c r="CC123" s="5"/>
      <c r="CD123" s="5"/>
      <c r="CE123" s="5"/>
      <c r="CF123" s="5"/>
      <c r="CG123" s="5"/>
      <c r="CH123" s="5"/>
      <c r="CI123" s="5"/>
      <c r="CJ123" s="5"/>
    </row>
    <row r="124" spans="1:88">
      <c r="A124" s="6" t="s">
        <v>447</v>
      </c>
      <c r="B124" s="6" t="s">
        <v>445</v>
      </c>
      <c r="C124" s="7" t="s">
        <v>446</v>
      </c>
      <c r="D124" s="7">
        <v>469.08</v>
      </c>
      <c r="E124" s="6">
        <v>1</v>
      </c>
      <c r="F124" s="7">
        <v>1</v>
      </c>
      <c r="G124" s="7">
        <v>1</v>
      </c>
      <c r="H124" s="7">
        <v>793810</v>
      </c>
      <c r="I124" s="7">
        <v>1132900</v>
      </c>
      <c r="J124" s="8">
        <v>1540000</v>
      </c>
      <c r="K124" s="8">
        <f t="shared" si="5"/>
        <v>693342.4</v>
      </c>
      <c r="L124" s="6">
        <f t="shared" si="6"/>
        <v>693342.4</v>
      </c>
      <c r="M124" s="17">
        <f t="shared" si="7"/>
        <v>5.8409477594414989</v>
      </c>
      <c r="N124" s="6">
        <f t="shared" si="8"/>
        <v>1478.0898780591797</v>
      </c>
      <c r="O124" s="17">
        <f t="shared" si="9"/>
        <v>3.1697008429616265</v>
      </c>
      <c r="P124" s="7" t="s">
        <v>447</v>
      </c>
      <c r="Q124" s="8" t="s">
        <v>446</v>
      </c>
      <c r="R124" s="9">
        <v>1.6841E-5</v>
      </c>
      <c r="S124" s="5" t="s">
        <v>448</v>
      </c>
      <c r="T124" s="5">
        <v>0</v>
      </c>
      <c r="U124" s="5">
        <v>0</v>
      </c>
      <c r="V124" s="5">
        <v>0</v>
      </c>
      <c r="W124" s="5">
        <v>0.6</v>
      </c>
      <c r="X124" s="5">
        <v>0.6</v>
      </c>
      <c r="Y124" s="5">
        <v>0.6</v>
      </c>
      <c r="Z124" s="5">
        <v>0</v>
      </c>
      <c r="AA124" s="5">
        <v>0</v>
      </c>
      <c r="AB124" s="5">
        <v>0</v>
      </c>
      <c r="AC124" s="5">
        <v>2</v>
      </c>
      <c r="AD124" s="5">
        <v>2</v>
      </c>
      <c r="AE124" s="5">
        <v>2</v>
      </c>
      <c r="AF124" s="5">
        <v>0</v>
      </c>
      <c r="AG124" s="5">
        <v>0</v>
      </c>
      <c r="AH124" s="5">
        <v>0</v>
      </c>
      <c r="AI124" s="5">
        <v>2</v>
      </c>
      <c r="AJ124" s="5">
        <v>2</v>
      </c>
      <c r="AK124" s="5">
        <v>2</v>
      </c>
      <c r="AM124"/>
      <c r="AN124"/>
      <c r="AO124"/>
      <c r="AP124"/>
      <c r="AQ124"/>
      <c r="AR124"/>
      <c r="AS124"/>
      <c r="AT124"/>
      <c r="CC124" s="5"/>
      <c r="CD124" s="5"/>
      <c r="CE124" s="5"/>
      <c r="CF124" s="5"/>
      <c r="CG124" s="5"/>
      <c r="CH124" s="5"/>
      <c r="CI124" s="5"/>
      <c r="CJ124" s="5"/>
    </row>
    <row r="125" spans="1:88">
      <c r="A125" s="6" t="s">
        <v>1007</v>
      </c>
      <c r="B125" s="6" t="s">
        <v>1005</v>
      </c>
      <c r="C125" s="7" t="s">
        <v>1006</v>
      </c>
      <c r="D125" s="7">
        <v>11.428000000000001</v>
      </c>
      <c r="E125" s="6">
        <v>1</v>
      </c>
      <c r="F125" s="7">
        <v>1</v>
      </c>
      <c r="G125" s="7">
        <v>1</v>
      </c>
      <c r="H125" s="7">
        <v>1</v>
      </c>
      <c r="I125" s="7">
        <v>1439400</v>
      </c>
      <c r="J125" s="8">
        <v>2051900</v>
      </c>
      <c r="K125" s="8">
        <f t="shared" si="5"/>
        <v>698260.6</v>
      </c>
      <c r="L125" s="6">
        <f t="shared" si="6"/>
        <v>698260.6</v>
      </c>
      <c r="M125" s="17">
        <f t="shared" si="7"/>
        <v>5.8440175372646515</v>
      </c>
      <c r="N125" s="6">
        <f t="shared" si="8"/>
        <v>61100.857542877136</v>
      </c>
      <c r="O125" s="17">
        <f t="shared" si="9"/>
        <v>4.7860473055539465</v>
      </c>
      <c r="P125" s="7" t="s">
        <v>1007</v>
      </c>
      <c r="Q125" s="8" t="s">
        <v>1006</v>
      </c>
      <c r="R125" s="5">
        <v>4.7607999999999999E-3</v>
      </c>
      <c r="S125" s="5" t="s">
        <v>1008</v>
      </c>
      <c r="T125" s="5">
        <v>0</v>
      </c>
      <c r="U125" s="5">
        <v>0</v>
      </c>
      <c r="V125" s="5">
        <v>0</v>
      </c>
      <c r="W125" s="5">
        <v>0</v>
      </c>
      <c r="X125" s="5">
        <v>10.7</v>
      </c>
      <c r="Y125" s="5">
        <v>10.7</v>
      </c>
      <c r="Z125" s="5">
        <v>0</v>
      </c>
      <c r="AA125" s="5">
        <v>0</v>
      </c>
      <c r="AB125" s="5">
        <v>0</v>
      </c>
      <c r="AC125" s="5">
        <v>0</v>
      </c>
      <c r="AD125" s="5">
        <v>1</v>
      </c>
      <c r="AE125" s="5">
        <v>1</v>
      </c>
      <c r="AF125" s="5">
        <v>0</v>
      </c>
      <c r="AG125" s="5">
        <v>0</v>
      </c>
      <c r="AH125" s="5">
        <v>0</v>
      </c>
      <c r="AI125" s="5">
        <v>0</v>
      </c>
      <c r="AJ125" s="5">
        <v>1</v>
      </c>
      <c r="AK125" s="5">
        <v>1</v>
      </c>
      <c r="AM125"/>
      <c r="AN125"/>
      <c r="AO125"/>
      <c r="AP125"/>
      <c r="AQ125"/>
      <c r="AR125"/>
      <c r="AS125"/>
      <c r="AT125"/>
      <c r="CC125" s="5"/>
      <c r="CD125" s="5"/>
      <c r="CE125" s="5"/>
      <c r="CF125" s="5"/>
      <c r="CG125" s="5"/>
      <c r="CH125" s="5"/>
      <c r="CI125" s="5"/>
      <c r="CJ125" s="5"/>
    </row>
    <row r="126" spans="1:88">
      <c r="A126" s="6" t="s">
        <v>337</v>
      </c>
      <c r="B126" s="6" t="s">
        <v>335</v>
      </c>
      <c r="C126" s="7" t="s">
        <v>336</v>
      </c>
      <c r="D126" s="7">
        <v>39.646000000000001</v>
      </c>
      <c r="E126" s="6">
        <v>1</v>
      </c>
      <c r="F126" s="7">
        <v>1</v>
      </c>
      <c r="G126" s="7">
        <v>232280</v>
      </c>
      <c r="H126" s="7">
        <v>585590</v>
      </c>
      <c r="I126" s="7">
        <v>989980</v>
      </c>
      <c r="J126" s="8">
        <v>1695600</v>
      </c>
      <c r="K126" s="8">
        <f t="shared" si="5"/>
        <v>700690.2</v>
      </c>
      <c r="L126" s="6">
        <f t="shared" si="6"/>
        <v>700690.2</v>
      </c>
      <c r="M126" s="17">
        <f t="shared" si="7"/>
        <v>5.8455260434024012</v>
      </c>
      <c r="N126" s="6">
        <f t="shared" si="8"/>
        <v>17673.666952529889</v>
      </c>
      <c r="O126" s="17">
        <f t="shared" si="9"/>
        <v>4.2473266667691858</v>
      </c>
      <c r="P126" s="7" t="s">
        <v>337</v>
      </c>
      <c r="Q126" s="8" t="s">
        <v>336</v>
      </c>
      <c r="R126" s="5">
        <v>9.2250000000000006E-3</v>
      </c>
      <c r="S126" s="5" t="s">
        <v>338</v>
      </c>
      <c r="T126" s="5">
        <v>0</v>
      </c>
      <c r="U126" s="5">
        <v>0</v>
      </c>
      <c r="V126" s="5">
        <v>3.4</v>
      </c>
      <c r="W126" s="5">
        <v>3.4</v>
      </c>
      <c r="X126" s="5">
        <v>3.4</v>
      </c>
      <c r="Y126" s="5">
        <v>3.4</v>
      </c>
      <c r="Z126" s="5">
        <v>0</v>
      </c>
      <c r="AA126" s="5">
        <v>0</v>
      </c>
      <c r="AB126" s="5">
        <v>1</v>
      </c>
      <c r="AC126" s="5">
        <v>1</v>
      </c>
      <c r="AD126" s="5">
        <v>1</v>
      </c>
      <c r="AE126" s="5">
        <v>1</v>
      </c>
      <c r="AF126" s="5">
        <v>0</v>
      </c>
      <c r="AG126" s="5">
        <v>0</v>
      </c>
      <c r="AH126" s="5">
        <v>1</v>
      </c>
      <c r="AI126" s="5">
        <v>1</v>
      </c>
      <c r="AJ126" s="5">
        <v>1</v>
      </c>
      <c r="AK126" s="5">
        <v>1</v>
      </c>
      <c r="AM126"/>
      <c r="AN126"/>
      <c r="AO126"/>
      <c r="AP126"/>
      <c r="AQ126"/>
      <c r="AR126"/>
      <c r="AS126"/>
      <c r="AT126"/>
      <c r="CC126" s="5"/>
      <c r="CD126" s="5"/>
      <c r="CE126" s="5"/>
      <c r="CF126" s="5"/>
      <c r="CG126" s="5"/>
      <c r="CH126" s="5"/>
      <c r="CI126" s="5"/>
      <c r="CJ126" s="5"/>
    </row>
    <row r="127" spans="1:88">
      <c r="A127" s="6" t="s">
        <v>593</v>
      </c>
      <c r="B127" s="6" t="s">
        <v>591</v>
      </c>
      <c r="C127" s="7" t="s">
        <v>592</v>
      </c>
      <c r="D127" s="7">
        <v>92.48</v>
      </c>
      <c r="E127" s="6">
        <v>1</v>
      </c>
      <c r="F127" s="7">
        <v>1</v>
      </c>
      <c r="G127" s="7">
        <v>346050</v>
      </c>
      <c r="H127" s="7">
        <v>420830</v>
      </c>
      <c r="I127" s="7">
        <v>1398200</v>
      </c>
      <c r="J127" s="8">
        <v>1590300</v>
      </c>
      <c r="K127" s="8">
        <f t="shared" si="5"/>
        <v>751076.2</v>
      </c>
      <c r="L127" s="6">
        <f t="shared" si="6"/>
        <v>751076.2</v>
      </c>
      <c r="M127" s="17">
        <f t="shared" si="7"/>
        <v>5.8756840003340436</v>
      </c>
      <c r="N127" s="6">
        <f t="shared" si="8"/>
        <v>8121.4987024221446</v>
      </c>
      <c r="O127" s="17">
        <f t="shared" si="9"/>
        <v>3.90963617925759</v>
      </c>
      <c r="P127" s="7" t="s">
        <v>593</v>
      </c>
      <c r="Q127" s="8" t="s">
        <v>592</v>
      </c>
      <c r="R127" s="9">
        <v>1.4142999999999999E-7</v>
      </c>
      <c r="S127" s="5" t="s">
        <v>594</v>
      </c>
      <c r="T127" s="5">
        <v>0</v>
      </c>
      <c r="U127" s="5">
        <v>0</v>
      </c>
      <c r="V127" s="5">
        <v>1.7</v>
      </c>
      <c r="W127" s="5">
        <v>1.7</v>
      </c>
      <c r="X127" s="5">
        <v>1.7</v>
      </c>
      <c r="Y127" s="5">
        <v>1.7</v>
      </c>
      <c r="Z127" s="5">
        <v>0</v>
      </c>
      <c r="AA127" s="5">
        <v>0</v>
      </c>
      <c r="AB127" s="5">
        <v>1</v>
      </c>
      <c r="AC127" s="5">
        <v>1</v>
      </c>
      <c r="AD127" s="5">
        <v>1</v>
      </c>
      <c r="AE127" s="5">
        <v>1</v>
      </c>
      <c r="AF127" s="5">
        <v>0</v>
      </c>
      <c r="AG127" s="5">
        <v>0</v>
      </c>
      <c r="AH127" s="5">
        <v>1</v>
      </c>
      <c r="AI127" s="5">
        <v>1</v>
      </c>
      <c r="AJ127" s="5">
        <v>1</v>
      </c>
      <c r="AK127" s="5">
        <v>1</v>
      </c>
      <c r="AM127"/>
      <c r="AN127"/>
      <c r="AO127"/>
      <c r="AP127"/>
      <c r="AQ127"/>
      <c r="AR127"/>
      <c r="AS127"/>
      <c r="AT127"/>
      <c r="CC127" s="5"/>
      <c r="CD127" s="5"/>
      <c r="CE127" s="5"/>
      <c r="CF127" s="5"/>
      <c r="CG127" s="5"/>
      <c r="CH127" s="5"/>
      <c r="CI127" s="5"/>
      <c r="CJ127" s="5"/>
    </row>
    <row r="128" spans="1:88">
      <c r="A128" s="6" t="s">
        <v>63</v>
      </c>
      <c r="B128" s="6" t="s">
        <v>61</v>
      </c>
      <c r="C128" s="7" t="s">
        <v>62</v>
      </c>
      <c r="D128" s="7">
        <v>41.026000000000003</v>
      </c>
      <c r="E128" s="6">
        <v>1</v>
      </c>
      <c r="F128" s="7">
        <v>1</v>
      </c>
      <c r="G128" s="7">
        <v>1</v>
      </c>
      <c r="H128" s="7">
        <v>1</v>
      </c>
      <c r="I128" s="7">
        <v>1</v>
      </c>
      <c r="J128" s="8">
        <v>3783600</v>
      </c>
      <c r="K128" s="8">
        <f t="shared" si="5"/>
        <v>756720.8</v>
      </c>
      <c r="L128" s="6">
        <f t="shared" si="6"/>
        <v>756720.8</v>
      </c>
      <c r="M128" s="17">
        <f t="shared" si="7"/>
        <v>5.8789356715928784</v>
      </c>
      <c r="N128" s="6">
        <f t="shared" si="8"/>
        <v>18444.908107054063</v>
      </c>
      <c r="O128" s="17">
        <f t="shared" si="9"/>
        <v>4.2658764959033615</v>
      </c>
      <c r="P128" s="7" t="s">
        <v>63</v>
      </c>
      <c r="Q128" s="8" t="s">
        <v>62</v>
      </c>
      <c r="R128" s="5">
        <v>5.5884000000000003E-2</v>
      </c>
      <c r="S128" s="5" t="s">
        <v>64</v>
      </c>
      <c r="T128" s="5">
        <v>0</v>
      </c>
      <c r="U128" s="5">
        <v>0</v>
      </c>
      <c r="V128" s="5">
        <v>0</v>
      </c>
      <c r="W128" s="5">
        <v>6.3</v>
      </c>
      <c r="X128" s="5">
        <v>6.3</v>
      </c>
      <c r="Y128" s="5">
        <v>6.3</v>
      </c>
      <c r="Z128" s="5">
        <v>0</v>
      </c>
      <c r="AA128" s="5">
        <v>0</v>
      </c>
      <c r="AB128" s="5">
        <v>0</v>
      </c>
      <c r="AC128" s="5">
        <v>1</v>
      </c>
      <c r="AD128" s="5">
        <v>1</v>
      </c>
      <c r="AE128" s="5">
        <v>1</v>
      </c>
      <c r="AF128" s="5">
        <v>0</v>
      </c>
      <c r="AG128" s="5">
        <v>0</v>
      </c>
      <c r="AH128" s="5">
        <v>0</v>
      </c>
      <c r="AI128" s="5">
        <v>1</v>
      </c>
      <c r="AJ128" s="5">
        <v>1</v>
      </c>
      <c r="AK128" s="5">
        <v>1</v>
      </c>
      <c r="AL128" s="5" t="s">
        <v>1027</v>
      </c>
      <c r="AM128"/>
      <c r="AN128"/>
      <c r="AO128"/>
      <c r="AP128"/>
      <c r="AQ128"/>
      <c r="AR128"/>
      <c r="AS128"/>
      <c r="AT128"/>
      <c r="CC128" s="5"/>
      <c r="CD128" s="5"/>
      <c r="CE128" s="5"/>
      <c r="CF128" s="5"/>
      <c r="CG128" s="5"/>
      <c r="CH128" s="5"/>
      <c r="CI128" s="5"/>
      <c r="CJ128" s="5"/>
    </row>
    <row r="129" spans="1:88">
      <c r="A129" s="6" t="s">
        <v>737</v>
      </c>
      <c r="B129" s="6" t="s">
        <v>735</v>
      </c>
      <c r="C129" s="7" t="s">
        <v>736</v>
      </c>
      <c r="D129" s="7">
        <v>52.645000000000003</v>
      </c>
      <c r="E129" s="6">
        <v>1</v>
      </c>
      <c r="F129" s="7">
        <v>355220</v>
      </c>
      <c r="G129" s="7">
        <v>1</v>
      </c>
      <c r="H129" s="7">
        <v>645550</v>
      </c>
      <c r="I129" s="7">
        <v>1010000</v>
      </c>
      <c r="J129" s="8">
        <v>1901800</v>
      </c>
      <c r="K129" s="8">
        <f t="shared" si="5"/>
        <v>782514.2</v>
      </c>
      <c r="L129" s="6">
        <f t="shared" si="6"/>
        <v>782514.2</v>
      </c>
      <c r="M129" s="17">
        <f t="shared" si="7"/>
        <v>5.8934922272736783</v>
      </c>
      <c r="N129" s="6">
        <f t="shared" si="8"/>
        <v>14863.979485231264</v>
      </c>
      <c r="O129" s="17">
        <f t="shared" si="9"/>
        <v>4.1721350972512212</v>
      </c>
      <c r="P129" s="7" t="s">
        <v>737</v>
      </c>
      <c r="Q129" s="8" t="s">
        <v>736</v>
      </c>
      <c r="R129" s="5">
        <v>9.0877000000000006E-3</v>
      </c>
      <c r="S129" s="5" t="s">
        <v>738</v>
      </c>
      <c r="T129" s="5">
        <v>0</v>
      </c>
      <c r="U129" s="5">
        <v>2.5</v>
      </c>
      <c r="V129" s="5">
        <v>0</v>
      </c>
      <c r="W129" s="5">
        <v>2.5</v>
      </c>
      <c r="X129" s="5">
        <v>2.5</v>
      </c>
      <c r="Y129" s="5">
        <v>2.5</v>
      </c>
      <c r="Z129" s="5">
        <v>0</v>
      </c>
      <c r="AA129" s="5">
        <v>1</v>
      </c>
      <c r="AB129" s="5">
        <v>0</v>
      </c>
      <c r="AC129" s="5">
        <v>1</v>
      </c>
      <c r="AD129" s="5">
        <v>1</v>
      </c>
      <c r="AE129" s="5">
        <v>1</v>
      </c>
      <c r="AF129" s="5">
        <v>0</v>
      </c>
      <c r="AG129" s="5">
        <v>1</v>
      </c>
      <c r="AH129" s="5">
        <v>0</v>
      </c>
      <c r="AI129" s="5">
        <v>1</v>
      </c>
      <c r="AJ129" s="5">
        <v>1</v>
      </c>
      <c r="AK129" s="5">
        <v>1</v>
      </c>
      <c r="AM129"/>
      <c r="AN129"/>
      <c r="AO129"/>
      <c r="AP129"/>
      <c r="AQ129"/>
      <c r="AR129"/>
      <c r="AS129"/>
      <c r="AT129"/>
      <c r="CC129" s="5"/>
      <c r="CD129" s="5"/>
      <c r="CE129" s="5"/>
      <c r="CF129" s="5"/>
      <c r="CG129" s="5"/>
      <c r="CH129" s="5"/>
      <c r="CI129" s="5"/>
      <c r="CJ129" s="5"/>
    </row>
    <row r="130" spans="1:88">
      <c r="A130" s="6" t="s">
        <v>1058</v>
      </c>
      <c r="B130" s="6" t="s">
        <v>1056</v>
      </c>
      <c r="C130" s="7" t="s">
        <v>1057</v>
      </c>
      <c r="D130" s="7">
        <v>72.683000000000007</v>
      </c>
      <c r="E130" s="6">
        <v>1</v>
      </c>
      <c r="F130" s="7">
        <v>1</v>
      </c>
      <c r="G130" s="7">
        <v>1</v>
      </c>
      <c r="H130" s="7">
        <v>1</v>
      </c>
      <c r="I130" s="7">
        <v>1</v>
      </c>
      <c r="J130" s="8">
        <v>3924100</v>
      </c>
      <c r="K130" s="8">
        <f t="shared" ref="K130:K193" si="10">AVERAGE(F130:J130)</f>
        <v>784820.8</v>
      </c>
      <c r="L130" s="6">
        <f t="shared" ref="L130:L193" si="11">K130/E130</f>
        <v>784820.8</v>
      </c>
      <c r="M130" s="17">
        <f t="shared" ref="M130:M193" si="12">LOG10(L130)</f>
        <v>5.8947705045726035</v>
      </c>
      <c r="N130" s="6">
        <f t="shared" ref="N130:N193" si="13">K130/D130</f>
        <v>10797.859196786043</v>
      </c>
      <c r="O130" s="17">
        <f t="shared" ref="O130:O193" si="14">LOG10(N130)</f>
        <v>4.0333376600070938</v>
      </c>
      <c r="P130" s="7" t="s">
        <v>1058</v>
      </c>
      <c r="Q130" s="8" t="s">
        <v>1057</v>
      </c>
      <c r="R130" s="9">
        <v>4.7991999999999997E-5</v>
      </c>
      <c r="S130" s="5" t="s">
        <v>972</v>
      </c>
      <c r="T130" s="5">
        <v>0</v>
      </c>
      <c r="U130" s="5">
        <v>0</v>
      </c>
      <c r="V130" s="5">
        <v>0</v>
      </c>
      <c r="W130" s="5">
        <v>0</v>
      </c>
      <c r="X130" s="5">
        <v>0</v>
      </c>
      <c r="Y130" s="5">
        <v>3.3</v>
      </c>
      <c r="Z130" s="5">
        <v>0</v>
      </c>
      <c r="AA130" s="5">
        <v>0</v>
      </c>
      <c r="AB130" s="5">
        <v>0</v>
      </c>
      <c r="AC130" s="5">
        <v>0</v>
      </c>
      <c r="AD130" s="5">
        <v>0</v>
      </c>
      <c r="AE130" s="5">
        <v>1</v>
      </c>
      <c r="AF130" s="5">
        <v>0</v>
      </c>
      <c r="AG130" s="5">
        <v>0</v>
      </c>
      <c r="AH130" s="5">
        <v>0</v>
      </c>
      <c r="AI130" s="5">
        <v>0</v>
      </c>
      <c r="AJ130" s="5">
        <v>0</v>
      </c>
      <c r="AK130" s="5">
        <v>1</v>
      </c>
      <c r="AM130"/>
      <c r="AN130"/>
      <c r="AO130"/>
      <c r="AP130"/>
      <c r="AQ130"/>
      <c r="AR130"/>
      <c r="AS130"/>
      <c r="AT130"/>
      <c r="CC130" s="5"/>
      <c r="CD130" s="5"/>
      <c r="CE130" s="5"/>
      <c r="CF130" s="5"/>
      <c r="CG130" s="5"/>
      <c r="CH130" s="5"/>
      <c r="CI130" s="5"/>
      <c r="CJ130" s="5"/>
    </row>
    <row r="131" spans="1:88">
      <c r="A131" s="6" t="s">
        <v>377</v>
      </c>
      <c r="B131" s="6" t="s">
        <v>375</v>
      </c>
      <c r="C131" s="7" t="s">
        <v>376</v>
      </c>
      <c r="D131" s="7">
        <v>166.57</v>
      </c>
      <c r="E131" s="6">
        <v>1</v>
      </c>
      <c r="F131" s="7">
        <v>1</v>
      </c>
      <c r="G131" s="7">
        <v>947260</v>
      </c>
      <c r="H131" s="7">
        <v>1</v>
      </c>
      <c r="I131" s="7">
        <v>1688700</v>
      </c>
      <c r="J131" s="8">
        <v>1349900</v>
      </c>
      <c r="K131" s="8">
        <f t="shared" si="10"/>
        <v>797172.4</v>
      </c>
      <c r="L131" s="6">
        <f t="shared" si="11"/>
        <v>797172.4</v>
      </c>
      <c r="M131" s="17">
        <f t="shared" si="12"/>
        <v>5.9015522539832928</v>
      </c>
      <c r="N131" s="6">
        <f t="shared" si="13"/>
        <v>4785.8101698985411</v>
      </c>
      <c r="O131" s="17">
        <f t="shared" si="14"/>
        <v>3.6799554682430302</v>
      </c>
      <c r="P131" s="7" t="s">
        <v>377</v>
      </c>
      <c r="Q131" s="8" t="s">
        <v>376</v>
      </c>
      <c r="R131" s="5">
        <v>3.0355E-3</v>
      </c>
      <c r="S131" s="5" t="s">
        <v>378</v>
      </c>
      <c r="T131" s="5">
        <v>0</v>
      </c>
      <c r="U131" s="5">
        <v>0</v>
      </c>
      <c r="V131" s="5">
        <v>1.1000000000000001</v>
      </c>
      <c r="W131" s="5">
        <v>0</v>
      </c>
      <c r="X131" s="5">
        <v>1.1000000000000001</v>
      </c>
      <c r="Y131" s="5">
        <v>1.1000000000000001</v>
      </c>
      <c r="Z131" s="5">
        <v>0</v>
      </c>
      <c r="AA131" s="5">
        <v>0</v>
      </c>
      <c r="AB131" s="5">
        <v>1</v>
      </c>
      <c r="AC131" s="5">
        <v>0</v>
      </c>
      <c r="AD131" s="5">
        <v>1</v>
      </c>
      <c r="AE131" s="5">
        <v>1</v>
      </c>
      <c r="AF131" s="5">
        <v>0</v>
      </c>
      <c r="AG131" s="5">
        <v>0</v>
      </c>
      <c r="AH131" s="5">
        <v>1</v>
      </c>
      <c r="AI131" s="5">
        <v>0</v>
      </c>
      <c r="AJ131" s="5">
        <v>1</v>
      </c>
      <c r="AK131" s="5">
        <v>1</v>
      </c>
      <c r="AM131"/>
      <c r="AN131"/>
      <c r="AO131"/>
      <c r="AP131"/>
      <c r="AQ131"/>
      <c r="AR131"/>
      <c r="AS131"/>
      <c r="AT131"/>
      <c r="CC131" s="5"/>
      <c r="CD131" s="5"/>
      <c r="CE131" s="5"/>
      <c r="CF131" s="5"/>
      <c r="CG131" s="5"/>
      <c r="CH131" s="5"/>
      <c r="CI131" s="5"/>
      <c r="CJ131" s="5"/>
    </row>
    <row r="132" spans="1:88">
      <c r="A132" s="6" t="s">
        <v>1038</v>
      </c>
      <c r="B132" s="6" t="s">
        <v>1036</v>
      </c>
      <c r="C132" s="7" t="s">
        <v>1037</v>
      </c>
      <c r="D132" s="7">
        <v>138.62</v>
      </c>
      <c r="E132" s="6">
        <v>1</v>
      </c>
      <c r="F132" s="7">
        <v>1</v>
      </c>
      <c r="G132" s="7">
        <v>1</v>
      </c>
      <c r="H132" s="7">
        <v>1</v>
      </c>
      <c r="I132" s="7">
        <v>2072800</v>
      </c>
      <c r="J132" s="8">
        <v>1983200</v>
      </c>
      <c r="K132" s="8">
        <f t="shared" si="10"/>
        <v>811200.6</v>
      </c>
      <c r="L132" s="6">
        <f t="shared" si="11"/>
        <v>811200.6</v>
      </c>
      <c r="M132" s="17">
        <f t="shared" si="12"/>
        <v>5.909128263212871</v>
      </c>
      <c r="N132" s="6">
        <f t="shared" si="13"/>
        <v>5851.9737411628912</v>
      </c>
      <c r="O132" s="17">
        <f t="shared" si="14"/>
        <v>3.7673023687017961</v>
      </c>
      <c r="P132" s="7" t="s">
        <v>1038</v>
      </c>
      <c r="Q132" s="8" t="s">
        <v>1037</v>
      </c>
      <c r="R132" s="5">
        <v>1.0028E-2</v>
      </c>
      <c r="S132" s="5" t="s">
        <v>1039</v>
      </c>
      <c r="T132" s="5">
        <v>0</v>
      </c>
      <c r="U132" s="5">
        <v>0</v>
      </c>
      <c r="V132" s="5">
        <v>0</v>
      </c>
      <c r="W132" s="5">
        <v>0</v>
      </c>
      <c r="X132" s="5">
        <v>0.8</v>
      </c>
      <c r="Y132" s="5">
        <v>0.8</v>
      </c>
      <c r="Z132" s="5">
        <v>0</v>
      </c>
      <c r="AA132" s="5">
        <v>0</v>
      </c>
      <c r="AB132" s="5">
        <v>0</v>
      </c>
      <c r="AC132" s="5">
        <v>0</v>
      </c>
      <c r="AD132" s="5">
        <v>1</v>
      </c>
      <c r="AE132" s="5">
        <v>1</v>
      </c>
      <c r="AF132" s="5">
        <v>0</v>
      </c>
      <c r="AG132" s="5">
        <v>0</v>
      </c>
      <c r="AH132" s="5">
        <v>0</v>
      </c>
      <c r="AI132" s="5">
        <v>0</v>
      </c>
      <c r="AJ132" s="5">
        <v>1</v>
      </c>
      <c r="AK132" s="5">
        <v>1</v>
      </c>
      <c r="AM132"/>
      <c r="AN132"/>
      <c r="AO132"/>
      <c r="AP132"/>
      <c r="AQ132"/>
      <c r="AR132"/>
      <c r="AS132"/>
      <c r="AT132"/>
      <c r="CC132" s="5"/>
      <c r="CD132" s="5"/>
      <c r="CE132" s="5"/>
      <c r="CF132" s="5"/>
      <c r="CG132" s="5"/>
      <c r="CH132" s="5"/>
      <c r="CI132" s="5"/>
      <c r="CJ132" s="5"/>
    </row>
    <row r="133" spans="1:88">
      <c r="A133" s="6" t="s">
        <v>182</v>
      </c>
      <c r="B133" s="6" t="s">
        <v>180</v>
      </c>
      <c r="C133" s="7" t="s">
        <v>181</v>
      </c>
      <c r="D133" s="7">
        <v>78.549000000000007</v>
      </c>
      <c r="E133" s="6">
        <v>1</v>
      </c>
      <c r="F133" s="7">
        <v>1</v>
      </c>
      <c r="G133" s="7">
        <v>252550</v>
      </c>
      <c r="H133" s="7">
        <v>605170</v>
      </c>
      <c r="I133" s="7">
        <v>2556800</v>
      </c>
      <c r="J133" s="8">
        <v>987470</v>
      </c>
      <c r="K133" s="8">
        <f t="shared" si="10"/>
        <v>880398.2</v>
      </c>
      <c r="L133" s="6">
        <f t="shared" si="11"/>
        <v>880398.2</v>
      </c>
      <c r="M133" s="17">
        <f t="shared" si="12"/>
        <v>5.9446791459543835</v>
      </c>
      <c r="N133" s="6">
        <f t="shared" si="13"/>
        <v>11208.267450890526</v>
      </c>
      <c r="O133" s="17">
        <f t="shared" si="14"/>
        <v>4.0495384855057797</v>
      </c>
      <c r="P133" s="7" t="s">
        <v>182</v>
      </c>
      <c r="Q133" s="8" t="s">
        <v>181</v>
      </c>
      <c r="R133" s="9">
        <v>8.0969999999999994E-34</v>
      </c>
      <c r="S133" s="5" t="s">
        <v>183</v>
      </c>
      <c r="T133" s="5">
        <v>0</v>
      </c>
      <c r="U133" s="5">
        <v>0</v>
      </c>
      <c r="V133" s="5">
        <v>4.2</v>
      </c>
      <c r="W133" s="5">
        <v>4.2</v>
      </c>
      <c r="X133" s="5">
        <v>7</v>
      </c>
      <c r="Y133" s="5">
        <v>4.2</v>
      </c>
      <c r="Z133" s="5">
        <v>0</v>
      </c>
      <c r="AA133" s="5">
        <v>0</v>
      </c>
      <c r="AB133" s="5">
        <v>1</v>
      </c>
      <c r="AC133" s="5">
        <v>1</v>
      </c>
      <c r="AD133" s="5">
        <v>2</v>
      </c>
      <c r="AE133" s="5">
        <v>1</v>
      </c>
      <c r="AF133" s="5">
        <v>0</v>
      </c>
      <c r="AG133" s="5">
        <v>0</v>
      </c>
      <c r="AH133" s="5">
        <v>1</v>
      </c>
      <c r="AI133" s="5">
        <v>1</v>
      </c>
      <c r="AJ133" s="5">
        <v>2</v>
      </c>
      <c r="AK133" s="5">
        <v>1</v>
      </c>
      <c r="AM133"/>
      <c r="AN133"/>
      <c r="AO133"/>
      <c r="AP133"/>
      <c r="AQ133"/>
      <c r="AR133"/>
      <c r="AS133"/>
      <c r="AT133"/>
      <c r="CC133" s="5"/>
      <c r="CD133" s="5"/>
      <c r="CE133" s="5"/>
      <c r="CF133" s="5"/>
      <c r="CG133" s="5"/>
      <c r="CH133" s="5"/>
      <c r="CI133" s="5"/>
      <c r="CJ133" s="5"/>
    </row>
    <row r="134" spans="1:88">
      <c r="A134" s="6" t="s">
        <v>967</v>
      </c>
      <c r="B134" s="6" t="s">
        <v>965</v>
      </c>
      <c r="C134" s="7" t="s">
        <v>966</v>
      </c>
      <c r="D134" s="7">
        <v>69.283000000000001</v>
      </c>
      <c r="E134" s="6">
        <v>1</v>
      </c>
      <c r="F134" s="7">
        <v>1</v>
      </c>
      <c r="G134" s="7">
        <v>337900</v>
      </c>
      <c r="H134" s="7">
        <v>915010</v>
      </c>
      <c r="I134" s="7">
        <v>1298700</v>
      </c>
      <c r="J134" s="8">
        <v>1887000</v>
      </c>
      <c r="K134" s="8">
        <f t="shared" si="10"/>
        <v>887722.2</v>
      </c>
      <c r="L134" s="6">
        <f t="shared" si="11"/>
        <v>887722.2</v>
      </c>
      <c r="M134" s="17">
        <f t="shared" si="12"/>
        <v>5.9482770807758039</v>
      </c>
      <c r="N134" s="6">
        <f t="shared" si="13"/>
        <v>12812.987312905041</v>
      </c>
      <c r="O134" s="17">
        <f t="shared" si="14"/>
        <v>4.1076503961193218</v>
      </c>
      <c r="P134" s="7" t="s">
        <v>967</v>
      </c>
      <c r="Q134" s="8" t="s">
        <v>966</v>
      </c>
      <c r="R134" s="9">
        <v>9.7917999999999997E-39</v>
      </c>
      <c r="S134" s="5" t="s">
        <v>968</v>
      </c>
      <c r="T134" s="5">
        <v>0</v>
      </c>
      <c r="U134" s="5">
        <v>0</v>
      </c>
      <c r="V134" s="5">
        <v>1.9</v>
      </c>
      <c r="W134" s="5">
        <v>1.9</v>
      </c>
      <c r="X134" s="5">
        <v>4.8</v>
      </c>
      <c r="Y134" s="5">
        <v>4.8</v>
      </c>
      <c r="Z134" s="5">
        <v>0</v>
      </c>
      <c r="AA134" s="5">
        <v>0</v>
      </c>
      <c r="AB134" s="5">
        <v>1</v>
      </c>
      <c r="AC134" s="5">
        <v>1</v>
      </c>
      <c r="AD134" s="5">
        <v>2</v>
      </c>
      <c r="AE134" s="5">
        <v>2</v>
      </c>
      <c r="AF134" s="5">
        <v>0</v>
      </c>
      <c r="AG134" s="5">
        <v>0</v>
      </c>
      <c r="AH134" s="5">
        <v>1</v>
      </c>
      <c r="AI134" s="5">
        <v>1</v>
      </c>
      <c r="AJ134" s="5">
        <v>2</v>
      </c>
      <c r="AK134" s="5">
        <v>2</v>
      </c>
      <c r="AM134"/>
      <c r="AN134"/>
      <c r="AO134"/>
      <c r="AP134"/>
      <c r="AQ134"/>
      <c r="AR134"/>
      <c r="AS134"/>
      <c r="AT134"/>
      <c r="CC134" s="5"/>
      <c r="CD134" s="5"/>
      <c r="CE134" s="5"/>
      <c r="CF134" s="5"/>
      <c r="CG134" s="5"/>
      <c r="CH134" s="5"/>
      <c r="CI134" s="5"/>
      <c r="CJ134" s="5"/>
    </row>
    <row r="135" spans="1:88">
      <c r="A135" s="6" t="s">
        <v>349</v>
      </c>
      <c r="B135" s="6" t="s">
        <v>347</v>
      </c>
      <c r="C135" s="7" t="s">
        <v>348</v>
      </c>
      <c r="D135" s="7">
        <v>85.861999999999995</v>
      </c>
      <c r="E135" s="6">
        <v>1</v>
      </c>
      <c r="F135" s="7">
        <v>1</v>
      </c>
      <c r="G135" s="7">
        <v>196780</v>
      </c>
      <c r="H135" s="7">
        <v>368840</v>
      </c>
      <c r="I135" s="7">
        <v>1559300</v>
      </c>
      <c r="J135" s="8">
        <v>2355000</v>
      </c>
      <c r="K135" s="8">
        <f t="shared" si="10"/>
        <v>895984.2</v>
      </c>
      <c r="L135" s="6">
        <f t="shared" si="11"/>
        <v>895984.2</v>
      </c>
      <c r="M135" s="17">
        <f t="shared" si="12"/>
        <v>5.9523003512767287</v>
      </c>
      <c r="N135" s="6">
        <f t="shared" si="13"/>
        <v>10435.165731056812</v>
      </c>
      <c r="O135" s="17">
        <f t="shared" si="14"/>
        <v>4.0184993509109974</v>
      </c>
      <c r="P135" s="7" t="s">
        <v>349</v>
      </c>
      <c r="Q135" s="8" t="s">
        <v>348</v>
      </c>
      <c r="R135" s="9">
        <v>8.9405999999999998E-32</v>
      </c>
      <c r="S135" s="5" t="s">
        <v>350</v>
      </c>
      <c r="T135" s="5">
        <v>0</v>
      </c>
      <c r="U135" s="5">
        <v>0</v>
      </c>
      <c r="V135" s="5">
        <v>3.3</v>
      </c>
      <c r="W135" s="5">
        <v>3.3</v>
      </c>
      <c r="X135" s="5">
        <v>5.9</v>
      </c>
      <c r="Y135" s="5">
        <v>5.9</v>
      </c>
      <c r="Z135" s="5">
        <v>0</v>
      </c>
      <c r="AA135" s="5">
        <v>0</v>
      </c>
      <c r="AB135" s="5">
        <v>1</v>
      </c>
      <c r="AC135" s="5">
        <v>1</v>
      </c>
      <c r="AD135" s="5">
        <v>2</v>
      </c>
      <c r="AE135" s="5">
        <v>2</v>
      </c>
      <c r="AF135" s="5">
        <v>0</v>
      </c>
      <c r="AG135" s="5">
        <v>0</v>
      </c>
      <c r="AH135" s="5">
        <v>1</v>
      </c>
      <c r="AI135" s="5">
        <v>1</v>
      </c>
      <c r="AJ135" s="5">
        <v>2</v>
      </c>
      <c r="AK135" s="5">
        <v>2</v>
      </c>
      <c r="AM135"/>
      <c r="AN135"/>
      <c r="AO135"/>
      <c r="AP135"/>
      <c r="AQ135"/>
      <c r="AR135"/>
      <c r="AS135"/>
      <c r="AT135"/>
      <c r="CC135" s="5"/>
      <c r="CD135" s="5"/>
      <c r="CE135" s="5"/>
      <c r="CF135" s="5"/>
      <c r="CG135" s="5"/>
      <c r="CH135" s="5"/>
      <c r="CI135" s="5"/>
      <c r="CJ135" s="5"/>
    </row>
    <row r="136" spans="1:88">
      <c r="A136" s="6" t="s">
        <v>875</v>
      </c>
      <c r="B136" s="6" t="s">
        <v>873</v>
      </c>
      <c r="C136" s="7" t="s">
        <v>874</v>
      </c>
      <c r="D136" s="7">
        <v>32.866</v>
      </c>
      <c r="E136" s="6">
        <v>1</v>
      </c>
      <c r="F136" s="7">
        <v>1</v>
      </c>
      <c r="G136" s="7">
        <v>1</v>
      </c>
      <c r="H136" s="7">
        <v>1</v>
      </c>
      <c r="I136" s="7">
        <v>700670</v>
      </c>
      <c r="J136" s="8">
        <v>3865400</v>
      </c>
      <c r="K136" s="8">
        <f t="shared" si="10"/>
        <v>913214.6</v>
      </c>
      <c r="L136" s="6">
        <f t="shared" si="11"/>
        <v>913214.6</v>
      </c>
      <c r="M136" s="17">
        <f t="shared" si="12"/>
        <v>5.9605728461479712</v>
      </c>
      <c r="N136" s="6">
        <f t="shared" si="13"/>
        <v>27785.997687579871</v>
      </c>
      <c r="O136" s="17">
        <f t="shared" si="14"/>
        <v>4.4438259952344668</v>
      </c>
      <c r="P136" s="7" t="s">
        <v>875</v>
      </c>
      <c r="Q136" s="8" t="s">
        <v>874</v>
      </c>
      <c r="R136" s="9">
        <v>1.7341000000000001E-20</v>
      </c>
      <c r="S136" s="5" t="s">
        <v>876</v>
      </c>
      <c r="T136" s="5">
        <v>7.4</v>
      </c>
      <c r="U136" s="5">
        <v>10.1</v>
      </c>
      <c r="V136" s="5">
        <v>10.1</v>
      </c>
      <c r="W136" s="5">
        <v>10.1</v>
      </c>
      <c r="X136" s="5">
        <v>12.1</v>
      </c>
      <c r="Y136" s="5">
        <v>12.1</v>
      </c>
      <c r="Z136" s="5">
        <v>0</v>
      </c>
      <c r="AA136" s="5">
        <v>0</v>
      </c>
      <c r="AB136" s="5">
        <v>0</v>
      </c>
      <c r="AC136" s="5">
        <v>0</v>
      </c>
      <c r="AD136" s="5">
        <v>1</v>
      </c>
      <c r="AE136" s="5">
        <v>1</v>
      </c>
      <c r="AF136" s="5">
        <v>0</v>
      </c>
      <c r="AG136" s="5">
        <v>0</v>
      </c>
      <c r="AH136" s="5">
        <v>0</v>
      </c>
      <c r="AI136" s="5">
        <v>0</v>
      </c>
      <c r="AJ136" s="5">
        <v>1</v>
      </c>
      <c r="AK136" s="5">
        <v>1</v>
      </c>
      <c r="AM136"/>
      <c r="AN136"/>
      <c r="AO136"/>
      <c r="AP136"/>
      <c r="AQ136"/>
      <c r="AR136"/>
      <c r="AS136"/>
      <c r="AT136"/>
      <c r="CC136" s="5"/>
      <c r="CD136" s="5"/>
      <c r="CE136" s="5"/>
      <c r="CF136" s="5"/>
      <c r="CG136" s="5"/>
      <c r="CH136" s="5"/>
      <c r="CI136" s="5"/>
      <c r="CJ136" s="5"/>
    </row>
    <row r="137" spans="1:88">
      <c r="A137" s="6" t="s">
        <v>879</v>
      </c>
      <c r="B137" s="6" t="s">
        <v>877</v>
      </c>
      <c r="C137" s="7" t="s">
        <v>878</v>
      </c>
      <c r="D137" s="7">
        <v>69.841999999999999</v>
      </c>
      <c r="E137" s="6">
        <v>1</v>
      </c>
      <c r="F137" s="7">
        <v>1</v>
      </c>
      <c r="G137" s="7">
        <v>1635300</v>
      </c>
      <c r="H137" s="7">
        <v>1305900</v>
      </c>
      <c r="I137" s="7">
        <v>1962400</v>
      </c>
      <c r="J137" s="8">
        <v>1</v>
      </c>
      <c r="K137" s="8">
        <f t="shared" si="10"/>
        <v>980720.4</v>
      </c>
      <c r="L137" s="6">
        <f t="shared" si="11"/>
        <v>980720.4</v>
      </c>
      <c r="M137" s="17">
        <f t="shared" si="12"/>
        <v>5.9915452091689883</v>
      </c>
      <c r="N137" s="6">
        <f t="shared" si="13"/>
        <v>14041.986197417027</v>
      </c>
      <c r="O137" s="17">
        <f t="shared" si="14"/>
        <v>4.147428541808714</v>
      </c>
      <c r="P137" s="7" t="s">
        <v>879</v>
      </c>
      <c r="Q137" s="8" t="s">
        <v>878</v>
      </c>
      <c r="R137" s="5">
        <v>4.9553000000000002E-3</v>
      </c>
      <c r="S137" s="5" t="s">
        <v>794</v>
      </c>
      <c r="T137" s="5">
        <v>0</v>
      </c>
      <c r="U137" s="5">
        <v>0</v>
      </c>
      <c r="V137" s="5">
        <v>2.6</v>
      </c>
      <c r="W137" s="5">
        <v>2.6</v>
      </c>
      <c r="X137" s="5">
        <v>2.6</v>
      </c>
      <c r="Y137" s="5">
        <v>0</v>
      </c>
      <c r="Z137" s="5">
        <v>0</v>
      </c>
      <c r="AA137" s="5">
        <v>0</v>
      </c>
      <c r="AB137" s="5">
        <v>1</v>
      </c>
      <c r="AC137" s="5">
        <v>1</v>
      </c>
      <c r="AD137" s="5">
        <v>1</v>
      </c>
      <c r="AE137" s="5">
        <v>0</v>
      </c>
      <c r="AF137" s="5">
        <v>0</v>
      </c>
      <c r="AG137" s="5">
        <v>0</v>
      </c>
      <c r="AH137" s="5">
        <v>1</v>
      </c>
      <c r="AI137" s="5">
        <v>1</v>
      </c>
      <c r="AJ137" s="5">
        <v>1</v>
      </c>
      <c r="AK137" s="5">
        <v>0</v>
      </c>
      <c r="AM137"/>
      <c r="AN137"/>
      <c r="AO137"/>
      <c r="AP137"/>
      <c r="AQ137"/>
      <c r="AR137"/>
      <c r="AS137"/>
      <c r="AT137"/>
      <c r="CC137" s="5"/>
      <c r="CD137" s="5"/>
      <c r="CE137" s="5"/>
      <c r="CF137" s="5"/>
      <c r="CG137" s="5"/>
      <c r="CH137" s="5"/>
      <c r="CI137" s="5"/>
      <c r="CJ137" s="5"/>
    </row>
    <row r="138" spans="1:88">
      <c r="A138" s="6" t="s">
        <v>246</v>
      </c>
      <c r="B138" s="6" t="s">
        <v>244</v>
      </c>
      <c r="C138" s="7" t="s">
        <v>245</v>
      </c>
      <c r="D138" s="7">
        <v>44.965000000000003</v>
      </c>
      <c r="E138" s="6">
        <v>1</v>
      </c>
      <c r="F138" s="7">
        <v>1</v>
      </c>
      <c r="G138" s="7">
        <v>669860</v>
      </c>
      <c r="H138" s="7">
        <v>1145200</v>
      </c>
      <c r="I138" s="7">
        <v>1265200</v>
      </c>
      <c r="J138" s="8">
        <v>1850300</v>
      </c>
      <c r="K138" s="8">
        <f t="shared" si="10"/>
        <v>986112.2</v>
      </c>
      <c r="L138" s="6">
        <f t="shared" si="11"/>
        <v>986112.2</v>
      </c>
      <c r="M138" s="17">
        <f t="shared" si="12"/>
        <v>5.9939263318465192</v>
      </c>
      <c r="N138" s="6">
        <f t="shared" si="13"/>
        <v>21930.661625708883</v>
      </c>
      <c r="O138" s="17">
        <f t="shared" si="14"/>
        <v>4.3410517340970411</v>
      </c>
      <c r="P138" s="7" t="s">
        <v>246</v>
      </c>
      <c r="Q138" s="8" t="s">
        <v>245</v>
      </c>
      <c r="R138" s="5">
        <v>0</v>
      </c>
      <c r="S138" s="5" t="s">
        <v>247</v>
      </c>
      <c r="T138" s="5">
        <v>0</v>
      </c>
      <c r="U138" s="5">
        <v>3.9</v>
      </c>
      <c r="V138" s="5">
        <v>3.9</v>
      </c>
      <c r="W138" s="5">
        <v>3.9</v>
      </c>
      <c r="X138" s="5">
        <v>7.8</v>
      </c>
      <c r="Y138" s="5">
        <v>7.8</v>
      </c>
      <c r="Z138" s="5">
        <v>0</v>
      </c>
      <c r="AA138" s="5">
        <v>1</v>
      </c>
      <c r="AB138" s="5">
        <v>1</v>
      </c>
      <c r="AC138" s="5">
        <v>1</v>
      </c>
      <c r="AD138" s="5">
        <v>2</v>
      </c>
      <c r="AE138" s="5">
        <v>2</v>
      </c>
      <c r="AF138" s="5">
        <v>0</v>
      </c>
      <c r="AG138" s="5">
        <v>1</v>
      </c>
      <c r="AH138" s="5">
        <v>1</v>
      </c>
      <c r="AI138" s="5">
        <v>1</v>
      </c>
      <c r="AJ138" s="5">
        <v>2</v>
      </c>
      <c r="AK138" s="5">
        <v>2</v>
      </c>
      <c r="AM138"/>
      <c r="AN138"/>
      <c r="AO138"/>
      <c r="AP138"/>
      <c r="AQ138"/>
      <c r="AR138"/>
      <c r="AS138"/>
      <c r="AT138"/>
      <c r="CC138" s="5"/>
      <c r="CD138" s="5"/>
      <c r="CE138" s="5"/>
      <c r="CF138" s="5"/>
      <c r="CG138" s="5"/>
      <c r="CH138" s="5"/>
      <c r="CI138" s="5"/>
      <c r="CJ138" s="5"/>
    </row>
    <row r="139" spans="1:88">
      <c r="A139" s="6" t="s">
        <v>1054</v>
      </c>
      <c r="B139" s="6" t="s">
        <v>1052</v>
      </c>
      <c r="C139" s="7" t="s">
        <v>1053</v>
      </c>
      <c r="D139" s="7">
        <v>133.77000000000001</v>
      </c>
      <c r="E139" s="6">
        <v>1</v>
      </c>
      <c r="F139" s="7">
        <v>1</v>
      </c>
      <c r="G139" s="7">
        <v>521920</v>
      </c>
      <c r="H139" s="7">
        <v>606540</v>
      </c>
      <c r="I139" s="7">
        <v>1162400</v>
      </c>
      <c r="J139" s="8">
        <v>2665000</v>
      </c>
      <c r="K139" s="8">
        <f t="shared" si="10"/>
        <v>991172.2</v>
      </c>
      <c r="L139" s="6">
        <f t="shared" si="11"/>
        <v>991172.2</v>
      </c>
      <c r="M139" s="17">
        <f t="shared" si="12"/>
        <v>5.9961491126215281</v>
      </c>
      <c r="N139" s="6">
        <f t="shared" si="13"/>
        <v>7409.5253046273447</v>
      </c>
      <c r="O139" s="17">
        <f t="shared" si="14"/>
        <v>3.8697903855522582</v>
      </c>
      <c r="P139" s="7" t="s">
        <v>1054</v>
      </c>
      <c r="Q139" s="8" t="s">
        <v>1053</v>
      </c>
      <c r="R139" s="9">
        <v>2.7549E-5</v>
      </c>
      <c r="S139" s="5" t="s">
        <v>1055</v>
      </c>
      <c r="T139" s="5">
        <v>0</v>
      </c>
      <c r="U139" s="5">
        <v>0</v>
      </c>
      <c r="V139" s="5">
        <v>0.7</v>
      </c>
      <c r="W139" s="5">
        <v>0.7</v>
      </c>
      <c r="X139" s="5">
        <v>3.8</v>
      </c>
      <c r="Y139" s="5">
        <v>3.8</v>
      </c>
      <c r="Z139" s="5">
        <v>0</v>
      </c>
      <c r="AA139" s="5">
        <v>0</v>
      </c>
      <c r="AB139" s="5">
        <v>1</v>
      </c>
      <c r="AC139" s="5">
        <v>1</v>
      </c>
      <c r="AD139" s="5">
        <v>2</v>
      </c>
      <c r="AE139" s="5">
        <v>2</v>
      </c>
      <c r="AF139" s="5">
        <v>0</v>
      </c>
      <c r="AG139" s="5">
        <v>0</v>
      </c>
      <c r="AH139" s="5">
        <v>1</v>
      </c>
      <c r="AI139" s="5">
        <v>1</v>
      </c>
      <c r="AJ139" s="5">
        <v>2</v>
      </c>
      <c r="AK139" s="5">
        <v>2</v>
      </c>
      <c r="AM139"/>
      <c r="AN139"/>
      <c r="AO139"/>
      <c r="AP139"/>
      <c r="AQ139"/>
      <c r="AR139"/>
      <c r="AS139"/>
      <c r="AT139"/>
      <c r="CC139" s="5"/>
      <c r="CD139" s="5"/>
      <c r="CE139" s="5"/>
      <c r="CF139" s="5"/>
      <c r="CG139" s="5"/>
      <c r="CH139" s="5"/>
      <c r="CI139" s="5"/>
      <c r="CJ139" s="5"/>
    </row>
    <row r="140" spans="1:88">
      <c r="A140" s="6" t="s">
        <v>514</v>
      </c>
      <c r="B140" s="6" t="s">
        <v>512</v>
      </c>
      <c r="C140" s="7" t="s">
        <v>513</v>
      </c>
      <c r="D140" s="7">
        <v>104.55</v>
      </c>
      <c r="E140" s="6">
        <v>1</v>
      </c>
      <c r="F140" s="7">
        <v>1</v>
      </c>
      <c r="G140" s="7">
        <v>1</v>
      </c>
      <c r="H140" s="7">
        <v>1</v>
      </c>
      <c r="I140" s="7">
        <v>2332700</v>
      </c>
      <c r="J140" s="8">
        <v>2735000</v>
      </c>
      <c r="K140" s="8">
        <f t="shared" si="10"/>
        <v>1013540.6</v>
      </c>
      <c r="L140" s="6">
        <f t="shared" si="11"/>
        <v>1013540.6</v>
      </c>
      <c r="M140" s="17">
        <f t="shared" si="12"/>
        <v>6.0058411501704247</v>
      </c>
      <c r="N140" s="6">
        <f t="shared" si="13"/>
        <v>9694.3146819703488</v>
      </c>
      <c r="O140" s="17">
        <f t="shared" si="14"/>
        <v>3.9865171130167338</v>
      </c>
      <c r="P140" s="7" t="s">
        <v>514</v>
      </c>
      <c r="Q140" s="8" t="s">
        <v>513</v>
      </c>
      <c r="R140" s="9">
        <v>8.3908000000000003E-22</v>
      </c>
      <c r="S140" s="5" t="s">
        <v>515</v>
      </c>
      <c r="T140" s="5">
        <v>0</v>
      </c>
      <c r="U140" s="5">
        <v>0</v>
      </c>
      <c r="V140" s="5">
        <v>0</v>
      </c>
      <c r="W140" s="5">
        <v>0</v>
      </c>
      <c r="X140" s="5">
        <v>2.8</v>
      </c>
      <c r="Y140" s="5">
        <v>2.8</v>
      </c>
      <c r="Z140" s="5">
        <v>0</v>
      </c>
      <c r="AA140" s="5">
        <v>0</v>
      </c>
      <c r="AB140" s="5">
        <v>0</v>
      </c>
      <c r="AC140" s="5">
        <v>0</v>
      </c>
      <c r="AD140" s="5">
        <v>1</v>
      </c>
      <c r="AE140" s="5">
        <v>1</v>
      </c>
      <c r="AF140" s="5">
        <v>0</v>
      </c>
      <c r="AG140" s="5">
        <v>0</v>
      </c>
      <c r="AH140" s="5">
        <v>0</v>
      </c>
      <c r="AI140" s="5">
        <v>0</v>
      </c>
      <c r="AJ140" s="5">
        <v>1</v>
      </c>
      <c r="AK140" s="5">
        <v>1</v>
      </c>
      <c r="AM140"/>
      <c r="AN140"/>
      <c r="AO140"/>
      <c r="AP140"/>
      <c r="AQ140"/>
      <c r="AR140"/>
      <c r="AS140"/>
      <c r="AT140"/>
      <c r="CC140" s="5"/>
      <c r="CD140" s="5"/>
      <c r="CE140" s="5"/>
      <c r="CF140" s="5"/>
      <c r="CG140" s="5"/>
      <c r="CH140" s="5"/>
      <c r="CI140" s="5"/>
      <c r="CJ140" s="5"/>
    </row>
    <row r="141" spans="1:88">
      <c r="A141" s="6" t="s">
        <v>341</v>
      </c>
      <c r="B141" s="6" t="s">
        <v>339</v>
      </c>
      <c r="C141" s="7" t="s">
        <v>340</v>
      </c>
      <c r="D141" s="7">
        <v>47.137</v>
      </c>
      <c r="E141" s="6">
        <v>1</v>
      </c>
      <c r="F141" s="7">
        <v>1</v>
      </c>
      <c r="G141" s="7">
        <v>457780</v>
      </c>
      <c r="H141" s="7">
        <v>1005700</v>
      </c>
      <c r="I141" s="7">
        <v>1637800</v>
      </c>
      <c r="J141" s="8">
        <v>2172500</v>
      </c>
      <c r="K141" s="8">
        <f t="shared" si="10"/>
        <v>1054756.2</v>
      </c>
      <c r="L141" s="6">
        <f t="shared" si="11"/>
        <v>1054756.2</v>
      </c>
      <c r="M141" s="17">
        <f t="shared" si="12"/>
        <v>6.0231520869032895</v>
      </c>
      <c r="N141" s="6">
        <f t="shared" si="13"/>
        <v>22376.396461378532</v>
      </c>
      <c r="O141" s="17">
        <f t="shared" si="14"/>
        <v>4.3497901481911274</v>
      </c>
      <c r="P141" s="7" t="s">
        <v>341</v>
      </c>
      <c r="Q141" s="8" t="s">
        <v>340</v>
      </c>
      <c r="R141" s="9">
        <v>2.9527E-8</v>
      </c>
      <c r="S141" s="5" t="s">
        <v>254</v>
      </c>
      <c r="T141" s="5">
        <v>0</v>
      </c>
      <c r="U141" s="5">
        <v>0</v>
      </c>
      <c r="V141" s="5">
        <v>5.9</v>
      </c>
      <c r="W141" s="5">
        <v>5.9</v>
      </c>
      <c r="X141" s="5">
        <v>5.9</v>
      </c>
      <c r="Y141" s="5">
        <v>5.9</v>
      </c>
      <c r="Z141" s="5">
        <v>0</v>
      </c>
      <c r="AA141" s="5">
        <v>0</v>
      </c>
      <c r="AB141" s="5">
        <v>1</v>
      </c>
      <c r="AC141" s="5">
        <v>1</v>
      </c>
      <c r="AD141" s="5">
        <v>1</v>
      </c>
      <c r="AE141" s="5">
        <v>1</v>
      </c>
      <c r="AF141" s="5">
        <v>0</v>
      </c>
      <c r="AG141" s="5">
        <v>0</v>
      </c>
      <c r="AH141" s="5">
        <v>1</v>
      </c>
      <c r="AI141" s="5">
        <v>1</v>
      </c>
      <c r="AJ141" s="5">
        <v>1</v>
      </c>
      <c r="AK141" s="5">
        <v>1</v>
      </c>
      <c r="AM141"/>
      <c r="AN141"/>
      <c r="AO141"/>
      <c r="AP141"/>
      <c r="AQ141"/>
      <c r="AR141"/>
      <c r="AS141"/>
      <c r="AT141"/>
      <c r="CC141" s="5"/>
      <c r="CD141" s="5"/>
      <c r="CE141" s="5"/>
      <c r="CF141" s="5"/>
      <c r="CG141" s="5"/>
      <c r="CH141" s="5"/>
      <c r="CI141" s="5"/>
      <c r="CJ141" s="5"/>
    </row>
    <row r="142" spans="1:88">
      <c r="A142" s="6" t="s">
        <v>745</v>
      </c>
      <c r="B142" s="6" t="s">
        <v>743</v>
      </c>
      <c r="C142" s="7" t="s">
        <v>744</v>
      </c>
      <c r="D142" s="7">
        <v>21.863</v>
      </c>
      <c r="E142" s="6">
        <v>1</v>
      </c>
      <c r="F142" s="7">
        <v>1</v>
      </c>
      <c r="G142" s="7">
        <v>1933100</v>
      </c>
      <c r="H142" s="7">
        <v>2844500</v>
      </c>
      <c r="I142" s="7">
        <v>308300</v>
      </c>
      <c r="J142" s="8">
        <v>297670</v>
      </c>
      <c r="K142" s="8">
        <f t="shared" si="10"/>
        <v>1076714.2</v>
      </c>
      <c r="L142" s="6">
        <f t="shared" si="11"/>
        <v>1076714.2</v>
      </c>
      <c r="M142" s="17">
        <f t="shared" si="12"/>
        <v>6.0321004406845331</v>
      </c>
      <c r="N142" s="6">
        <f t="shared" si="13"/>
        <v>49248.236747015508</v>
      </c>
      <c r="O142" s="17">
        <f t="shared" si="14"/>
        <v>4.6923906859047007</v>
      </c>
      <c r="P142" s="7" t="s">
        <v>745</v>
      </c>
      <c r="Q142" s="8" t="s">
        <v>744</v>
      </c>
      <c r="R142" s="5">
        <v>7.5164999999999997E-4</v>
      </c>
      <c r="S142" s="5" t="s">
        <v>746</v>
      </c>
      <c r="T142" s="5">
        <v>0</v>
      </c>
      <c r="U142" s="5">
        <v>0</v>
      </c>
      <c r="V142" s="5">
        <v>5.2</v>
      </c>
      <c r="W142" s="5">
        <v>5.2</v>
      </c>
      <c r="X142" s="5">
        <v>7.3</v>
      </c>
      <c r="Y142" s="5">
        <v>7.3</v>
      </c>
      <c r="Z142" s="5">
        <v>0</v>
      </c>
      <c r="AA142" s="5">
        <v>0</v>
      </c>
      <c r="AB142" s="5">
        <v>1</v>
      </c>
      <c r="AC142" s="5">
        <v>1</v>
      </c>
      <c r="AD142" s="5">
        <v>1</v>
      </c>
      <c r="AE142" s="5">
        <v>1</v>
      </c>
      <c r="AF142" s="5">
        <v>0</v>
      </c>
      <c r="AG142" s="5">
        <v>0</v>
      </c>
      <c r="AH142" s="5">
        <v>1</v>
      </c>
      <c r="AI142" s="5">
        <v>1</v>
      </c>
      <c r="AJ142" s="5">
        <v>1</v>
      </c>
      <c r="AK142" s="5">
        <v>1</v>
      </c>
      <c r="AM142"/>
      <c r="AN142"/>
      <c r="AO142"/>
      <c r="AP142"/>
      <c r="AQ142"/>
      <c r="AR142"/>
      <c r="AS142"/>
      <c r="AT142"/>
      <c r="CC142" s="5"/>
      <c r="CD142" s="5"/>
      <c r="CE142" s="5"/>
      <c r="CF142" s="5"/>
      <c r="CG142" s="5"/>
      <c r="CH142" s="5"/>
      <c r="CI142" s="5"/>
      <c r="CJ142" s="5"/>
    </row>
    <row r="143" spans="1:88">
      <c r="A143" s="6" t="s">
        <v>289</v>
      </c>
      <c r="B143" s="6" t="s">
        <v>287</v>
      </c>
      <c r="C143" s="7" t="s">
        <v>288</v>
      </c>
      <c r="D143" s="7">
        <v>105.79</v>
      </c>
      <c r="E143" s="6">
        <v>1</v>
      </c>
      <c r="F143" s="7">
        <v>1</v>
      </c>
      <c r="G143" s="7">
        <v>1</v>
      </c>
      <c r="H143" s="7">
        <v>1</v>
      </c>
      <c r="I143" s="7">
        <v>2864500</v>
      </c>
      <c r="J143" s="8">
        <v>2544100</v>
      </c>
      <c r="K143" s="8">
        <f t="shared" si="10"/>
        <v>1081720.6000000001</v>
      </c>
      <c r="L143" s="6">
        <f t="shared" si="11"/>
        <v>1081720.6000000001</v>
      </c>
      <c r="M143" s="17">
        <f t="shared" si="12"/>
        <v>6.0341151003752405</v>
      </c>
      <c r="N143" s="6">
        <f t="shared" si="13"/>
        <v>10225.168730503829</v>
      </c>
      <c r="O143" s="17">
        <f t="shared" si="14"/>
        <v>4.009670483243891</v>
      </c>
      <c r="P143" s="7" t="s">
        <v>289</v>
      </c>
      <c r="Q143" s="8" t="s">
        <v>288</v>
      </c>
      <c r="R143" s="9">
        <v>7.8551999999999994E-11</v>
      </c>
      <c r="S143" s="5" t="s">
        <v>290</v>
      </c>
      <c r="T143" s="5">
        <v>0</v>
      </c>
      <c r="U143" s="5">
        <v>0</v>
      </c>
      <c r="V143" s="5">
        <v>0</v>
      </c>
      <c r="W143" s="5">
        <v>0</v>
      </c>
      <c r="X143" s="5">
        <v>2</v>
      </c>
      <c r="Y143" s="5">
        <v>2</v>
      </c>
      <c r="Z143" s="5">
        <v>0</v>
      </c>
      <c r="AA143" s="5">
        <v>0</v>
      </c>
      <c r="AB143" s="5">
        <v>0</v>
      </c>
      <c r="AC143" s="5">
        <v>0</v>
      </c>
      <c r="AD143" s="5">
        <v>1</v>
      </c>
      <c r="AE143" s="5">
        <v>1</v>
      </c>
      <c r="AF143" s="5">
        <v>0</v>
      </c>
      <c r="AG143" s="5">
        <v>0</v>
      </c>
      <c r="AH143" s="5">
        <v>0</v>
      </c>
      <c r="AI143" s="5">
        <v>0</v>
      </c>
      <c r="AJ143" s="5">
        <v>1</v>
      </c>
      <c r="AK143" s="5">
        <v>1</v>
      </c>
      <c r="AM143"/>
      <c r="AN143"/>
      <c r="AO143"/>
      <c r="AP143"/>
      <c r="AQ143"/>
      <c r="AR143"/>
      <c r="AS143"/>
      <c r="AT143"/>
      <c r="CC143" s="5"/>
      <c r="CD143" s="5"/>
      <c r="CE143" s="5"/>
      <c r="CF143" s="5"/>
      <c r="CG143" s="5"/>
      <c r="CH143" s="5"/>
      <c r="CI143" s="5"/>
      <c r="CJ143" s="5"/>
    </row>
    <row r="144" spans="1:88">
      <c r="A144" s="6" t="s">
        <v>467</v>
      </c>
      <c r="B144" s="6" t="s">
        <v>465</v>
      </c>
      <c r="C144" s="7" t="s">
        <v>466</v>
      </c>
      <c r="D144" s="7">
        <v>45.834000000000003</v>
      </c>
      <c r="E144" s="6">
        <v>1</v>
      </c>
      <c r="F144" s="7">
        <v>1</v>
      </c>
      <c r="G144" s="7">
        <v>709960</v>
      </c>
      <c r="H144" s="7">
        <v>1259100</v>
      </c>
      <c r="I144" s="7">
        <v>1637000</v>
      </c>
      <c r="J144" s="8">
        <v>1928000</v>
      </c>
      <c r="K144" s="8">
        <f t="shared" si="10"/>
        <v>1106812.2</v>
      </c>
      <c r="L144" s="6">
        <f t="shared" si="11"/>
        <v>1106812.2</v>
      </c>
      <c r="M144" s="17">
        <f t="shared" si="12"/>
        <v>6.0440739375699968</v>
      </c>
      <c r="N144" s="6">
        <f t="shared" si="13"/>
        <v>24148.278570493516</v>
      </c>
      <c r="O144" s="17">
        <f t="shared" si="14"/>
        <v>4.3828861771586736</v>
      </c>
      <c r="P144" s="7" t="s">
        <v>467</v>
      </c>
      <c r="Q144" s="8" t="s">
        <v>466</v>
      </c>
      <c r="R144" s="5">
        <v>1.2371999999999999E-2</v>
      </c>
      <c r="S144" s="5" t="s">
        <v>468</v>
      </c>
      <c r="T144" s="5">
        <v>0</v>
      </c>
      <c r="U144" s="5">
        <v>0</v>
      </c>
      <c r="V144" s="5">
        <v>3.3</v>
      </c>
      <c r="W144" s="5">
        <v>3.3</v>
      </c>
      <c r="X144" s="5">
        <v>3.3</v>
      </c>
      <c r="Y144" s="5">
        <v>3.3</v>
      </c>
      <c r="Z144" s="5">
        <v>0</v>
      </c>
      <c r="AA144" s="5">
        <v>0</v>
      </c>
      <c r="AB144" s="5">
        <v>1</v>
      </c>
      <c r="AC144" s="5">
        <v>1</v>
      </c>
      <c r="AD144" s="5">
        <v>1</v>
      </c>
      <c r="AE144" s="5">
        <v>1</v>
      </c>
      <c r="AF144" s="5">
        <v>0</v>
      </c>
      <c r="AG144" s="5">
        <v>0</v>
      </c>
      <c r="AH144" s="5">
        <v>1</v>
      </c>
      <c r="AI144" s="5">
        <v>1</v>
      </c>
      <c r="AJ144" s="5">
        <v>1</v>
      </c>
      <c r="AK144" s="5">
        <v>1</v>
      </c>
      <c r="AM144"/>
      <c r="AN144"/>
      <c r="AO144"/>
      <c r="AP144"/>
      <c r="AQ144"/>
      <c r="AR144"/>
      <c r="AS144"/>
      <c r="AT144"/>
      <c r="CC144" s="5"/>
      <c r="CD144" s="5"/>
      <c r="CE144" s="5"/>
      <c r="CF144" s="5"/>
      <c r="CG144" s="5"/>
      <c r="CH144" s="5"/>
      <c r="CI144" s="5"/>
      <c r="CJ144" s="5"/>
    </row>
    <row r="145" spans="1:88">
      <c r="A145" s="6" t="s">
        <v>560</v>
      </c>
      <c r="B145" s="6" t="s">
        <v>558</v>
      </c>
      <c r="C145" s="7" t="s">
        <v>559</v>
      </c>
      <c r="D145" s="7">
        <v>18.431000000000001</v>
      </c>
      <c r="E145" s="6">
        <v>1</v>
      </c>
      <c r="F145" s="7">
        <v>1</v>
      </c>
      <c r="G145" s="7">
        <v>457390</v>
      </c>
      <c r="H145" s="7">
        <v>1253600</v>
      </c>
      <c r="I145" s="7">
        <v>2344600</v>
      </c>
      <c r="J145" s="8">
        <v>1826800</v>
      </c>
      <c r="K145" s="8">
        <f t="shared" si="10"/>
        <v>1176478.2</v>
      </c>
      <c r="L145" s="6">
        <f t="shared" si="11"/>
        <v>1176478.2</v>
      </c>
      <c r="M145" s="17">
        <f t="shared" si="12"/>
        <v>6.0705838841619153</v>
      </c>
      <c r="N145" s="6">
        <f t="shared" si="13"/>
        <v>63831.490423742602</v>
      </c>
      <c r="O145" s="17">
        <f t="shared" si="14"/>
        <v>4.8050349850415905</v>
      </c>
      <c r="P145" s="7" t="s">
        <v>560</v>
      </c>
      <c r="Q145" s="8" t="s">
        <v>559</v>
      </c>
      <c r="R145" s="5">
        <v>5.2785000000000002E-3</v>
      </c>
      <c r="S145" s="5" t="s">
        <v>561</v>
      </c>
      <c r="T145" s="5">
        <v>0</v>
      </c>
      <c r="U145" s="5">
        <v>0</v>
      </c>
      <c r="V145" s="5">
        <v>7</v>
      </c>
      <c r="W145" s="5">
        <v>7</v>
      </c>
      <c r="X145" s="5">
        <v>7</v>
      </c>
      <c r="Y145" s="5">
        <v>7</v>
      </c>
      <c r="Z145" s="5">
        <v>0</v>
      </c>
      <c r="AA145" s="5">
        <v>0</v>
      </c>
      <c r="AB145" s="5">
        <v>1</v>
      </c>
      <c r="AC145" s="5">
        <v>1</v>
      </c>
      <c r="AD145" s="5">
        <v>1</v>
      </c>
      <c r="AE145" s="5">
        <v>1</v>
      </c>
      <c r="AF145" s="5">
        <v>0</v>
      </c>
      <c r="AG145" s="5">
        <v>0</v>
      </c>
      <c r="AH145" s="5">
        <v>1</v>
      </c>
      <c r="AI145" s="5">
        <v>1</v>
      </c>
      <c r="AJ145" s="5">
        <v>1</v>
      </c>
      <c r="AK145" s="5">
        <v>1</v>
      </c>
      <c r="AM145"/>
      <c r="AN145"/>
      <c r="AO145"/>
      <c r="AP145"/>
      <c r="AQ145"/>
      <c r="AR145"/>
      <c r="AS145"/>
      <c r="AT145"/>
      <c r="CC145" s="5"/>
      <c r="CD145" s="5"/>
      <c r="CE145" s="5"/>
      <c r="CF145" s="5"/>
      <c r="CG145" s="5"/>
      <c r="CH145" s="5"/>
      <c r="CI145" s="5"/>
      <c r="CJ145" s="5"/>
    </row>
    <row r="146" spans="1:88">
      <c r="A146" s="6" t="s">
        <v>39</v>
      </c>
      <c r="B146" s="6" t="s">
        <v>37</v>
      </c>
      <c r="C146" s="7" t="s">
        <v>38</v>
      </c>
      <c r="D146" s="7">
        <v>335.92</v>
      </c>
      <c r="E146" s="6">
        <v>1</v>
      </c>
      <c r="F146" s="7">
        <v>1</v>
      </c>
      <c r="G146" s="7">
        <v>1</v>
      </c>
      <c r="H146" s="7">
        <v>5931900</v>
      </c>
      <c r="I146" s="7">
        <v>1</v>
      </c>
      <c r="J146" s="8">
        <v>1</v>
      </c>
      <c r="K146" s="8">
        <f t="shared" si="10"/>
        <v>1186380.8</v>
      </c>
      <c r="L146" s="6">
        <f t="shared" si="11"/>
        <v>1186380.8</v>
      </c>
      <c r="M146" s="17">
        <f t="shared" si="12"/>
        <v>6.0742241095969227</v>
      </c>
      <c r="N146" s="6">
        <f t="shared" si="13"/>
        <v>3531.7361276494403</v>
      </c>
      <c r="O146" s="17">
        <f t="shared" si="14"/>
        <v>3.547988247967039</v>
      </c>
      <c r="P146" s="7" t="s">
        <v>39</v>
      </c>
      <c r="Q146" s="8" t="s">
        <v>38</v>
      </c>
      <c r="R146" s="5">
        <v>6.3602000000000006E-2</v>
      </c>
      <c r="S146" s="5" t="s">
        <v>40</v>
      </c>
      <c r="T146" s="5">
        <v>0</v>
      </c>
      <c r="U146" s="5">
        <v>0</v>
      </c>
      <c r="V146" s="5">
        <v>0</v>
      </c>
      <c r="W146" s="5">
        <v>0.3</v>
      </c>
      <c r="X146" s="5">
        <v>0</v>
      </c>
      <c r="Y146" s="5">
        <v>0</v>
      </c>
      <c r="Z146" s="5">
        <v>0</v>
      </c>
      <c r="AA146" s="5">
        <v>0</v>
      </c>
      <c r="AB146" s="5">
        <v>0</v>
      </c>
      <c r="AC146" s="5">
        <v>1</v>
      </c>
      <c r="AD146" s="5">
        <v>0</v>
      </c>
      <c r="AE146" s="5">
        <v>0</v>
      </c>
      <c r="AF146" s="5">
        <v>0</v>
      </c>
      <c r="AG146" s="5">
        <v>0</v>
      </c>
      <c r="AH146" s="5">
        <v>0</v>
      </c>
      <c r="AI146" s="5">
        <v>1</v>
      </c>
      <c r="AJ146" s="5">
        <v>0</v>
      </c>
      <c r="AK146" s="5">
        <v>0</v>
      </c>
      <c r="AL146" s="5" t="s">
        <v>1027</v>
      </c>
      <c r="AM146"/>
      <c r="AN146"/>
      <c r="AO146"/>
      <c r="AP146"/>
      <c r="AQ146"/>
      <c r="AR146"/>
      <c r="AS146"/>
      <c r="AT146"/>
      <c r="CC146" s="5"/>
      <c r="CD146" s="5"/>
      <c r="CE146" s="5"/>
      <c r="CF146" s="5"/>
      <c r="CG146" s="5"/>
      <c r="CH146" s="5"/>
      <c r="CI146" s="5"/>
      <c r="CJ146" s="5"/>
    </row>
    <row r="147" spans="1:88">
      <c r="A147" s="6" t="s">
        <v>285</v>
      </c>
      <c r="B147" s="6" t="s">
        <v>283</v>
      </c>
      <c r="C147" s="7" t="s">
        <v>284</v>
      </c>
      <c r="D147" s="7">
        <v>15.394</v>
      </c>
      <c r="E147" s="6">
        <v>1</v>
      </c>
      <c r="F147" s="7">
        <v>1</v>
      </c>
      <c r="G147" s="7">
        <v>1</v>
      </c>
      <c r="H147" s="7">
        <v>1</v>
      </c>
      <c r="I147" s="7">
        <v>1</v>
      </c>
      <c r="J147" s="8">
        <v>6023300</v>
      </c>
      <c r="K147" s="8">
        <f t="shared" si="10"/>
        <v>1204660.8</v>
      </c>
      <c r="L147" s="6">
        <f t="shared" si="11"/>
        <v>1204660.8</v>
      </c>
      <c r="M147" s="17">
        <f t="shared" si="12"/>
        <v>6.0808647785076042</v>
      </c>
      <c r="N147" s="6">
        <f t="shared" si="13"/>
        <v>78255.21631804599</v>
      </c>
      <c r="O147" s="17">
        <f t="shared" si="14"/>
        <v>4.8935132962841434</v>
      </c>
      <c r="P147" s="7" t="s">
        <v>285</v>
      </c>
      <c r="Q147" s="8" t="s">
        <v>284</v>
      </c>
      <c r="R147" s="5">
        <v>6.2434000000000003E-2</v>
      </c>
      <c r="S147" s="5" t="s">
        <v>286</v>
      </c>
      <c r="T147" s="5">
        <v>0</v>
      </c>
      <c r="U147" s="5">
        <v>0</v>
      </c>
      <c r="V147" s="5">
        <v>0</v>
      </c>
      <c r="W147" s="5">
        <v>0</v>
      </c>
      <c r="X147" s="5">
        <v>0</v>
      </c>
      <c r="Y147" s="5">
        <v>13.4</v>
      </c>
      <c r="Z147" s="5">
        <v>0</v>
      </c>
      <c r="AA147" s="5">
        <v>0</v>
      </c>
      <c r="AB147" s="5">
        <v>0</v>
      </c>
      <c r="AC147" s="5">
        <v>0</v>
      </c>
      <c r="AD147" s="5">
        <v>0</v>
      </c>
      <c r="AE147" s="5">
        <v>1</v>
      </c>
      <c r="AF147" s="5">
        <v>0</v>
      </c>
      <c r="AG147" s="5">
        <v>0</v>
      </c>
      <c r="AH147" s="5">
        <v>0</v>
      </c>
      <c r="AI147" s="5">
        <v>0</v>
      </c>
      <c r="AJ147" s="5">
        <v>0</v>
      </c>
      <c r="AK147" s="5">
        <v>1</v>
      </c>
      <c r="AL147" s="5" t="s">
        <v>1027</v>
      </c>
      <c r="AM147"/>
      <c r="AN147"/>
      <c r="AO147"/>
      <c r="AP147"/>
      <c r="AQ147"/>
      <c r="AR147"/>
      <c r="AS147"/>
      <c r="AT147"/>
      <c r="CC147" s="5"/>
      <c r="CD147" s="5"/>
      <c r="CE147" s="5"/>
      <c r="CF147" s="5"/>
      <c r="CG147" s="5"/>
      <c r="CH147" s="5"/>
      <c r="CI147" s="5"/>
      <c r="CJ147" s="5"/>
    </row>
    <row r="148" spans="1:88">
      <c r="A148" s="6" t="s">
        <v>166</v>
      </c>
      <c r="B148" s="6" t="s">
        <v>164</v>
      </c>
      <c r="C148" s="7" t="s">
        <v>165</v>
      </c>
      <c r="D148" s="7">
        <v>47.610999999999997</v>
      </c>
      <c r="E148" s="6">
        <v>1</v>
      </c>
      <c r="F148" s="7">
        <v>1</v>
      </c>
      <c r="G148" s="7">
        <v>1</v>
      </c>
      <c r="H148" s="7">
        <v>1</v>
      </c>
      <c r="I148" s="7">
        <v>2850800</v>
      </c>
      <c r="J148" s="8">
        <v>3433100</v>
      </c>
      <c r="K148" s="8">
        <f t="shared" si="10"/>
        <v>1256780.6000000001</v>
      </c>
      <c r="L148" s="6">
        <f t="shared" si="11"/>
        <v>1256780.6000000001</v>
      </c>
      <c r="M148" s="17">
        <f t="shared" si="12"/>
        <v>6.0992594681983903</v>
      </c>
      <c r="N148" s="6">
        <f t="shared" si="13"/>
        <v>26396.853668269941</v>
      </c>
      <c r="O148" s="17">
        <f t="shared" si="14"/>
        <v>4.4215521649023923</v>
      </c>
      <c r="P148" s="7" t="s">
        <v>166</v>
      </c>
      <c r="Q148" s="8" t="s">
        <v>165</v>
      </c>
      <c r="R148" s="9">
        <v>1.4188E-118</v>
      </c>
      <c r="S148" s="5" t="s">
        <v>167</v>
      </c>
      <c r="T148" s="5">
        <v>0</v>
      </c>
      <c r="U148" s="5">
        <v>0</v>
      </c>
      <c r="V148" s="5">
        <v>0</v>
      </c>
      <c r="W148" s="5">
        <v>0</v>
      </c>
      <c r="X148" s="5">
        <v>5.8</v>
      </c>
      <c r="Y148" s="5">
        <v>5.8</v>
      </c>
      <c r="Z148" s="5">
        <v>0</v>
      </c>
      <c r="AA148" s="5">
        <v>0</v>
      </c>
      <c r="AB148" s="5">
        <v>0</v>
      </c>
      <c r="AC148" s="5">
        <v>0</v>
      </c>
      <c r="AD148" s="5">
        <v>2</v>
      </c>
      <c r="AE148" s="5">
        <v>2</v>
      </c>
      <c r="AF148" s="5">
        <v>0</v>
      </c>
      <c r="AG148" s="5">
        <v>0</v>
      </c>
      <c r="AH148" s="5">
        <v>0</v>
      </c>
      <c r="AI148" s="5">
        <v>0</v>
      </c>
      <c r="AJ148" s="5">
        <v>2</v>
      </c>
      <c r="AK148" s="5">
        <v>2</v>
      </c>
      <c r="AM148"/>
      <c r="AN148"/>
      <c r="AO148"/>
      <c r="AP148"/>
      <c r="AQ148"/>
      <c r="AR148"/>
      <c r="AS148"/>
      <c r="AT148"/>
      <c r="CC148" s="5"/>
      <c r="CD148" s="5"/>
      <c r="CE148" s="5"/>
      <c r="CF148" s="5"/>
      <c r="CG148" s="5"/>
      <c r="CH148" s="5"/>
      <c r="CI148" s="5"/>
      <c r="CJ148" s="5"/>
    </row>
    <row r="149" spans="1:88">
      <c r="A149" s="6" t="s">
        <v>927</v>
      </c>
      <c r="B149" s="6" t="s">
        <v>925</v>
      </c>
      <c r="C149" s="7" t="s">
        <v>926</v>
      </c>
      <c r="D149" s="7">
        <v>36.112000000000002</v>
      </c>
      <c r="E149" s="6">
        <v>1</v>
      </c>
      <c r="F149" s="7">
        <v>1</v>
      </c>
      <c r="G149" s="7">
        <v>598820</v>
      </c>
      <c r="H149" s="7">
        <v>458760</v>
      </c>
      <c r="I149" s="7">
        <v>3035000</v>
      </c>
      <c r="J149" s="8">
        <v>2230000</v>
      </c>
      <c r="K149" s="8">
        <f t="shared" si="10"/>
        <v>1264516.2</v>
      </c>
      <c r="L149" s="6">
        <f t="shared" si="11"/>
        <v>1264516.2</v>
      </c>
      <c r="M149" s="17">
        <f t="shared" si="12"/>
        <v>6.1019243975598538</v>
      </c>
      <c r="N149" s="6">
        <f t="shared" si="13"/>
        <v>35016.509747452365</v>
      </c>
      <c r="O149" s="17">
        <f t="shared" si="14"/>
        <v>4.5442728558261667</v>
      </c>
      <c r="P149" s="7" t="s">
        <v>927</v>
      </c>
      <c r="Q149" s="8" t="s">
        <v>926</v>
      </c>
      <c r="R149" s="9">
        <v>3.0418000000000001E-7</v>
      </c>
      <c r="S149" s="5" t="s">
        <v>928</v>
      </c>
      <c r="T149" s="5">
        <v>0</v>
      </c>
      <c r="U149" s="5">
        <v>0</v>
      </c>
      <c r="V149" s="5">
        <v>3.8</v>
      </c>
      <c r="W149" s="5">
        <v>3.8</v>
      </c>
      <c r="X149" s="5">
        <v>3.8</v>
      </c>
      <c r="Y149" s="5">
        <v>3.8</v>
      </c>
      <c r="Z149" s="5">
        <v>0</v>
      </c>
      <c r="AA149" s="5">
        <v>0</v>
      </c>
      <c r="AB149" s="5">
        <v>1</v>
      </c>
      <c r="AC149" s="5">
        <v>1</v>
      </c>
      <c r="AD149" s="5">
        <v>1</v>
      </c>
      <c r="AE149" s="5">
        <v>1</v>
      </c>
      <c r="AF149" s="5">
        <v>0</v>
      </c>
      <c r="AG149" s="5">
        <v>0</v>
      </c>
      <c r="AH149" s="5">
        <v>1</v>
      </c>
      <c r="AI149" s="5">
        <v>1</v>
      </c>
      <c r="AJ149" s="5">
        <v>1</v>
      </c>
      <c r="AK149" s="5">
        <v>1</v>
      </c>
      <c r="AM149"/>
      <c r="AN149"/>
      <c r="AO149"/>
      <c r="AP149"/>
      <c r="AQ149"/>
      <c r="AR149"/>
      <c r="AS149"/>
      <c r="AT149"/>
      <c r="CC149" s="5"/>
      <c r="CD149" s="5"/>
      <c r="CE149" s="5"/>
      <c r="CF149" s="5"/>
      <c r="CG149" s="5"/>
      <c r="CH149" s="5"/>
      <c r="CI149" s="5"/>
      <c r="CJ149" s="5"/>
    </row>
    <row r="150" spans="1:88">
      <c r="A150" s="6" t="s">
        <v>47</v>
      </c>
      <c r="B150" s="6" t="s">
        <v>45</v>
      </c>
      <c r="C150" s="7" t="s">
        <v>46</v>
      </c>
      <c r="D150" s="7">
        <v>54.91</v>
      </c>
      <c r="E150" s="6">
        <v>1</v>
      </c>
      <c r="F150" s="7">
        <v>1</v>
      </c>
      <c r="G150" s="7">
        <v>376780</v>
      </c>
      <c r="H150" s="7">
        <v>1</v>
      </c>
      <c r="I150" s="7">
        <v>3766000</v>
      </c>
      <c r="J150" s="8">
        <v>2416500</v>
      </c>
      <c r="K150" s="8">
        <f t="shared" si="10"/>
        <v>1311856.3999999999</v>
      </c>
      <c r="L150" s="6">
        <f t="shared" si="11"/>
        <v>1311856.3999999999</v>
      </c>
      <c r="M150" s="17">
        <f t="shared" si="12"/>
        <v>6.1178862983774494</v>
      </c>
      <c r="N150" s="6">
        <f t="shared" si="13"/>
        <v>23891.028956474231</v>
      </c>
      <c r="O150" s="17">
        <f t="shared" si="14"/>
        <v>4.3782348546680723</v>
      </c>
      <c r="P150" s="7" t="s">
        <v>47</v>
      </c>
      <c r="Q150" s="8" t="s">
        <v>46</v>
      </c>
      <c r="R150" s="5">
        <v>4.7453E-3</v>
      </c>
      <c r="S150" s="5" t="s">
        <v>48</v>
      </c>
      <c r="T150" s="5">
        <v>0</v>
      </c>
      <c r="U150" s="5">
        <v>0</v>
      </c>
      <c r="V150" s="5">
        <v>2.2999999999999998</v>
      </c>
      <c r="W150" s="5">
        <v>0</v>
      </c>
      <c r="X150" s="5">
        <v>2.2999999999999998</v>
      </c>
      <c r="Y150" s="5">
        <v>2.2999999999999998</v>
      </c>
      <c r="Z150" s="5">
        <v>0</v>
      </c>
      <c r="AA150" s="5">
        <v>0</v>
      </c>
      <c r="AB150" s="5">
        <v>1</v>
      </c>
      <c r="AC150" s="5">
        <v>0</v>
      </c>
      <c r="AD150" s="5">
        <v>1</v>
      </c>
      <c r="AE150" s="5">
        <v>1</v>
      </c>
      <c r="AF150" s="5">
        <v>0</v>
      </c>
      <c r="AG150" s="5">
        <v>0</v>
      </c>
      <c r="AH150" s="5">
        <v>1</v>
      </c>
      <c r="AI150" s="5">
        <v>0</v>
      </c>
      <c r="AJ150" s="5">
        <v>1</v>
      </c>
      <c r="AK150" s="5">
        <v>1</v>
      </c>
      <c r="AM150"/>
      <c r="AN150"/>
      <c r="AO150"/>
      <c r="AP150"/>
      <c r="AQ150"/>
      <c r="AR150"/>
      <c r="AS150"/>
      <c r="AT150"/>
      <c r="CC150" s="5"/>
      <c r="CD150" s="5"/>
      <c r="CE150" s="5"/>
      <c r="CF150" s="5"/>
      <c r="CG150" s="5"/>
      <c r="CH150" s="5"/>
      <c r="CI150" s="5"/>
      <c r="CJ150" s="5"/>
    </row>
    <row r="151" spans="1:88">
      <c r="A151" s="6" t="s">
        <v>893</v>
      </c>
      <c r="B151" s="6" t="s">
        <v>891</v>
      </c>
      <c r="C151" s="7" t="s">
        <v>892</v>
      </c>
      <c r="D151" s="7">
        <v>69.81</v>
      </c>
      <c r="E151" s="6">
        <v>1</v>
      </c>
      <c r="F151" s="7">
        <v>1</v>
      </c>
      <c r="G151" s="7">
        <v>1</v>
      </c>
      <c r="H151" s="7">
        <v>1</v>
      </c>
      <c r="I151" s="7">
        <v>4118200</v>
      </c>
      <c r="J151" s="8">
        <v>2474100</v>
      </c>
      <c r="K151" s="8">
        <f t="shared" si="10"/>
        <v>1318460.6000000001</v>
      </c>
      <c r="L151" s="6">
        <f t="shared" si="11"/>
        <v>1318460.6000000001</v>
      </c>
      <c r="M151" s="17">
        <f t="shared" si="12"/>
        <v>6.1200671561558053</v>
      </c>
      <c r="N151" s="6">
        <f t="shared" si="13"/>
        <v>18886.414553788854</v>
      </c>
      <c r="O151" s="17">
        <f t="shared" si="14"/>
        <v>4.2761495181494134</v>
      </c>
      <c r="P151" s="7" t="s">
        <v>893</v>
      </c>
      <c r="Q151" s="8" t="s">
        <v>892</v>
      </c>
      <c r="R151" s="5">
        <v>2.2500999999999999E-4</v>
      </c>
      <c r="S151" s="5" t="s">
        <v>894</v>
      </c>
      <c r="T151" s="5">
        <v>0</v>
      </c>
      <c r="U151" s="5">
        <v>0</v>
      </c>
      <c r="V151" s="5">
        <v>0</v>
      </c>
      <c r="W151" s="5">
        <v>0</v>
      </c>
      <c r="X151" s="5">
        <v>7.2</v>
      </c>
      <c r="Y151" s="5">
        <v>4.4000000000000004</v>
      </c>
      <c r="Z151" s="5">
        <v>0</v>
      </c>
      <c r="AA151" s="5">
        <v>0</v>
      </c>
      <c r="AB151" s="5">
        <v>0</v>
      </c>
      <c r="AC151" s="5">
        <v>0</v>
      </c>
      <c r="AD151" s="5">
        <v>2</v>
      </c>
      <c r="AE151" s="5">
        <v>1</v>
      </c>
      <c r="AF151" s="5">
        <v>0</v>
      </c>
      <c r="AG151" s="5">
        <v>0</v>
      </c>
      <c r="AH151" s="5">
        <v>0</v>
      </c>
      <c r="AI151" s="5">
        <v>0</v>
      </c>
      <c r="AJ151" s="5">
        <v>2</v>
      </c>
      <c r="AK151" s="5">
        <v>1</v>
      </c>
      <c r="AM151"/>
      <c r="AN151"/>
      <c r="AO151"/>
      <c r="AP151"/>
      <c r="AQ151"/>
      <c r="AR151"/>
      <c r="AS151"/>
      <c r="AT151"/>
      <c r="CC151" s="5"/>
      <c r="CD151" s="5"/>
      <c r="CE151" s="5"/>
      <c r="CF151" s="5"/>
      <c r="CG151" s="5"/>
      <c r="CH151" s="5"/>
      <c r="CI151" s="5"/>
      <c r="CJ151" s="5"/>
    </row>
    <row r="152" spans="1:88">
      <c r="A152" s="6" t="s">
        <v>905</v>
      </c>
      <c r="B152" s="6" t="s">
        <v>903</v>
      </c>
      <c r="C152" s="7" t="s">
        <v>904</v>
      </c>
      <c r="D152" s="7">
        <v>38.746000000000002</v>
      </c>
      <c r="E152" s="6">
        <v>1</v>
      </c>
      <c r="F152" s="7">
        <v>131860</v>
      </c>
      <c r="G152" s="7">
        <v>440790</v>
      </c>
      <c r="H152" s="7">
        <v>361250</v>
      </c>
      <c r="I152" s="7">
        <v>2699800</v>
      </c>
      <c r="J152" s="8">
        <v>2997600</v>
      </c>
      <c r="K152" s="8">
        <f t="shared" si="10"/>
        <v>1326260</v>
      </c>
      <c r="L152" s="6">
        <f t="shared" si="11"/>
        <v>1326260</v>
      </c>
      <c r="M152" s="17">
        <f t="shared" si="12"/>
        <v>6.1226286715020048</v>
      </c>
      <c r="N152" s="6">
        <f t="shared" si="13"/>
        <v>34229.597893976148</v>
      </c>
      <c r="O152" s="17">
        <f t="shared" si="14"/>
        <v>4.5344017973717943</v>
      </c>
      <c r="P152" s="7" t="s">
        <v>905</v>
      </c>
      <c r="Q152" s="8" t="s">
        <v>904</v>
      </c>
      <c r="R152" s="9">
        <v>2.9435999999999997E-73</v>
      </c>
      <c r="S152" s="5" t="s">
        <v>906</v>
      </c>
      <c r="T152" s="5">
        <v>0</v>
      </c>
      <c r="U152" s="5">
        <v>4.8</v>
      </c>
      <c r="V152" s="5">
        <v>4.8</v>
      </c>
      <c r="W152" s="5">
        <v>4.8</v>
      </c>
      <c r="X152" s="5">
        <v>4.8</v>
      </c>
      <c r="Y152" s="5">
        <v>4.8</v>
      </c>
      <c r="Z152" s="5">
        <v>0</v>
      </c>
      <c r="AA152" s="5">
        <v>1</v>
      </c>
      <c r="AB152" s="5">
        <v>1</v>
      </c>
      <c r="AC152" s="5">
        <v>1</v>
      </c>
      <c r="AD152" s="5">
        <v>1</v>
      </c>
      <c r="AE152" s="5">
        <v>1</v>
      </c>
      <c r="AF152" s="5">
        <v>0</v>
      </c>
      <c r="AG152" s="5">
        <v>1</v>
      </c>
      <c r="AH152" s="5">
        <v>1</v>
      </c>
      <c r="AI152" s="5">
        <v>1</v>
      </c>
      <c r="AJ152" s="5">
        <v>1</v>
      </c>
      <c r="AK152" s="5">
        <v>1</v>
      </c>
      <c r="AM152"/>
      <c r="AN152"/>
      <c r="AO152"/>
      <c r="AP152"/>
      <c r="AQ152"/>
      <c r="AR152"/>
      <c r="AS152"/>
      <c r="AT152"/>
      <c r="CC152" s="5"/>
      <c r="CD152" s="5"/>
      <c r="CE152" s="5"/>
      <c r="CF152" s="5"/>
      <c r="CG152" s="5"/>
      <c r="CH152" s="5"/>
      <c r="CI152" s="5"/>
      <c r="CJ152" s="5"/>
    </row>
    <row r="153" spans="1:88">
      <c r="A153" s="6" t="s">
        <v>401</v>
      </c>
      <c r="B153" s="6" t="s">
        <v>399</v>
      </c>
      <c r="C153" s="7" t="s">
        <v>400</v>
      </c>
      <c r="D153" s="7">
        <v>12.958</v>
      </c>
      <c r="E153" s="6">
        <v>1</v>
      </c>
      <c r="F153" s="7">
        <v>1287000</v>
      </c>
      <c r="G153" s="7">
        <v>1</v>
      </c>
      <c r="H153" s="7">
        <v>1598900</v>
      </c>
      <c r="I153" s="7">
        <v>1873900</v>
      </c>
      <c r="J153" s="8">
        <v>2015900</v>
      </c>
      <c r="K153" s="8">
        <f t="shared" si="10"/>
        <v>1355140.2</v>
      </c>
      <c r="L153" s="6">
        <f t="shared" si="11"/>
        <v>1355140.2</v>
      </c>
      <c r="M153" s="17">
        <f t="shared" si="12"/>
        <v>6.1319842287429536</v>
      </c>
      <c r="N153" s="6">
        <f t="shared" si="13"/>
        <v>104579.42583732057</v>
      </c>
      <c r="O153" s="17">
        <f t="shared" si="14"/>
        <v>5.019446253133645</v>
      </c>
      <c r="P153" s="7" t="s">
        <v>401</v>
      </c>
      <c r="Q153" s="8" t="s">
        <v>400</v>
      </c>
      <c r="R153" s="5">
        <v>6.2602000000000005E-2</v>
      </c>
      <c r="S153" s="5" t="s">
        <v>402</v>
      </c>
      <c r="T153" s="5">
        <v>0</v>
      </c>
      <c r="U153" s="5">
        <v>19.8</v>
      </c>
      <c r="V153" s="5">
        <v>0</v>
      </c>
      <c r="W153" s="5">
        <v>19.8</v>
      </c>
      <c r="X153" s="5">
        <v>19.8</v>
      </c>
      <c r="Y153" s="5">
        <v>19.8</v>
      </c>
      <c r="Z153" s="5">
        <v>0</v>
      </c>
      <c r="AA153" s="5">
        <v>1</v>
      </c>
      <c r="AB153" s="5">
        <v>0</v>
      </c>
      <c r="AC153" s="5">
        <v>1</v>
      </c>
      <c r="AD153" s="5">
        <v>1</v>
      </c>
      <c r="AE153" s="5">
        <v>1</v>
      </c>
      <c r="AF153" s="5">
        <v>0</v>
      </c>
      <c r="AG153" s="5">
        <v>1</v>
      </c>
      <c r="AH153" s="5">
        <v>0</v>
      </c>
      <c r="AI153" s="5">
        <v>1</v>
      </c>
      <c r="AJ153" s="5">
        <v>1</v>
      </c>
      <c r="AK153" s="5">
        <v>1</v>
      </c>
      <c r="AL153" s="5" t="s">
        <v>1027</v>
      </c>
      <c r="AM153"/>
      <c r="AN153"/>
      <c r="AO153"/>
      <c r="AP153"/>
      <c r="AQ153"/>
      <c r="AR153"/>
      <c r="AS153"/>
      <c r="AT153"/>
      <c r="CC153" s="5"/>
      <c r="CD153" s="5"/>
      <c r="CE153" s="5"/>
      <c r="CF153" s="5"/>
      <c r="CG153" s="5"/>
      <c r="CH153" s="5"/>
      <c r="CI153" s="5"/>
      <c r="CJ153" s="5"/>
    </row>
    <row r="154" spans="1:88">
      <c r="A154" s="6" t="s">
        <v>250</v>
      </c>
      <c r="B154" s="6" t="s">
        <v>248</v>
      </c>
      <c r="C154" s="7" t="s">
        <v>249</v>
      </c>
      <c r="D154" s="7">
        <v>27.835000000000001</v>
      </c>
      <c r="E154" s="6">
        <v>1</v>
      </c>
      <c r="F154" s="7">
        <v>1</v>
      </c>
      <c r="G154" s="7">
        <v>656400</v>
      </c>
      <c r="H154" s="7">
        <v>840510</v>
      </c>
      <c r="I154" s="7">
        <v>2209400</v>
      </c>
      <c r="J154" s="8">
        <v>3216100</v>
      </c>
      <c r="K154" s="8">
        <f t="shared" si="10"/>
        <v>1384482.2</v>
      </c>
      <c r="L154" s="6">
        <f t="shared" si="11"/>
        <v>1384482.2</v>
      </c>
      <c r="M154" s="17">
        <f t="shared" si="12"/>
        <v>6.1412873764835636</v>
      </c>
      <c r="N154" s="6">
        <f t="shared" si="13"/>
        <v>49738.897072031614</v>
      </c>
      <c r="O154" s="17">
        <f t="shared" si="14"/>
        <v>4.6966961508406069</v>
      </c>
      <c r="P154" s="7" t="s">
        <v>250</v>
      </c>
      <c r="Q154" s="8" t="s">
        <v>249</v>
      </c>
      <c r="R154" s="9">
        <v>9.4234000000000006E-5</v>
      </c>
      <c r="S154" s="5" t="s">
        <v>251</v>
      </c>
      <c r="T154" s="5">
        <v>0</v>
      </c>
      <c r="U154" s="5">
        <v>0</v>
      </c>
      <c r="V154" s="5">
        <v>6.8</v>
      </c>
      <c r="W154" s="5">
        <v>6.8</v>
      </c>
      <c r="X154" s="5">
        <v>6.8</v>
      </c>
      <c r="Y154" s="5">
        <v>6.8</v>
      </c>
      <c r="Z154" s="5">
        <v>0</v>
      </c>
      <c r="AA154" s="5">
        <v>0</v>
      </c>
      <c r="AB154" s="5">
        <v>1</v>
      </c>
      <c r="AC154" s="5">
        <v>1</v>
      </c>
      <c r="AD154" s="5">
        <v>1</v>
      </c>
      <c r="AE154" s="5">
        <v>1</v>
      </c>
      <c r="AF154" s="5">
        <v>0</v>
      </c>
      <c r="AG154" s="5">
        <v>0</v>
      </c>
      <c r="AH154" s="5">
        <v>1</v>
      </c>
      <c r="AI154" s="5">
        <v>1</v>
      </c>
      <c r="AJ154" s="5">
        <v>1</v>
      </c>
      <c r="AK154" s="5">
        <v>1</v>
      </c>
      <c r="AM154"/>
      <c r="AN154"/>
      <c r="AO154"/>
      <c r="AP154"/>
      <c r="AQ154"/>
      <c r="AR154"/>
      <c r="AS154"/>
      <c r="AT154"/>
      <c r="CC154" s="5"/>
      <c r="CD154" s="5"/>
      <c r="CE154" s="5"/>
      <c r="CF154" s="5"/>
      <c r="CG154" s="5"/>
      <c r="CH154" s="5"/>
      <c r="CI154" s="5"/>
      <c r="CJ154" s="5"/>
    </row>
    <row r="155" spans="1:88">
      <c r="A155" s="6" t="s">
        <v>979</v>
      </c>
      <c r="B155" s="6" t="s">
        <v>977</v>
      </c>
      <c r="C155" s="7" t="s">
        <v>978</v>
      </c>
      <c r="D155" s="7">
        <v>63.972000000000001</v>
      </c>
      <c r="E155" s="6">
        <v>1</v>
      </c>
      <c r="F155" s="7">
        <v>1</v>
      </c>
      <c r="G155" s="7">
        <v>2928200</v>
      </c>
      <c r="H155" s="7">
        <v>4344600</v>
      </c>
      <c r="I155" s="7">
        <v>1</v>
      </c>
      <c r="J155" s="8">
        <v>1</v>
      </c>
      <c r="K155" s="8">
        <f t="shared" si="10"/>
        <v>1454560.6</v>
      </c>
      <c r="L155" s="6">
        <f t="shared" si="11"/>
        <v>1454560.6</v>
      </c>
      <c r="M155" s="17">
        <f t="shared" si="12"/>
        <v>6.1627318195654492</v>
      </c>
      <c r="N155" s="6">
        <f t="shared" si="13"/>
        <v>22737.457012442945</v>
      </c>
      <c r="O155" s="17">
        <f t="shared" si="14"/>
        <v>4.3567418909928612</v>
      </c>
      <c r="P155" s="7" t="s">
        <v>979</v>
      </c>
      <c r="Q155" s="8" t="s">
        <v>978</v>
      </c>
      <c r="R155" s="5">
        <v>4.4641000000000004E-3</v>
      </c>
      <c r="S155" s="5" t="s">
        <v>980</v>
      </c>
      <c r="T155" s="5">
        <v>0</v>
      </c>
      <c r="U155" s="5">
        <v>0</v>
      </c>
      <c r="V155" s="5">
        <v>2.6</v>
      </c>
      <c r="W155" s="5">
        <v>2.6</v>
      </c>
      <c r="X155" s="5">
        <v>0</v>
      </c>
      <c r="Y155" s="5">
        <v>0</v>
      </c>
      <c r="Z155" s="5">
        <v>0</v>
      </c>
      <c r="AA155" s="5">
        <v>0</v>
      </c>
      <c r="AB155" s="5">
        <v>1</v>
      </c>
      <c r="AC155" s="5">
        <v>1</v>
      </c>
      <c r="AD155" s="5">
        <v>0</v>
      </c>
      <c r="AE155" s="5">
        <v>0</v>
      </c>
      <c r="AF155" s="5">
        <v>0</v>
      </c>
      <c r="AG155" s="5">
        <v>0</v>
      </c>
      <c r="AH155" s="5">
        <v>1</v>
      </c>
      <c r="AI155" s="5">
        <v>1</v>
      </c>
      <c r="AJ155" s="5">
        <v>0</v>
      </c>
      <c r="AK155" s="5">
        <v>0</v>
      </c>
      <c r="AM155"/>
      <c r="AN155"/>
      <c r="AO155"/>
      <c r="AP155"/>
      <c r="AQ155"/>
      <c r="AR155"/>
      <c r="AS155"/>
      <c r="AT155"/>
      <c r="CC155" s="5"/>
      <c r="CD155" s="5"/>
      <c r="CE155" s="5"/>
      <c r="CF155" s="5"/>
      <c r="CG155" s="5"/>
      <c r="CH155" s="5"/>
      <c r="CI155" s="5"/>
      <c r="CJ155" s="5"/>
    </row>
    <row r="156" spans="1:88">
      <c r="A156" s="6" t="s">
        <v>1042</v>
      </c>
      <c r="B156" s="6" t="s">
        <v>1040</v>
      </c>
      <c r="C156" s="7" t="s">
        <v>1041</v>
      </c>
      <c r="D156" s="7">
        <v>9.3696999999999999</v>
      </c>
      <c r="E156" s="6">
        <v>1</v>
      </c>
      <c r="F156" s="7">
        <v>1</v>
      </c>
      <c r="G156" s="7">
        <v>1462000</v>
      </c>
      <c r="H156" s="7">
        <v>3464000</v>
      </c>
      <c r="I156" s="7">
        <v>1</v>
      </c>
      <c r="J156" s="8">
        <v>2462000</v>
      </c>
      <c r="K156" s="8">
        <f t="shared" si="10"/>
        <v>1477600.4</v>
      </c>
      <c r="L156" s="6">
        <f t="shared" si="11"/>
        <v>1477600.4</v>
      </c>
      <c r="M156" s="17">
        <f t="shared" si="12"/>
        <v>6.1695569999997062</v>
      </c>
      <c r="N156" s="6">
        <f t="shared" si="13"/>
        <v>157699.86232216613</v>
      </c>
      <c r="O156" s="17">
        <f t="shared" si="14"/>
        <v>5.1978313141738637</v>
      </c>
      <c r="P156" s="7" t="s">
        <v>1042</v>
      </c>
      <c r="Q156" s="8" t="s">
        <v>1041</v>
      </c>
      <c r="R156" s="9">
        <v>7.771E-5</v>
      </c>
      <c r="S156" s="5" t="s">
        <v>1043</v>
      </c>
      <c r="T156" s="5">
        <v>0</v>
      </c>
      <c r="U156" s="5">
        <v>0</v>
      </c>
      <c r="V156" s="5">
        <v>12.3</v>
      </c>
      <c r="W156" s="5">
        <v>12.3</v>
      </c>
      <c r="X156" s="5">
        <v>0</v>
      </c>
      <c r="Y156" s="5">
        <v>12.3</v>
      </c>
      <c r="Z156" s="5">
        <v>0</v>
      </c>
      <c r="AA156" s="5">
        <v>0</v>
      </c>
      <c r="AB156" s="5">
        <v>1</v>
      </c>
      <c r="AC156" s="5">
        <v>1</v>
      </c>
      <c r="AD156" s="5">
        <v>0</v>
      </c>
      <c r="AE156" s="5">
        <v>1</v>
      </c>
      <c r="AF156" s="5">
        <v>0</v>
      </c>
      <c r="AG156" s="5">
        <v>0</v>
      </c>
      <c r="AH156" s="5">
        <v>1</v>
      </c>
      <c r="AI156" s="5">
        <v>1</v>
      </c>
      <c r="AJ156" s="5">
        <v>0</v>
      </c>
      <c r="AK156" s="5">
        <v>1</v>
      </c>
      <c r="AM156"/>
      <c r="AN156"/>
      <c r="AO156"/>
      <c r="AP156"/>
      <c r="AQ156"/>
      <c r="AR156"/>
      <c r="AS156"/>
      <c r="AT156"/>
      <c r="CC156" s="5"/>
      <c r="CD156" s="5"/>
      <c r="CE156" s="5"/>
      <c r="CF156" s="5"/>
      <c r="CG156" s="5"/>
      <c r="CH156" s="5"/>
      <c r="CI156" s="5"/>
      <c r="CJ156" s="5"/>
    </row>
    <row r="157" spans="1:88">
      <c r="A157" s="6" t="s">
        <v>1050</v>
      </c>
      <c r="B157" s="6" t="s">
        <v>1048</v>
      </c>
      <c r="C157" s="7" t="s">
        <v>1049</v>
      </c>
      <c r="D157" s="7">
        <v>20.658000000000001</v>
      </c>
      <c r="E157" s="6">
        <v>1</v>
      </c>
      <c r="F157" s="7">
        <v>1</v>
      </c>
      <c r="G157" s="7">
        <v>1001200</v>
      </c>
      <c r="H157" s="7">
        <v>903540</v>
      </c>
      <c r="I157" s="7">
        <v>3453600</v>
      </c>
      <c r="J157" s="8">
        <v>2059700</v>
      </c>
      <c r="K157" s="8">
        <f t="shared" si="10"/>
        <v>1483608.2</v>
      </c>
      <c r="L157" s="6">
        <f t="shared" si="11"/>
        <v>1483608.2</v>
      </c>
      <c r="M157" s="17">
        <f t="shared" si="12"/>
        <v>6.1713192250373421</v>
      </c>
      <c r="N157" s="6">
        <f t="shared" si="13"/>
        <v>71817.610610901334</v>
      </c>
      <c r="O157" s="17">
        <f t="shared" si="14"/>
        <v>4.8562309519490254</v>
      </c>
      <c r="P157" s="7" t="s">
        <v>1050</v>
      </c>
      <c r="Q157" s="8" t="s">
        <v>1049</v>
      </c>
      <c r="R157" s="9">
        <v>4.2107000000000002E-5</v>
      </c>
      <c r="S157" s="5" t="s">
        <v>1051</v>
      </c>
      <c r="T157" s="5">
        <v>0</v>
      </c>
      <c r="U157" s="5">
        <v>0</v>
      </c>
      <c r="V157" s="5">
        <v>13.9</v>
      </c>
      <c r="W157" s="5">
        <v>6.4</v>
      </c>
      <c r="X157" s="5">
        <v>13.9</v>
      </c>
      <c r="Y157" s="5">
        <v>6.4</v>
      </c>
      <c r="Z157" s="5">
        <v>0</v>
      </c>
      <c r="AA157" s="5">
        <v>0</v>
      </c>
      <c r="AB157" s="5">
        <v>2</v>
      </c>
      <c r="AC157" s="5">
        <v>1</v>
      </c>
      <c r="AD157" s="5">
        <v>2</v>
      </c>
      <c r="AE157" s="5">
        <v>1</v>
      </c>
      <c r="AF157" s="5">
        <v>0</v>
      </c>
      <c r="AG157" s="5">
        <v>0</v>
      </c>
      <c r="AH157" s="5">
        <v>2</v>
      </c>
      <c r="AI157" s="5">
        <v>1</v>
      </c>
      <c r="AJ157" s="5">
        <v>2</v>
      </c>
      <c r="AK157" s="5">
        <v>1</v>
      </c>
      <c r="AM157"/>
      <c r="AN157"/>
      <c r="AO157"/>
      <c r="AP157"/>
      <c r="AQ157"/>
      <c r="AR157"/>
      <c r="AS157"/>
      <c r="AT157"/>
      <c r="CC157" s="5"/>
      <c r="CD157" s="5"/>
      <c r="CE157" s="5"/>
      <c r="CF157" s="5"/>
      <c r="CG157" s="5"/>
      <c r="CH157" s="5"/>
      <c r="CI157" s="5"/>
      <c r="CJ157" s="5"/>
    </row>
    <row r="158" spans="1:88">
      <c r="A158" s="6" t="s">
        <v>773</v>
      </c>
      <c r="B158" s="6" t="s">
        <v>771</v>
      </c>
      <c r="C158" s="7" t="s">
        <v>772</v>
      </c>
      <c r="D158" s="7">
        <v>28.908000000000001</v>
      </c>
      <c r="E158" s="6">
        <v>1</v>
      </c>
      <c r="F158" s="7">
        <v>1</v>
      </c>
      <c r="G158" s="7">
        <v>549400</v>
      </c>
      <c r="H158" s="7">
        <v>1579500</v>
      </c>
      <c r="I158" s="7">
        <v>2612500</v>
      </c>
      <c r="J158" s="8">
        <v>4189300</v>
      </c>
      <c r="K158" s="8">
        <f t="shared" si="10"/>
        <v>1786140.2</v>
      </c>
      <c r="L158" s="6">
        <f t="shared" si="11"/>
        <v>1786140.2</v>
      </c>
      <c r="M158" s="17">
        <f t="shared" si="12"/>
        <v>6.2519155450881643</v>
      </c>
      <c r="N158" s="6">
        <f t="shared" si="13"/>
        <v>61787.055486370547</v>
      </c>
      <c r="O158" s="17">
        <f t="shared" si="14"/>
        <v>4.7908974990421962</v>
      </c>
      <c r="P158" s="7" t="s">
        <v>773</v>
      </c>
      <c r="Q158" s="8" t="s">
        <v>772</v>
      </c>
      <c r="R158" s="9">
        <v>2.7954000000000001E-44</v>
      </c>
      <c r="S158" s="5" t="s">
        <v>774</v>
      </c>
      <c r="T158" s="5">
        <v>0</v>
      </c>
      <c r="U158" s="5">
        <v>0</v>
      </c>
      <c r="V158" s="5">
        <v>4.7</v>
      </c>
      <c r="W158" s="5">
        <v>10.5</v>
      </c>
      <c r="X158" s="5">
        <v>10.5</v>
      </c>
      <c r="Y158" s="5">
        <v>10.5</v>
      </c>
      <c r="Z158" s="5">
        <v>0</v>
      </c>
      <c r="AA158" s="5">
        <v>0</v>
      </c>
      <c r="AB158" s="5">
        <v>1</v>
      </c>
      <c r="AC158" s="5">
        <v>2</v>
      </c>
      <c r="AD158" s="5">
        <v>2</v>
      </c>
      <c r="AE158" s="5">
        <v>2</v>
      </c>
      <c r="AF158" s="5">
        <v>0</v>
      </c>
      <c r="AG158" s="5">
        <v>0</v>
      </c>
      <c r="AH158" s="5">
        <v>1</v>
      </c>
      <c r="AI158" s="5">
        <v>2</v>
      </c>
      <c r="AJ158" s="5">
        <v>2</v>
      </c>
      <c r="AK158" s="5">
        <v>2</v>
      </c>
      <c r="AM158"/>
      <c r="AN158"/>
      <c r="AO158"/>
      <c r="AP158"/>
      <c r="AQ158"/>
      <c r="AR158"/>
      <c r="AS158"/>
      <c r="AT158"/>
      <c r="CC158" s="5"/>
      <c r="CD158" s="5"/>
      <c r="CE158" s="5"/>
      <c r="CF158" s="5"/>
      <c r="CG158" s="5"/>
      <c r="CH158" s="5"/>
      <c r="CI158" s="5"/>
      <c r="CJ158" s="5"/>
    </row>
    <row r="159" spans="1:88">
      <c r="A159" s="6" t="s">
        <v>1034</v>
      </c>
      <c r="B159" s="6" t="s">
        <v>1032</v>
      </c>
      <c r="C159" s="7" t="s">
        <v>1033</v>
      </c>
      <c r="D159" s="7">
        <v>37.563000000000002</v>
      </c>
      <c r="E159" s="6">
        <v>1</v>
      </c>
      <c r="F159" s="7">
        <v>1</v>
      </c>
      <c r="G159" s="7">
        <v>1</v>
      </c>
      <c r="H159" s="7">
        <v>1</v>
      </c>
      <c r="I159" s="7">
        <v>5685500</v>
      </c>
      <c r="J159" s="8">
        <v>3344500</v>
      </c>
      <c r="K159" s="8">
        <f t="shared" si="10"/>
        <v>1806000.6</v>
      </c>
      <c r="L159" s="6">
        <f t="shared" si="11"/>
        <v>1806000.6</v>
      </c>
      <c r="M159" s="17">
        <f t="shared" si="12"/>
        <v>6.2567178902613438</v>
      </c>
      <c r="N159" s="6">
        <f t="shared" si="13"/>
        <v>48079.242871975082</v>
      </c>
      <c r="O159" s="17">
        <f t="shared" si="14"/>
        <v>4.6819576199948427</v>
      </c>
      <c r="P159" s="7" t="s">
        <v>1034</v>
      </c>
      <c r="Q159" s="8" t="s">
        <v>1033</v>
      </c>
      <c r="R159" s="9">
        <v>1.4413999999999999E-43</v>
      </c>
      <c r="S159" s="5" t="s">
        <v>1035</v>
      </c>
      <c r="T159" s="5">
        <v>0</v>
      </c>
      <c r="U159" s="5">
        <v>0</v>
      </c>
      <c r="V159" s="5">
        <v>0</v>
      </c>
      <c r="W159" s="5">
        <v>0</v>
      </c>
      <c r="X159" s="5">
        <v>5.3</v>
      </c>
      <c r="Y159" s="5">
        <v>5.3</v>
      </c>
      <c r="Z159" s="5">
        <v>0</v>
      </c>
      <c r="AA159" s="5">
        <v>0</v>
      </c>
      <c r="AB159" s="5">
        <v>0</v>
      </c>
      <c r="AC159" s="5">
        <v>0</v>
      </c>
      <c r="AD159" s="5">
        <v>1</v>
      </c>
      <c r="AE159" s="5">
        <v>1</v>
      </c>
      <c r="AF159" s="5">
        <v>0</v>
      </c>
      <c r="AG159" s="5">
        <v>0</v>
      </c>
      <c r="AH159" s="5">
        <v>0</v>
      </c>
      <c r="AI159" s="5">
        <v>0</v>
      </c>
      <c r="AJ159" s="5">
        <v>1</v>
      </c>
      <c r="AK159" s="5">
        <v>1</v>
      </c>
      <c r="AM159"/>
      <c r="AN159"/>
      <c r="AO159"/>
      <c r="AP159"/>
      <c r="AQ159"/>
      <c r="AR159"/>
      <c r="AS159"/>
      <c r="AT159"/>
      <c r="CC159" s="5"/>
      <c r="CD159" s="5"/>
      <c r="CE159" s="5"/>
      <c r="CF159" s="5"/>
      <c r="CG159" s="5"/>
      <c r="CH159" s="5"/>
      <c r="CI159" s="5"/>
      <c r="CJ159" s="5"/>
    </row>
    <row r="160" spans="1:88">
      <c r="A160" s="6" t="s">
        <v>749</v>
      </c>
      <c r="B160" s="6" t="s">
        <v>747</v>
      </c>
      <c r="C160" s="7" t="s">
        <v>748</v>
      </c>
      <c r="D160" s="7">
        <v>29.803999999999998</v>
      </c>
      <c r="E160" s="6">
        <v>1</v>
      </c>
      <c r="F160" s="7">
        <v>1</v>
      </c>
      <c r="G160" s="7">
        <v>1</v>
      </c>
      <c r="H160" s="7">
        <v>1</v>
      </c>
      <c r="I160" s="7">
        <v>3956200</v>
      </c>
      <c r="J160" s="8">
        <v>5196000</v>
      </c>
      <c r="K160" s="8">
        <f t="shared" si="10"/>
        <v>1830440.6</v>
      </c>
      <c r="L160" s="6">
        <f t="shared" si="11"/>
        <v>1830440.6</v>
      </c>
      <c r="M160" s="17">
        <f t="shared" si="12"/>
        <v>6.2625556400677036</v>
      </c>
      <c r="N160" s="6">
        <f t="shared" si="13"/>
        <v>61415.937458059328</v>
      </c>
      <c r="O160" s="17">
        <f t="shared" si="14"/>
        <v>4.788281085342156</v>
      </c>
      <c r="P160" s="7" t="s">
        <v>749</v>
      </c>
      <c r="Q160" s="8" t="s">
        <v>748</v>
      </c>
      <c r="R160" s="9">
        <v>6.0569000000000005E-8</v>
      </c>
      <c r="S160" s="5" t="s">
        <v>670</v>
      </c>
      <c r="T160" s="5">
        <v>0</v>
      </c>
      <c r="U160" s="5">
        <v>4.4000000000000004</v>
      </c>
      <c r="V160" s="5">
        <v>0</v>
      </c>
      <c r="W160" s="5">
        <v>0</v>
      </c>
      <c r="X160" s="5">
        <v>7.4</v>
      </c>
      <c r="Y160" s="5">
        <v>7.4</v>
      </c>
      <c r="Z160" s="5">
        <v>0</v>
      </c>
      <c r="AA160" s="5">
        <v>1</v>
      </c>
      <c r="AB160" s="5">
        <v>0</v>
      </c>
      <c r="AC160" s="5">
        <v>0</v>
      </c>
      <c r="AD160" s="5">
        <v>1</v>
      </c>
      <c r="AE160" s="5">
        <v>1</v>
      </c>
      <c r="AF160" s="5">
        <v>0</v>
      </c>
      <c r="AG160" s="5">
        <v>1</v>
      </c>
      <c r="AH160" s="5">
        <v>0</v>
      </c>
      <c r="AI160" s="5">
        <v>0</v>
      </c>
      <c r="AJ160" s="5">
        <v>1</v>
      </c>
      <c r="AK160" s="5">
        <v>1</v>
      </c>
      <c r="AM160"/>
      <c r="AN160"/>
      <c r="AO160"/>
      <c r="AP160"/>
      <c r="AQ160"/>
      <c r="AR160"/>
      <c r="AS160"/>
      <c r="AT160"/>
      <c r="CC160" s="5"/>
      <c r="CD160" s="5"/>
      <c r="CE160" s="5"/>
      <c r="CF160" s="5"/>
      <c r="CG160" s="5"/>
      <c r="CH160" s="5"/>
      <c r="CI160" s="5"/>
      <c r="CJ160" s="5"/>
    </row>
    <row r="161" spans="1:88">
      <c r="A161" s="6" t="s">
        <v>439</v>
      </c>
      <c r="B161" s="6" t="s">
        <v>437</v>
      </c>
      <c r="C161" s="7" t="s">
        <v>438</v>
      </c>
      <c r="D161" s="7">
        <v>50.14</v>
      </c>
      <c r="E161" s="6">
        <v>1</v>
      </c>
      <c r="F161" s="7">
        <v>589950</v>
      </c>
      <c r="G161" s="7">
        <v>1742500</v>
      </c>
      <c r="H161" s="7">
        <v>6901000</v>
      </c>
      <c r="I161" s="7">
        <v>1</v>
      </c>
      <c r="J161" s="8">
        <v>1</v>
      </c>
      <c r="K161" s="8">
        <f t="shared" si="10"/>
        <v>1846690.4</v>
      </c>
      <c r="L161" s="6">
        <f t="shared" si="11"/>
        <v>1846690.4</v>
      </c>
      <c r="M161" s="17">
        <f t="shared" si="12"/>
        <v>6.2663940915193104</v>
      </c>
      <c r="N161" s="6">
        <f t="shared" si="13"/>
        <v>36830.682090147588</v>
      </c>
      <c r="O161" s="17">
        <f t="shared" si="14"/>
        <v>4.5662097618971131</v>
      </c>
      <c r="P161" s="7" t="s">
        <v>439</v>
      </c>
      <c r="Q161" s="8" t="s">
        <v>438</v>
      </c>
      <c r="R161" s="5">
        <v>2.2583999999999999E-4</v>
      </c>
      <c r="S161" s="5" t="s">
        <v>440</v>
      </c>
      <c r="T161" s="5">
        <v>0</v>
      </c>
      <c r="U161" s="5">
        <v>2.4</v>
      </c>
      <c r="V161" s="5">
        <v>2.4</v>
      </c>
      <c r="W161" s="5">
        <v>2.4</v>
      </c>
      <c r="X161" s="5">
        <v>5.4</v>
      </c>
      <c r="Y161" s="5">
        <v>0</v>
      </c>
      <c r="Z161" s="5">
        <v>0</v>
      </c>
      <c r="AA161" s="5">
        <v>1</v>
      </c>
      <c r="AB161" s="5">
        <v>1</v>
      </c>
      <c r="AC161" s="5">
        <v>1</v>
      </c>
      <c r="AD161" s="5">
        <v>1</v>
      </c>
      <c r="AE161" s="5">
        <v>0</v>
      </c>
      <c r="AF161" s="5">
        <v>0</v>
      </c>
      <c r="AG161" s="5">
        <v>1</v>
      </c>
      <c r="AH161" s="5">
        <v>1</v>
      </c>
      <c r="AI161" s="5">
        <v>1</v>
      </c>
      <c r="AJ161" s="5">
        <v>1</v>
      </c>
      <c r="AK161" s="5">
        <v>0</v>
      </c>
      <c r="AM161"/>
      <c r="AN161"/>
      <c r="AO161"/>
      <c r="AP161"/>
      <c r="AQ161"/>
      <c r="AR161"/>
      <c r="AS161"/>
      <c r="AT161"/>
      <c r="CC161" s="5"/>
      <c r="CD161" s="5"/>
      <c r="CE161" s="5"/>
      <c r="CF161" s="5"/>
      <c r="CG161" s="5"/>
      <c r="CH161" s="5"/>
      <c r="CI161" s="5"/>
      <c r="CJ161" s="5"/>
    </row>
    <row r="162" spans="1:88">
      <c r="A162" s="6" t="s">
        <v>35</v>
      </c>
      <c r="B162" s="6" t="s">
        <v>33</v>
      </c>
      <c r="C162" s="7" t="s">
        <v>34</v>
      </c>
      <c r="D162" s="7">
        <v>27.893000000000001</v>
      </c>
      <c r="E162" s="6">
        <v>1</v>
      </c>
      <c r="F162" s="7">
        <v>1</v>
      </c>
      <c r="G162" s="7">
        <v>616810</v>
      </c>
      <c r="H162" s="7">
        <v>1284200</v>
      </c>
      <c r="I162" s="7">
        <v>2199300</v>
      </c>
      <c r="J162" s="8">
        <v>5335300</v>
      </c>
      <c r="K162" s="8">
        <f t="shared" si="10"/>
        <v>1887122.2</v>
      </c>
      <c r="L162" s="6">
        <f t="shared" si="11"/>
        <v>1887122.2</v>
      </c>
      <c r="M162" s="17">
        <f t="shared" si="12"/>
        <v>6.2758000236770464</v>
      </c>
      <c r="N162" s="6">
        <f t="shared" si="13"/>
        <v>67655.763094683251</v>
      </c>
      <c r="O162" s="17">
        <f t="shared" si="14"/>
        <v>4.8303047968481376</v>
      </c>
      <c r="P162" s="7" t="s">
        <v>35</v>
      </c>
      <c r="Q162" s="8" t="s">
        <v>34</v>
      </c>
      <c r="R162" s="5">
        <v>1.0217E-2</v>
      </c>
      <c r="S162" s="5" t="s">
        <v>36</v>
      </c>
      <c r="T162" s="5">
        <v>0</v>
      </c>
      <c r="U162" s="5">
        <v>0</v>
      </c>
      <c r="V162" s="5">
        <v>6.4</v>
      </c>
      <c r="W162" s="5">
        <v>6.4</v>
      </c>
      <c r="X162" s="5">
        <v>6.4</v>
      </c>
      <c r="Y162" s="5">
        <v>6.4</v>
      </c>
      <c r="Z162" s="5">
        <v>0</v>
      </c>
      <c r="AA162" s="5">
        <v>0</v>
      </c>
      <c r="AB162" s="5">
        <v>1</v>
      </c>
      <c r="AC162" s="5">
        <v>1</v>
      </c>
      <c r="AD162" s="5">
        <v>1</v>
      </c>
      <c r="AE162" s="5">
        <v>1</v>
      </c>
      <c r="AF162" s="5">
        <v>0</v>
      </c>
      <c r="AG162" s="5">
        <v>0</v>
      </c>
      <c r="AH162" s="5">
        <v>1</v>
      </c>
      <c r="AI162" s="5">
        <v>1</v>
      </c>
      <c r="AJ162" s="5">
        <v>1</v>
      </c>
      <c r="AK162" s="5">
        <v>1</v>
      </c>
      <c r="AM162"/>
      <c r="AN162"/>
      <c r="AO162"/>
      <c r="AP162"/>
      <c r="AQ162"/>
      <c r="AR162"/>
      <c r="AS162"/>
      <c r="AT162"/>
      <c r="CC162" s="5"/>
      <c r="CD162" s="5"/>
      <c r="CE162" s="5"/>
      <c r="CF162" s="5"/>
      <c r="CG162" s="5"/>
      <c r="CH162" s="5"/>
      <c r="CI162" s="5"/>
      <c r="CJ162" s="5"/>
    </row>
    <row r="163" spans="1:88">
      <c r="A163" s="6" t="s">
        <v>107</v>
      </c>
      <c r="B163" s="6" t="s">
        <v>105</v>
      </c>
      <c r="C163" s="7" t="s">
        <v>106</v>
      </c>
      <c r="D163" s="7">
        <v>66.171000000000006</v>
      </c>
      <c r="E163" s="6">
        <v>1</v>
      </c>
      <c r="F163" s="7">
        <v>1</v>
      </c>
      <c r="G163" s="7">
        <v>1</v>
      </c>
      <c r="H163" s="7">
        <v>1</v>
      </c>
      <c r="I163" s="7">
        <v>4170800</v>
      </c>
      <c r="J163" s="8">
        <v>5330000</v>
      </c>
      <c r="K163" s="8">
        <f t="shared" si="10"/>
        <v>1900160.6</v>
      </c>
      <c r="L163" s="6">
        <f t="shared" si="11"/>
        <v>1900160.6</v>
      </c>
      <c r="M163" s="17">
        <f t="shared" si="12"/>
        <v>6.2787903087139876</v>
      </c>
      <c r="N163" s="6">
        <f t="shared" si="13"/>
        <v>28715.911804264706</v>
      </c>
      <c r="O163" s="17">
        <f t="shared" si="14"/>
        <v>4.4581226108060692</v>
      </c>
      <c r="P163" s="7" t="s">
        <v>107</v>
      </c>
      <c r="Q163" s="8" t="s">
        <v>106</v>
      </c>
      <c r="R163" s="9">
        <v>1.3990000000000001E-6</v>
      </c>
      <c r="S163" s="5" t="s">
        <v>108</v>
      </c>
      <c r="T163" s="5">
        <v>0</v>
      </c>
      <c r="U163" s="5">
        <v>0</v>
      </c>
      <c r="V163" s="5">
        <v>0</v>
      </c>
      <c r="W163" s="5">
        <v>0</v>
      </c>
      <c r="X163" s="5">
        <v>4.0999999999999996</v>
      </c>
      <c r="Y163" s="5">
        <v>4.0999999999999996</v>
      </c>
      <c r="Z163" s="5">
        <v>0</v>
      </c>
      <c r="AA163" s="5">
        <v>0</v>
      </c>
      <c r="AB163" s="5">
        <v>0</v>
      </c>
      <c r="AC163" s="5">
        <v>0</v>
      </c>
      <c r="AD163" s="5">
        <v>1</v>
      </c>
      <c r="AE163" s="5">
        <v>1</v>
      </c>
      <c r="AF163" s="5">
        <v>0</v>
      </c>
      <c r="AG163" s="5">
        <v>0</v>
      </c>
      <c r="AH163" s="5">
        <v>0</v>
      </c>
      <c r="AI163" s="5">
        <v>0</v>
      </c>
      <c r="AJ163" s="5">
        <v>1</v>
      </c>
      <c r="AK163" s="5">
        <v>1</v>
      </c>
      <c r="AM163"/>
      <c r="AN163"/>
      <c r="AO163"/>
      <c r="AP163"/>
      <c r="AQ163"/>
      <c r="AR163"/>
      <c r="AS163"/>
      <c r="AT163"/>
      <c r="CC163" s="5"/>
      <c r="CD163" s="5"/>
      <c r="CE163" s="5"/>
      <c r="CF163" s="5"/>
      <c r="CG163" s="5"/>
      <c r="CH163" s="5"/>
      <c r="CI163" s="5"/>
      <c r="CJ163" s="5"/>
    </row>
    <row r="164" spans="1:88">
      <c r="A164" s="6" t="s">
        <v>482</v>
      </c>
      <c r="B164" s="6" t="s">
        <v>480</v>
      </c>
      <c r="C164" s="7" t="s">
        <v>481</v>
      </c>
      <c r="D164" s="7">
        <v>15.423</v>
      </c>
      <c r="E164" s="6">
        <v>1</v>
      </c>
      <c r="F164" s="7">
        <v>1</v>
      </c>
      <c r="G164" s="7">
        <v>564860</v>
      </c>
      <c r="H164" s="7">
        <v>1121500</v>
      </c>
      <c r="I164" s="7">
        <v>3974400</v>
      </c>
      <c r="J164" s="8">
        <v>3876800</v>
      </c>
      <c r="K164" s="8">
        <f t="shared" si="10"/>
        <v>1907512.2</v>
      </c>
      <c r="L164" s="6">
        <f t="shared" si="11"/>
        <v>1907512.2</v>
      </c>
      <c r="M164" s="17">
        <f t="shared" si="12"/>
        <v>6.2804673242813012</v>
      </c>
      <c r="N164" s="6">
        <f t="shared" si="13"/>
        <v>123679.71211826493</v>
      </c>
      <c r="O164" s="17">
        <f t="shared" si="14"/>
        <v>5.0922984656946051</v>
      </c>
      <c r="P164" s="7" t="s">
        <v>482</v>
      </c>
      <c r="Q164" s="8" t="s">
        <v>481</v>
      </c>
      <c r="R164" s="5">
        <v>4.3045000000000002E-3</v>
      </c>
      <c r="S164" s="5" t="s">
        <v>483</v>
      </c>
      <c r="T164" s="5">
        <v>0</v>
      </c>
      <c r="U164" s="5">
        <v>0</v>
      </c>
      <c r="V164" s="5">
        <v>9</v>
      </c>
      <c r="W164" s="5">
        <v>9</v>
      </c>
      <c r="X164" s="5">
        <v>9</v>
      </c>
      <c r="Y164" s="5">
        <v>9</v>
      </c>
      <c r="Z164" s="5">
        <v>0</v>
      </c>
      <c r="AA164" s="5">
        <v>0</v>
      </c>
      <c r="AB164" s="5">
        <v>1</v>
      </c>
      <c r="AC164" s="5">
        <v>1</v>
      </c>
      <c r="AD164" s="5">
        <v>1</v>
      </c>
      <c r="AE164" s="5">
        <v>1</v>
      </c>
      <c r="AF164" s="5">
        <v>0</v>
      </c>
      <c r="AG164" s="5">
        <v>0</v>
      </c>
      <c r="AH164" s="5">
        <v>1</v>
      </c>
      <c r="AI164" s="5">
        <v>1</v>
      </c>
      <c r="AJ164" s="5">
        <v>1</v>
      </c>
      <c r="AK164" s="5">
        <v>1</v>
      </c>
      <c r="AM164"/>
      <c r="AN164"/>
      <c r="AO164"/>
      <c r="AP164"/>
      <c r="AQ164"/>
      <c r="AR164"/>
      <c r="AS164"/>
      <c r="AT164"/>
      <c r="CC164" s="5"/>
      <c r="CD164" s="5"/>
      <c r="CE164" s="5"/>
      <c r="CF164" s="5"/>
      <c r="CG164" s="5"/>
      <c r="CH164" s="5"/>
      <c r="CI164" s="5"/>
      <c r="CJ164" s="5"/>
    </row>
    <row r="165" spans="1:88">
      <c r="A165" s="6" t="s">
        <v>463</v>
      </c>
      <c r="B165" s="6" t="s">
        <v>461</v>
      </c>
      <c r="C165" s="7" t="s">
        <v>462</v>
      </c>
      <c r="D165" s="7">
        <v>25.65</v>
      </c>
      <c r="E165" s="6">
        <v>1</v>
      </c>
      <c r="F165" s="7">
        <v>1</v>
      </c>
      <c r="G165" s="7">
        <v>338160</v>
      </c>
      <c r="H165" s="7">
        <v>1159100</v>
      </c>
      <c r="I165" s="7">
        <v>2944400</v>
      </c>
      <c r="J165" s="8">
        <v>5136700</v>
      </c>
      <c r="K165" s="8">
        <f t="shared" si="10"/>
        <v>1915672.2</v>
      </c>
      <c r="L165" s="6">
        <f t="shared" si="11"/>
        <v>1915672.2</v>
      </c>
      <c r="M165" s="17">
        <f t="shared" si="12"/>
        <v>6.2823211968560031</v>
      </c>
      <c r="N165" s="6">
        <f t="shared" si="13"/>
        <v>74685.076023391812</v>
      </c>
      <c r="O165" s="17">
        <f t="shared" si="14"/>
        <v>4.8732338274081677</v>
      </c>
      <c r="P165" s="7" t="s">
        <v>463</v>
      </c>
      <c r="Q165" s="8" t="s">
        <v>462</v>
      </c>
      <c r="R165" s="9">
        <v>1.8641E-14</v>
      </c>
      <c r="S165" s="5" t="s">
        <v>464</v>
      </c>
      <c r="T165" s="5">
        <v>0</v>
      </c>
      <c r="U165" s="5">
        <v>0</v>
      </c>
      <c r="V165" s="5">
        <v>12.4</v>
      </c>
      <c r="W165" s="5">
        <v>12.4</v>
      </c>
      <c r="X165" s="5">
        <v>18.8</v>
      </c>
      <c r="Y165" s="5">
        <v>25.2</v>
      </c>
      <c r="Z165" s="5">
        <v>0</v>
      </c>
      <c r="AA165" s="5">
        <v>0</v>
      </c>
      <c r="AB165" s="5">
        <v>1</v>
      </c>
      <c r="AC165" s="5">
        <v>1</v>
      </c>
      <c r="AD165" s="5">
        <v>2</v>
      </c>
      <c r="AE165" s="5">
        <v>3</v>
      </c>
      <c r="AF165" s="5">
        <v>0</v>
      </c>
      <c r="AG165" s="5">
        <v>0</v>
      </c>
      <c r="AH165" s="5">
        <v>1</v>
      </c>
      <c r="AI165" s="5">
        <v>1</v>
      </c>
      <c r="AJ165" s="5">
        <v>2</v>
      </c>
      <c r="AK165" s="5">
        <v>3</v>
      </c>
      <c r="AM165"/>
      <c r="AN165"/>
      <c r="AO165"/>
      <c r="AP165"/>
      <c r="AQ165"/>
      <c r="AR165"/>
      <c r="AS165"/>
      <c r="AT165"/>
      <c r="CC165" s="5"/>
      <c r="CD165" s="5"/>
      <c r="CE165" s="5"/>
      <c r="CF165" s="5"/>
      <c r="CG165" s="5"/>
      <c r="CH165" s="5"/>
      <c r="CI165" s="5"/>
      <c r="CJ165" s="5"/>
    </row>
    <row r="166" spans="1:88">
      <c r="A166" s="6" t="s">
        <v>769</v>
      </c>
      <c r="B166" s="6" t="s">
        <v>767</v>
      </c>
      <c r="C166" s="7" t="s">
        <v>768</v>
      </c>
      <c r="D166" s="7">
        <v>69.150000000000006</v>
      </c>
      <c r="E166" s="6">
        <v>1</v>
      </c>
      <c r="F166" s="7">
        <v>1</v>
      </c>
      <c r="G166" s="7">
        <v>2590100</v>
      </c>
      <c r="H166" s="7">
        <v>1130500</v>
      </c>
      <c r="I166" s="7">
        <v>2820100</v>
      </c>
      <c r="J166" s="8">
        <v>3350000</v>
      </c>
      <c r="K166" s="8">
        <f t="shared" si="10"/>
        <v>1978140.2</v>
      </c>
      <c r="L166" s="6">
        <f t="shared" si="11"/>
        <v>1978140.2</v>
      </c>
      <c r="M166" s="17">
        <f t="shared" si="12"/>
        <v>6.2962570688226371</v>
      </c>
      <c r="N166" s="6">
        <f t="shared" si="13"/>
        <v>28606.510484454084</v>
      </c>
      <c r="O166" s="17">
        <f t="shared" si="14"/>
        <v>4.4564648843773078</v>
      </c>
      <c r="P166" s="7" t="s">
        <v>769</v>
      </c>
      <c r="Q166" s="8" t="s">
        <v>768</v>
      </c>
      <c r="R166" s="9">
        <v>1.0629E-270</v>
      </c>
      <c r="S166" s="5" t="s">
        <v>770</v>
      </c>
      <c r="T166" s="5">
        <v>0</v>
      </c>
      <c r="U166" s="5">
        <v>0</v>
      </c>
      <c r="V166" s="5">
        <v>5.2</v>
      </c>
      <c r="W166" s="5">
        <v>5.2</v>
      </c>
      <c r="X166" s="5">
        <v>5.2</v>
      </c>
      <c r="Y166" s="5">
        <v>5.2</v>
      </c>
      <c r="Z166" s="5">
        <v>0</v>
      </c>
      <c r="AA166" s="5">
        <v>0</v>
      </c>
      <c r="AB166" s="5">
        <v>4</v>
      </c>
      <c r="AC166" s="5">
        <v>2</v>
      </c>
      <c r="AD166" s="5">
        <v>4</v>
      </c>
      <c r="AE166" s="5">
        <v>4</v>
      </c>
      <c r="AF166" s="5">
        <v>0</v>
      </c>
      <c r="AG166" s="5">
        <v>0</v>
      </c>
      <c r="AH166" s="5">
        <v>4</v>
      </c>
      <c r="AI166" s="5">
        <v>2</v>
      </c>
      <c r="AJ166" s="5">
        <v>4</v>
      </c>
      <c r="AK166" s="5">
        <v>4</v>
      </c>
      <c r="AM166"/>
      <c r="AN166"/>
      <c r="AO166"/>
      <c r="AP166"/>
      <c r="AQ166"/>
      <c r="AR166"/>
      <c r="AS166"/>
      <c r="AT166"/>
      <c r="CC166" s="5"/>
      <c r="CD166" s="5"/>
      <c r="CE166" s="5"/>
      <c r="CF166" s="5"/>
      <c r="CG166" s="5"/>
      <c r="CH166" s="5"/>
      <c r="CI166" s="5"/>
      <c r="CJ166" s="5"/>
    </row>
    <row r="167" spans="1:88">
      <c r="A167" s="6" t="s">
        <v>3</v>
      </c>
      <c r="B167" s="6" t="s">
        <v>1</v>
      </c>
      <c r="C167" s="7" t="s">
        <v>2</v>
      </c>
      <c r="D167" s="7">
        <v>29.702000000000002</v>
      </c>
      <c r="E167" s="6">
        <v>1</v>
      </c>
      <c r="F167" s="7">
        <v>1</v>
      </c>
      <c r="G167" s="7">
        <v>1004000</v>
      </c>
      <c r="H167" s="7">
        <v>1533400</v>
      </c>
      <c r="I167" s="7">
        <v>2460000</v>
      </c>
      <c r="J167" s="8">
        <v>5299200</v>
      </c>
      <c r="K167" s="8">
        <f t="shared" si="10"/>
        <v>2059320.2</v>
      </c>
      <c r="L167" s="6">
        <f t="shared" si="11"/>
        <v>2059320.2</v>
      </c>
      <c r="M167" s="17">
        <f t="shared" si="12"/>
        <v>6.3137238795375872</v>
      </c>
      <c r="N167" s="6">
        <f t="shared" si="13"/>
        <v>69332.71160191232</v>
      </c>
      <c r="O167" s="17">
        <f t="shared" si="14"/>
        <v>4.8409381857853679</v>
      </c>
      <c r="P167" s="7" t="s">
        <v>3</v>
      </c>
      <c r="Q167" s="8" t="s">
        <v>2</v>
      </c>
      <c r="R167" s="9">
        <v>6.4810000000000003E-29</v>
      </c>
      <c r="S167" s="5" t="s">
        <v>4</v>
      </c>
      <c r="T167" s="5">
        <v>0</v>
      </c>
      <c r="U167" s="5">
        <v>0</v>
      </c>
      <c r="V167" s="5">
        <v>14</v>
      </c>
      <c r="W167" s="5">
        <v>7</v>
      </c>
      <c r="X167" s="5">
        <v>14</v>
      </c>
      <c r="Y167" s="5">
        <v>14</v>
      </c>
      <c r="Z167" s="5">
        <v>0</v>
      </c>
      <c r="AA167" s="5">
        <v>0</v>
      </c>
      <c r="AB167" s="5">
        <v>2</v>
      </c>
      <c r="AC167" s="5">
        <v>1</v>
      </c>
      <c r="AD167" s="5">
        <v>2</v>
      </c>
      <c r="AE167" s="5">
        <v>2</v>
      </c>
      <c r="AF167" s="5">
        <v>0</v>
      </c>
      <c r="AG167" s="5">
        <v>0</v>
      </c>
      <c r="AH167" s="5">
        <v>2</v>
      </c>
      <c r="AI167" s="5">
        <v>1</v>
      </c>
      <c r="AJ167" s="5">
        <v>2</v>
      </c>
      <c r="AK167" s="5">
        <v>2</v>
      </c>
      <c r="AM167"/>
      <c r="AN167"/>
      <c r="AO167"/>
      <c r="AP167"/>
      <c r="AQ167"/>
      <c r="AR167"/>
      <c r="AS167"/>
      <c r="AT167"/>
      <c r="CC167" s="5"/>
      <c r="CD167" s="5"/>
      <c r="CE167" s="5"/>
      <c r="CF167" s="5"/>
      <c r="CG167" s="5"/>
      <c r="CH167" s="5"/>
      <c r="CI167" s="5"/>
      <c r="CJ167" s="5"/>
    </row>
    <row r="168" spans="1:88">
      <c r="A168" s="6" t="s">
        <v>701</v>
      </c>
      <c r="B168" s="6" t="s">
        <v>699</v>
      </c>
      <c r="C168" s="7" t="s">
        <v>700</v>
      </c>
      <c r="D168" s="7">
        <v>51.109000000000002</v>
      </c>
      <c r="E168" s="6">
        <v>1</v>
      </c>
      <c r="F168" s="7">
        <v>1</v>
      </c>
      <c r="G168" s="7">
        <v>259660</v>
      </c>
      <c r="H168" s="7">
        <v>255520</v>
      </c>
      <c r="I168" s="7">
        <v>5872300</v>
      </c>
      <c r="J168" s="8">
        <v>4114400</v>
      </c>
      <c r="K168" s="8">
        <f t="shared" si="10"/>
        <v>2100376.2000000002</v>
      </c>
      <c r="L168" s="6">
        <f t="shared" si="11"/>
        <v>2100376.2000000002</v>
      </c>
      <c r="M168" s="17">
        <f t="shared" si="12"/>
        <v>6.3222970885203562</v>
      </c>
      <c r="N168" s="6">
        <f t="shared" si="13"/>
        <v>41096.01440059481</v>
      </c>
      <c r="O168" s="17">
        <f t="shared" si="14"/>
        <v>4.6137997048989208</v>
      </c>
      <c r="P168" s="7" t="s">
        <v>701</v>
      </c>
      <c r="Q168" s="8" t="s">
        <v>700</v>
      </c>
      <c r="R168" s="9">
        <v>8.0587999999999999E-16</v>
      </c>
      <c r="S168" s="5" t="s">
        <v>702</v>
      </c>
      <c r="T168" s="5">
        <v>0</v>
      </c>
      <c r="U168" s="5">
        <v>0</v>
      </c>
      <c r="V168" s="5">
        <v>3.2</v>
      </c>
      <c r="W168" s="5">
        <v>3.2</v>
      </c>
      <c r="X168" s="5">
        <v>12.5</v>
      </c>
      <c r="Y168" s="5">
        <v>9.1</v>
      </c>
      <c r="Z168" s="5">
        <v>0</v>
      </c>
      <c r="AA168" s="5">
        <v>0</v>
      </c>
      <c r="AB168" s="5">
        <v>1</v>
      </c>
      <c r="AC168" s="5">
        <v>1</v>
      </c>
      <c r="AD168" s="5">
        <v>3</v>
      </c>
      <c r="AE168" s="5">
        <v>2</v>
      </c>
      <c r="AF168" s="5">
        <v>0</v>
      </c>
      <c r="AG168" s="5">
        <v>0</v>
      </c>
      <c r="AH168" s="5">
        <v>1</v>
      </c>
      <c r="AI168" s="5">
        <v>1</v>
      </c>
      <c r="AJ168" s="5">
        <v>3</v>
      </c>
      <c r="AK168" s="5">
        <v>2</v>
      </c>
      <c r="AM168"/>
      <c r="AN168"/>
      <c r="AO168"/>
      <c r="AP168"/>
      <c r="AQ168"/>
      <c r="AR168"/>
      <c r="AS168"/>
      <c r="AT168"/>
      <c r="CC168" s="5"/>
      <c r="CD168" s="5"/>
      <c r="CE168" s="5"/>
      <c r="CF168" s="5"/>
      <c r="CG168" s="5"/>
      <c r="CH168" s="5"/>
      <c r="CI168" s="5"/>
      <c r="CJ168" s="5"/>
    </row>
    <row r="169" spans="1:88">
      <c r="A169" s="6" t="s">
        <v>87</v>
      </c>
      <c r="B169" s="6" t="s">
        <v>85</v>
      </c>
      <c r="C169" s="7" t="s">
        <v>86</v>
      </c>
      <c r="D169" s="7">
        <v>47.018999999999998</v>
      </c>
      <c r="E169" s="6">
        <v>1</v>
      </c>
      <c r="F169" s="7">
        <v>1</v>
      </c>
      <c r="G169" s="7">
        <v>956020</v>
      </c>
      <c r="H169" s="7">
        <v>315550</v>
      </c>
      <c r="I169" s="7">
        <v>3870700</v>
      </c>
      <c r="J169" s="8">
        <v>6357000</v>
      </c>
      <c r="K169" s="8">
        <f t="shared" si="10"/>
        <v>2299854.2000000002</v>
      </c>
      <c r="L169" s="6">
        <f t="shared" si="11"/>
        <v>2299854.2000000002</v>
      </c>
      <c r="M169" s="17">
        <f t="shared" si="12"/>
        <v>6.3617003046512801</v>
      </c>
      <c r="N169" s="6">
        <f t="shared" si="13"/>
        <v>48913.294625576898</v>
      </c>
      <c r="O169" s="17">
        <f t="shared" si="14"/>
        <v>4.6894269163383306</v>
      </c>
      <c r="P169" s="7" t="s">
        <v>87</v>
      </c>
      <c r="Q169" s="8" t="s">
        <v>86</v>
      </c>
      <c r="R169" s="9">
        <v>8.7858999999999996E-9</v>
      </c>
      <c r="S169" s="5" t="s">
        <v>88</v>
      </c>
      <c r="T169" s="5">
        <v>0</v>
      </c>
      <c r="U169" s="5">
        <v>0</v>
      </c>
      <c r="V169" s="5">
        <v>5.2</v>
      </c>
      <c r="W169" s="5">
        <v>2.6</v>
      </c>
      <c r="X169" s="5">
        <v>7.9</v>
      </c>
      <c r="Y169" s="5">
        <v>7.9</v>
      </c>
      <c r="Z169" s="5">
        <v>0</v>
      </c>
      <c r="AA169" s="5">
        <v>0</v>
      </c>
      <c r="AB169" s="5">
        <v>2</v>
      </c>
      <c r="AC169" s="5">
        <v>1</v>
      </c>
      <c r="AD169" s="5">
        <v>3</v>
      </c>
      <c r="AE169" s="5">
        <v>3</v>
      </c>
      <c r="AF169" s="5">
        <v>0</v>
      </c>
      <c r="AG169" s="5">
        <v>0</v>
      </c>
      <c r="AH169" s="5">
        <v>2</v>
      </c>
      <c r="AI169" s="5">
        <v>1</v>
      </c>
      <c r="AJ169" s="5">
        <v>3</v>
      </c>
      <c r="AK169" s="5">
        <v>3</v>
      </c>
      <c r="AM169"/>
      <c r="AN169"/>
      <c r="AO169"/>
      <c r="AP169"/>
      <c r="AQ169"/>
      <c r="AR169"/>
      <c r="AS169"/>
      <c r="AT169"/>
      <c r="CC169" s="5"/>
      <c r="CD169" s="5"/>
      <c r="CE169" s="5"/>
      <c r="CF169" s="5"/>
      <c r="CG169" s="5"/>
      <c r="CH169" s="5"/>
      <c r="CI169" s="5"/>
      <c r="CJ169" s="5"/>
    </row>
    <row r="170" spans="1:88">
      <c r="A170" s="6" t="s">
        <v>51</v>
      </c>
      <c r="B170" s="6" t="s">
        <v>49</v>
      </c>
      <c r="C170" s="7" t="s">
        <v>50</v>
      </c>
      <c r="D170" s="7">
        <v>55.18</v>
      </c>
      <c r="E170" s="6">
        <v>1</v>
      </c>
      <c r="F170" s="7">
        <v>1</v>
      </c>
      <c r="G170" s="7">
        <v>1</v>
      </c>
      <c r="H170" s="7">
        <v>1</v>
      </c>
      <c r="I170" s="7">
        <v>5526600</v>
      </c>
      <c r="J170" s="8">
        <v>6451800</v>
      </c>
      <c r="K170" s="8">
        <f t="shared" si="10"/>
        <v>2395680.6</v>
      </c>
      <c r="L170" s="6">
        <f t="shared" si="11"/>
        <v>2395680.6</v>
      </c>
      <c r="M170" s="17">
        <f t="shared" si="12"/>
        <v>6.3794289160111015</v>
      </c>
      <c r="N170" s="6">
        <f t="shared" si="13"/>
        <v>43415.741210583546</v>
      </c>
      <c r="O170" s="17">
        <f t="shared" si="14"/>
        <v>4.6376472198679348</v>
      </c>
      <c r="P170" s="7" t="s">
        <v>51</v>
      </c>
      <c r="Q170" s="8" t="s">
        <v>50</v>
      </c>
      <c r="R170" s="9">
        <v>1.0885E-5</v>
      </c>
      <c r="S170" s="5" t="s">
        <v>52</v>
      </c>
      <c r="T170" s="5">
        <v>0</v>
      </c>
      <c r="U170" s="5">
        <v>0</v>
      </c>
      <c r="V170" s="5">
        <v>0</v>
      </c>
      <c r="W170" s="5">
        <v>0</v>
      </c>
      <c r="X170" s="5">
        <v>5.8</v>
      </c>
      <c r="Y170" s="5">
        <v>5.8</v>
      </c>
      <c r="Z170" s="5">
        <v>0</v>
      </c>
      <c r="AA170" s="5">
        <v>0</v>
      </c>
      <c r="AB170" s="5">
        <v>0</v>
      </c>
      <c r="AC170" s="5">
        <v>0</v>
      </c>
      <c r="AD170" s="5">
        <v>2</v>
      </c>
      <c r="AE170" s="5">
        <v>2</v>
      </c>
      <c r="AF170" s="5">
        <v>0</v>
      </c>
      <c r="AG170" s="5">
        <v>0</v>
      </c>
      <c r="AH170" s="5">
        <v>0</v>
      </c>
      <c r="AI170" s="5">
        <v>0</v>
      </c>
      <c r="AJ170" s="5">
        <v>2</v>
      </c>
      <c r="AK170" s="5">
        <v>2</v>
      </c>
      <c r="AM170"/>
      <c r="AN170"/>
      <c r="AO170"/>
      <c r="AP170"/>
      <c r="AQ170"/>
      <c r="AR170"/>
      <c r="AS170"/>
      <c r="AT170"/>
      <c r="CC170" s="5"/>
      <c r="CD170" s="5"/>
      <c r="CE170" s="5"/>
      <c r="CF170" s="5"/>
      <c r="CG170" s="5"/>
      <c r="CH170" s="5"/>
      <c r="CI170" s="5"/>
      <c r="CJ170" s="5"/>
    </row>
    <row r="171" spans="1:88">
      <c r="A171" s="6" t="s">
        <v>741</v>
      </c>
      <c r="B171" s="6" t="s">
        <v>739</v>
      </c>
      <c r="C171" s="7" t="s">
        <v>740</v>
      </c>
      <c r="D171" s="7">
        <v>49.228999999999999</v>
      </c>
      <c r="E171" s="6">
        <v>1</v>
      </c>
      <c r="F171" s="7">
        <v>1</v>
      </c>
      <c r="G171" s="7">
        <v>496430</v>
      </c>
      <c r="H171" s="7">
        <v>645310</v>
      </c>
      <c r="I171" s="7">
        <v>5742200</v>
      </c>
      <c r="J171" s="8">
        <v>5391800</v>
      </c>
      <c r="K171" s="8">
        <f t="shared" si="10"/>
        <v>2455148.2000000002</v>
      </c>
      <c r="L171" s="6">
        <f t="shared" si="11"/>
        <v>2455148.2000000002</v>
      </c>
      <c r="M171" s="17">
        <f t="shared" si="12"/>
        <v>6.3900777125484476</v>
      </c>
      <c r="N171" s="6">
        <f t="shared" si="13"/>
        <v>49871.990087143764</v>
      </c>
      <c r="O171" s="17">
        <f t="shared" si="14"/>
        <v>4.6978566986097938</v>
      </c>
      <c r="P171" s="7" t="s">
        <v>741</v>
      </c>
      <c r="Q171" s="8" t="s">
        <v>740</v>
      </c>
      <c r="R171" s="5">
        <v>2.5001E-4</v>
      </c>
      <c r="S171" s="5" t="s">
        <v>742</v>
      </c>
      <c r="T171" s="5">
        <v>0</v>
      </c>
      <c r="U171" s="5">
        <v>0</v>
      </c>
      <c r="V171" s="5">
        <v>3.6</v>
      </c>
      <c r="W171" s="5">
        <v>3.6</v>
      </c>
      <c r="X171" s="5">
        <v>3.6</v>
      </c>
      <c r="Y171" s="5">
        <v>3.6</v>
      </c>
      <c r="Z171" s="5">
        <v>0</v>
      </c>
      <c r="AA171" s="5">
        <v>0</v>
      </c>
      <c r="AB171" s="5">
        <v>1</v>
      </c>
      <c r="AC171" s="5">
        <v>1</v>
      </c>
      <c r="AD171" s="5">
        <v>1</v>
      </c>
      <c r="AE171" s="5">
        <v>1</v>
      </c>
      <c r="AF171" s="5">
        <v>0</v>
      </c>
      <c r="AG171" s="5">
        <v>0</v>
      </c>
      <c r="AH171" s="5">
        <v>1</v>
      </c>
      <c r="AI171" s="5">
        <v>1</v>
      </c>
      <c r="AJ171" s="5">
        <v>1</v>
      </c>
      <c r="AK171" s="5">
        <v>1</v>
      </c>
      <c r="AM171"/>
      <c r="AN171"/>
      <c r="AO171"/>
      <c r="AP171"/>
      <c r="AQ171"/>
      <c r="AR171"/>
      <c r="AS171"/>
      <c r="AT171"/>
      <c r="CC171" s="5"/>
      <c r="CD171" s="5"/>
      <c r="CE171" s="5"/>
      <c r="CF171" s="5"/>
      <c r="CG171" s="5"/>
      <c r="CH171" s="5"/>
      <c r="CI171" s="5"/>
      <c r="CJ171" s="5"/>
    </row>
    <row r="172" spans="1:88">
      <c r="A172" s="6" t="s">
        <v>365</v>
      </c>
      <c r="B172" s="6" t="s">
        <v>363</v>
      </c>
      <c r="C172" s="7" t="s">
        <v>364</v>
      </c>
      <c r="D172" s="7">
        <v>52.164000000000001</v>
      </c>
      <c r="E172" s="6">
        <v>1</v>
      </c>
      <c r="F172" s="7">
        <v>1</v>
      </c>
      <c r="G172" s="7">
        <v>711810</v>
      </c>
      <c r="H172" s="7">
        <v>2079700</v>
      </c>
      <c r="I172" s="7">
        <v>4263600</v>
      </c>
      <c r="J172" s="8">
        <v>5265600</v>
      </c>
      <c r="K172" s="8">
        <f t="shared" si="10"/>
        <v>2464142.2000000002</v>
      </c>
      <c r="L172" s="6">
        <f t="shared" si="11"/>
        <v>2464142.2000000002</v>
      </c>
      <c r="M172" s="17">
        <f t="shared" si="12"/>
        <v>6.3916657663549588</v>
      </c>
      <c r="N172" s="6">
        <f t="shared" si="13"/>
        <v>47238.3674564834</v>
      </c>
      <c r="O172" s="17">
        <f t="shared" si="14"/>
        <v>4.6742948801164967</v>
      </c>
      <c r="P172" s="7" t="s">
        <v>365</v>
      </c>
      <c r="Q172" s="8" t="s">
        <v>364</v>
      </c>
      <c r="R172" s="9">
        <v>1.2612E-13</v>
      </c>
      <c r="S172" s="5" t="s">
        <v>366</v>
      </c>
      <c r="T172" s="5">
        <v>0</v>
      </c>
      <c r="U172" s="5">
        <v>0</v>
      </c>
      <c r="V172" s="5">
        <v>2.4</v>
      </c>
      <c r="W172" s="5">
        <v>6</v>
      </c>
      <c r="X172" s="5">
        <v>6</v>
      </c>
      <c r="Y172" s="5">
        <v>6</v>
      </c>
      <c r="Z172" s="5">
        <v>0</v>
      </c>
      <c r="AA172" s="5">
        <v>0</v>
      </c>
      <c r="AB172" s="5">
        <v>1</v>
      </c>
      <c r="AC172" s="5">
        <v>2</v>
      </c>
      <c r="AD172" s="5">
        <v>2</v>
      </c>
      <c r="AE172" s="5">
        <v>2</v>
      </c>
      <c r="AF172" s="5">
        <v>0</v>
      </c>
      <c r="AG172" s="5">
        <v>0</v>
      </c>
      <c r="AH172" s="5">
        <v>1</v>
      </c>
      <c r="AI172" s="5">
        <v>2</v>
      </c>
      <c r="AJ172" s="5">
        <v>2</v>
      </c>
      <c r="AK172" s="5">
        <v>2</v>
      </c>
      <c r="AM172"/>
      <c r="AN172"/>
      <c r="AO172"/>
      <c r="AP172"/>
      <c r="AQ172"/>
      <c r="AR172"/>
      <c r="AS172"/>
      <c r="AT172"/>
      <c r="CC172" s="5"/>
      <c r="CD172" s="5"/>
      <c r="CE172" s="5"/>
      <c r="CF172" s="5"/>
      <c r="CG172" s="5"/>
      <c r="CH172" s="5"/>
      <c r="CI172" s="5"/>
      <c r="CJ172" s="5"/>
    </row>
    <row r="173" spans="1:88">
      <c r="A173" s="6" t="s">
        <v>218</v>
      </c>
      <c r="B173" s="6" t="s">
        <v>216</v>
      </c>
      <c r="C173" s="7" t="s">
        <v>217</v>
      </c>
      <c r="D173" s="7">
        <v>63.835999999999999</v>
      </c>
      <c r="E173" s="6">
        <v>1</v>
      </c>
      <c r="F173" s="7">
        <v>1</v>
      </c>
      <c r="G173" s="7">
        <v>2173200</v>
      </c>
      <c r="H173" s="7">
        <v>3565600</v>
      </c>
      <c r="I173" s="7">
        <v>2486400</v>
      </c>
      <c r="J173" s="8">
        <v>4539600</v>
      </c>
      <c r="K173" s="8">
        <f t="shared" si="10"/>
        <v>2552960.2000000002</v>
      </c>
      <c r="L173" s="6">
        <f t="shared" si="11"/>
        <v>2552960.2000000002</v>
      </c>
      <c r="M173" s="17">
        <f t="shared" si="12"/>
        <v>6.4070440443165442</v>
      </c>
      <c r="N173" s="6">
        <f t="shared" si="13"/>
        <v>39992.483864903821</v>
      </c>
      <c r="O173" s="17">
        <f t="shared" si="14"/>
        <v>4.6019783782600987</v>
      </c>
      <c r="P173" s="7" t="s">
        <v>218</v>
      </c>
      <c r="Q173" s="8" t="s">
        <v>217</v>
      </c>
      <c r="R173" s="9">
        <v>1.5808E-6</v>
      </c>
      <c r="S173" s="5" t="s">
        <v>219</v>
      </c>
      <c r="T173" s="5">
        <v>0</v>
      </c>
      <c r="U173" s="5">
        <v>0</v>
      </c>
      <c r="V173" s="5">
        <v>3.1</v>
      </c>
      <c r="W173" s="5">
        <v>3.1</v>
      </c>
      <c r="X173" s="5">
        <v>3.1</v>
      </c>
      <c r="Y173" s="5">
        <v>3.1</v>
      </c>
      <c r="Z173" s="5">
        <v>0</v>
      </c>
      <c r="AA173" s="5">
        <v>0</v>
      </c>
      <c r="AB173" s="5">
        <v>1</v>
      </c>
      <c r="AC173" s="5">
        <v>1</v>
      </c>
      <c r="AD173" s="5">
        <v>1</v>
      </c>
      <c r="AE173" s="5">
        <v>1</v>
      </c>
      <c r="AF173" s="5">
        <v>0</v>
      </c>
      <c r="AG173" s="5">
        <v>0</v>
      </c>
      <c r="AH173" s="5">
        <v>1</v>
      </c>
      <c r="AI173" s="5">
        <v>1</v>
      </c>
      <c r="AJ173" s="5">
        <v>1</v>
      </c>
      <c r="AK173" s="5">
        <v>1</v>
      </c>
      <c r="AM173"/>
      <c r="AN173"/>
      <c r="AO173"/>
      <c r="AP173"/>
      <c r="AQ173"/>
      <c r="AR173"/>
      <c r="AS173"/>
      <c r="AT173"/>
      <c r="CC173" s="5"/>
      <c r="CD173" s="5"/>
      <c r="CE173" s="5"/>
      <c r="CF173" s="5"/>
      <c r="CG173" s="5"/>
      <c r="CH173" s="5"/>
      <c r="CI173" s="5"/>
      <c r="CJ173" s="5"/>
    </row>
    <row r="174" spans="1:88">
      <c r="A174" s="6" t="s">
        <v>459</v>
      </c>
      <c r="B174" s="6" t="s">
        <v>457</v>
      </c>
      <c r="C174" s="7" t="s">
        <v>458</v>
      </c>
      <c r="D174" s="7">
        <v>20.116</v>
      </c>
      <c r="E174" s="6">
        <v>1</v>
      </c>
      <c r="F174" s="7">
        <v>1</v>
      </c>
      <c r="G174" s="7">
        <v>850200</v>
      </c>
      <c r="H174" s="7">
        <v>1588800</v>
      </c>
      <c r="I174" s="7">
        <v>5188400</v>
      </c>
      <c r="J174" s="8">
        <v>5433500</v>
      </c>
      <c r="K174" s="8">
        <f t="shared" si="10"/>
        <v>2612180.2000000002</v>
      </c>
      <c r="L174" s="6">
        <f t="shared" si="11"/>
        <v>2612180.2000000002</v>
      </c>
      <c r="M174" s="17">
        <f t="shared" si="12"/>
        <v>6.4170031332332877</v>
      </c>
      <c r="N174" s="6">
        <f t="shared" si="13"/>
        <v>129855.84609266257</v>
      </c>
      <c r="O174" s="17">
        <f t="shared" si="14"/>
        <v>5.1134615062843984</v>
      </c>
      <c r="P174" s="7" t="s">
        <v>459</v>
      </c>
      <c r="Q174" s="8" t="s">
        <v>458</v>
      </c>
      <c r="R174" s="9">
        <v>3.5719999999999997E-5</v>
      </c>
      <c r="S174" s="5" t="s">
        <v>460</v>
      </c>
      <c r="T174" s="5">
        <v>0</v>
      </c>
      <c r="U174" s="5">
        <v>0</v>
      </c>
      <c r="V174" s="5">
        <v>14.5</v>
      </c>
      <c r="W174" s="5">
        <v>14.5</v>
      </c>
      <c r="X174" s="5">
        <v>14.5</v>
      </c>
      <c r="Y174" s="5">
        <v>14.5</v>
      </c>
      <c r="Z174" s="5">
        <v>0</v>
      </c>
      <c r="AA174" s="5">
        <v>0</v>
      </c>
      <c r="AB174" s="5">
        <v>2</v>
      </c>
      <c r="AC174" s="5">
        <v>2</v>
      </c>
      <c r="AD174" s="5">
        <v>2</v>
      </c>
      <c r="AE174" s="5">
        <v>2</v>
      </c>
      <c r="AF174" s="5">
        <v>0</v>
      </c>
      <c r="AG174" s="5">
        <v>0</v>
      </c>
      <c r="AH174" s="5">
        <v>2</v>
      </c>
      <c r="AI174" s="5">
        <v>2</v>
      </c>
      <c r="AJ174" s="5">
        <v>2</v>
      </c>
      <c r="AK174" s="5">
        <v>2</v>
      </c>
      <c r="AM174"/>
      <c r="AN174"/>
      <c r="AO174"/>
      <c r="AP174"/>
      <c r="AQ174"/>
      <c r="AR174"/>
      <c r="AS174"/>
      <c r="AT174"/>
      <c r="CC174" s="5"/>
      <c r="CD174" s="5"/>
      <c r="CE174" s="5"/>
      <c r="CF174" s="5"/>
      <c r="CG174" s="5"/>
      <c r="CH174" s="5"/>
      <c r="CI174" s="5"/>
      <c r="CJ174" s="5"/>
    </row>
    <row r="175" spans="1:88">
      <c r="A175" s="6" t="s">
        <v>471</v>
      </c>
      <c r="B175" s="6" t="s">
        <v>469</v>
      </c>
      <c r="C175" s="7" t="s">
        <v>470</v>
      </c>
      <c r="D175" s="7">
        <v>17.779</v>
      </c>
      <c r="E175" s="6">
        <v>1</v>
      </c>
      <c r="F175" s="7">
        <v>1</v>
      </c>
      <c r="G175" s="7">
        <v>1407400</v>
      </c>
      <c r="H175" s="7">
        <v>1516400</v>
      </c>
      <c r="I175" s="7">
        <v>5995300</v>
      </c>
      <c r="J175" s="8">
        <v>5337300</v>
      </c>
      <c r="K175" s="8">
        <f t="shared" si="10"/>
        <v>2851280.2</v>
      </c>
      <c r="L175" s="6">
        <f t="shared" si="11"/>
        <v>2851280.2</v>
      </c>
      <c r="M175" s="17">
        <f t="shared" si="12"/>
        <v>6.4550398982404769</v>
      </c>
      <c r="N175" s="6">
        <f t="shared" si="13"/>
        <v>160373.48557286686</v>
      </c>
      <c r="O175" s="17">
        <f t="shared" si="14"/>
        <v>5.2051325683045588</v>
      </c>
      <c r="P175" s="7" t="s">
        <v>471</v>
      </c>
      <c r="Q175" s="8" t="s">
        <v>470</v>
      </c>
      <c r="R175" s="5">
        <v>9.4912E-3</v>
      </c>
      <c r="S175" s="5" t="s">
        <v>386</v>
      </c>
      <c r="T175" s="5">
        <v>0</v>
      </c>
      <c r="U175" s="5">
        <v>0</v>
      </c>
      <c r="V175" s="5">
        <v>5.0999999999999996</v>
      </c>
      <c r="W175" s="5">
        <v>5.0999999999999996</v>
      </c>
      <c r="X175" s="5">
        <v>5.0999999999999996</v>
      </c>
      <c r="Y175" s="5">
        <v>5.0999999999999996</v>
      </c>
      <c r="Z175" s="5">
        <v>0</v>
      </c>
      <c r="AA175" s="5">
        <v>0</v>
      </c>
      <c r="AB175" s="5">
        <v>1</v>
      </c>
      <c r="AC175" s="5">
        <v>1</v>
      </c>
      <c r="AD175" s="5">
        <v>1</v>
      </c>
      <c r="AE175" s="5">
        <v>1</v>
      </c>
      <c r="AF175" s="5">
        <v>0</v>
      </c>
      <c r="AG175" s="5">
        <v>0</v>
      </c>
      <c r="AH175" s="5">
        <v>1</v>
      </c>
      <c r="AI175" s="5">
        <v>1</v>
      </c>
      <c r="AJ175" s="5">
        <v>1</v>
      </c>
      <c r="AK175" s="5">
        <v>1</v>
      </c>
      <c r="AM175"/>
      <c r="AN175"/>
      <c r="AO175"/>
      <c r="AP175"/>
      <c r="AQ175"/>
      <c r="AR175"/>
      <c r="AS175"/>
      <c r="AT175"/>
      <c r="CC175" s="5"/>
      <c r="CD175" s="5"/>
      <c r="CE175" s="5"/>
      <c r="CF175" s="5"/>
      <c r="CG175" s="5"/>
      <c r="CH175" s="5"/>
      <c r="CI175" s="5"/>
      <c r="CJ175" s="5"/>
    </row>
    <row r="176" spans="1:88">
      <c r="A176" s="6" t="s">
        <v>871</v>
      </c>
      <c r="B176" s="6" t="s">
        <v>869</v>
      </c>
      <c r="C176" s="7" t="s">
        <v>870</v>
      </c>
      <c r="D176" s="7">
        <v>70.67</v>
      </c>
      <c r="E176" s="6">
        <v>1</v>
      </c>
      <c r="F176" s="7">
        <v>1</v>
      </c>
      <c r="G176" s="7">
        <v>2631300</v>
      </c>
      <c r="H176" s="7">
        <v>1232000</v>
      </c>
      <c r="I176" s="7">
        <v>5918700</v>
      </c>
      <c r="J176" s="8">
        <v>5431100</v>
      </c>
      <c r="K176" s="8">
        <f t="shared" si="10"/>
        <v>3042620.2</v>
      </c>
      <c r="L176" s="6">
        <f t="shared" si="11"/>
        <v>3042620.2</v>
      </c>
      <c r="M176" s="17">
        <f t="shared" si="12"/>
        <v>6.4832477442285041</v>
      </c>
      <c r="N176" s="6">
        <f t="shared" si="13"/>
        <v>43053.915381349936</v>
      </c>
      <c r="O176" s="17">
        <f t="shared" si="14"/>
        <v>4.6340126529137811</v>
      </c>
      <c r="P176" s="7" t="s">
        <v>871</v>
      </c>
      <c r="Q176" s="8" t="s">
        <v>870</v>
      </c>
      <c r="R176" s="9">
        <v>7.7569999999999994E-111</v>
      </c>
      <c r="S176" s="5" t="s">
        <v>872</v>
      </c>
      <c r="T176" s="5">
        <v>0</v>
      </c>
      <c r="U176" s="5">
        <v>0</v>
      </c>
      <c r="V176" s="5">
        <v>4.2</v>
      </c>
      <c r="W176" s="5">
        <v>1.6</v>
      </c>
      <c r="X176" s="5">
        <v>4.2</v>
      </c>
      <c r="Y176" s="5">
        <v>4.2</v>
      </c>
      <c r="Z176" s="5">
        <v>0</v>
      </c>
      <c r="AA176" s="5">
        <v>0</v>
      </c>
      <c r="AB176" s="5">
        <v>2</v>
      </c>
      <c r="AC176" s="5">
        <v>1</v>
      </c>
      <c r="AD176" s="5">
        <v>2</v>
      </c>
      <c r="AE176" s="5">
        <v>2</v>
      </c>
      <c r="AF176" s="5">
        <v>0</v>
      </c>
      <c r="AG176" s="5">
        <v>0</v>
      </c>
      <c r="AH176" s="5">
        <v>1</v>
      </c>
      <c r="AI176" s="5">
        <v>1</v>
      </c>
      <c r="AJ176" s="5">
        <v>1</v>
      </c>
      <c r="AK176" s="5">
        <v>1</v>
      </c>
      <c r="AM176"/>
      <c r="AN176"/>
      <c r="AO176"/>
      <c r="AP176"/>
      <c r="AQ176"/>
      <c r="AR176"/>
      <c r="AS176"/>
      <c r="AT176"/>
      <c r="CC176" s="5"/>
      <c r="CD176" s="5"/>
      <c r="CE176" s="5"/>
      <c r="CF176" s="5"/>
      <c r="CG176" s="5"/>
      <c r="CH176" s="5"/>
      <c r="CI176" s="5"/>
      <c r="CJ176" s="5"/>
    </row>
    <row r="177" spans="1:88">
      <c r="A177" s="6" t="s">
        <v>913</v>
      </c>
      <c r="B177" s="6" t="s">
        <v>911</v>
      </c>
      <c r="C177" s="7" t="s">
        <v>912</v>
      </c>
      <c r="D177" s="7">
        <v>77.028000000000006</v>
      </c>
      <c r="E177" s="6">
        <v>1</v>
      </c>
      <c r="F177" s="7">
        <v>1</v>
      </c>
      <c r="G177" s="7">
        <v>1456400</v>
      </c>
      <c r="H177" s="7">
        <v>3828000</v>
      </c>
      <c r="I177" s="7">
        <v>3183700</v>
      </c>
      <c r="J177" s="8">
        <v>6863500</v>
      </c>
      <c r="K177" s="8">
        <f t="shared" si="10"/>
        <v>3066320.2</v>
      </c>
      <c r="L177" s="6">
        <f t="shared" si="11"/>
        <v>3066320.2</v>
      </c>
      <c r="M177" s="17">
        <f t="shared" si="12"/>
        <v>6.4866175040187271</v>
      </c>
      <c r="N177" s="6">
        <f t="shared" si="13"/>
        <v>39807.864672586591</v>
      </c>
      <c r="O177" s="17">
        <f t="shared" si="14"/>
        <v>4.5999688822868245</v>
      </c>
      <c r="P177" s="7" t="s">
        <v>913</v>
      </c>
      <c r="Q177" s="8" t="s">
        <v>912</v>
      </c>
      <c r="R177" s="9">
        <v>1.9002000000000001E-18</v>
      </c>
      <c r="S177" s="5" t="s">
        <v>914</v>
      </c>
      <c r="T177" s="5">
        <v>0</v>
      </c>
      <c r="U177" s="5">
        <v>0</v>
      </c>
      <c r="V177" s="5">
        <v>21</v>
      </c>
      <c r="W177" s="5">
        <v>21</v>
      </c>
      <c r="X177" s="5">
        <v>21</v>
      </c>
      <c r="Y177" s="5">
        <v>21</v>
      </c>
      <c r="Z177" s="5">
        <v>0</v>
      </c>
      <c r="AA177" s="5">
        <v>0</v>
      </c>
      <c r="AB177" s="5">
        <v>1</v>
      </c>
      <c r="AC177" s="5">
        <v>1</v>
      </c>
      <c r="AD177" s="5">
        <v>1</v>
      </c>
      <c r="AE177" s="5">
        <v>1</v>
      </c>
      <c r="AF177" s="5">
        <v>0</v>
      </c>
      <c r="AG177" s="5">
        <v>0</v>
      </c>
      <c r="AH177" s="5">
        <v>1</v>
      </c>
      <c r="AI177" s="5">
        <v>1</v>
      </c>
      <c r="AJ177" s="5">
        <v>1</v>
      </c>
      <c r="AK177" s="5">
        <v>1</v>
      </c>
      <c r="AM177"/>
      <c r="AN177"/>
      <c r="AO177"/>
      <c r="AP177"/>
      <c r="AQ177"/>
      <c r="AR177"/>
      <c r="AS177"/>
      <c r="AT177"/>
      <c r="CC177" s="5"/>
      <c r="CD177" s="5"/>
      <c r="CE177" s="5"/>
      <c r="CF177" s="5"/>
      <c r="CG177" s="5"/>
      <c r="CH177" s="5"/>
      <c r="CI177" s="5"/>
      <c r="CJ177" s="5"/>
    </row>
    <row r="178" spans="1:88">
      <c r="A178" s="6" t="s">
        <v>385</v>
      </c>
      <c r="B178" s="6" t="s">
        <v>383</v>
      </c>
      <c r="C178" s="7" t="s">
        <v>384</v>
      </c>
      <c r="D178" s="7">
        <v>78.364999999999995</v>
      </c>
      <c r="E178" s="6">
        <v>1</v>
      </c>
      <c r="F178" s="7">
        <v>1</v>
      </c>
      <c r="G178" s="7">
        <v>1807500</v>
      </c>
      <c r="H178" s="7">
        <v>2594100</v>
      </c>
      <c r="I178" s="7">
        <v>5822700</v>
      </c>
      <c r="J178" s="8">
        <v>5212200</v>
      </c>
      <c r="K178" s="8">
        <f t="shared" si="10"/>
        <v>3087300.2</v>
      </c>
      <c r="L178" s="6">
        <f t="shared" si="11"/>
        <v>3087300.2</v>
      </c>
      <c r="M178" s="17">
        <f t="shared" si="12"/>
        <v>6.4895788610546941</v>
      </c>
      <c r="N178" s="6">
        <f t="shared" si="13"/>
        <v>39396.416767689661</v>
      </c>
      <c r="O178" s="17">
        <f t="shared" si="14"/>
        <v>4.5954567231253876</v>
      </c>
      <c r="P178" s="7" t="s">
        <v>385</v>
      </c>
      <c r="Q178" s="8" t="s">
        <v>384</v>
      </c>
      <c r="R178" s="9">
        <v>1.1342000000000001E-9</v>
      </c>
      <c r="S178" s="5" t="s">
        <v>298</v>
      </c>
      <c r="T178" s="5">
        <v>0</v>
      </c>
      <c r="U178" s="5">
        <v>0</v>
      </c>
      <c r="V178" s="5">
        <v>2.5</v>
      </c>
      <c r="W178" s="5">
        <v>2.5</v>
      </c>
      <c r="X178" s="5">
        <v>2.5</v>
      </c>
      <c r="Y178" s="5">
        <v>2.5</v>
      </c>
      <c r="Z178" s="5">
        <v>0</v>
      </c>
      <c r="AA178" s="5">
        <v>0</v>
      </c>
      <c r="AB178" s="5">
        <v>2</v>
      </c>
      <c r="AC178" s="5">
        <v>2</v>
      </c>
      <c r="AD178" s="5">
        <v>2</v>
      </c>
      <c r="AE178" s="5">
        <v>2</v>
      </c>
      <c r="AF178" s="5">
        <v>0</v>
      </c>
      <c r="AG178" s="5">
        <v>0</v>
      </c>
      <c r="AH178" s="5">
        <v>2</v>
      </c>
      <c r="AI178" s="5">
        <v>2</v>
      </c>
      <c r="AJ178" s="5">
        <v>2</v>
      </c>
      <c r="AK178" s="5">
        <v>2</v>
      </c>
      <c r="AM178"/>
      <c r="AN178"/>
      <c r="AO178"/>
      <c r="AP178"/>
      <c r="AQ178"/>
      <c r="AR178"/>
      <c r="AS178"/>
      <c r="AT178"/>
      <c r="CC178" s="5"/>
      <c r="CD178" s="5"/>
      <c r="CE178" s="5"/>
      <c r="CF178" s="5"/>
      <c r="CG178" s="5"/>
      <c r="CH178" s="5"/>
      <c r="CI178" s="5"/>
      <c r="CJ178" s="5"/>
    </row>
    <row r="179" spans="1:88">
      <c r="A179" s="6" t="s">
        <v>785</v>
      </c>
      <c r="B179" s="6" t="s">
        <v>783</v>
      </c>
      <c r="C179" s="7" t="s">
        <v>784</v>
      </c>
      <c r="D179" s="7">
        <v>57.220999999999997</v>
      </c>
      <c r="E179" s="6">
        <v>1</v>
      </c>
      <c r="F179" s="7">
        <v>1</v>
      </c>
      <c r="G179" s="7">
        <v>3176000</v>
      </c>
      <c r="H179" s="7">
        <v>3533100</v>
      </c>
      <c r="I179" s="7">
        <v>4847300</v>
      </c>
      <c r="J179" s="8">
        <v>4191800</v>
      </c>
      <c r="K179" s="8">
        <f t="shared" si="10"/>
        <v>3149640.2</v>
      </c>
      <c r="L179" s="6">
        <f t="shared" si="11"/>
        <v>3149640.2</v>
      </c>
      <c r="M179" s="17">
        <f t="shared" si="12"/>
        <v>6.4982609448755042</v>
      </c>
      <c r="N179" s="6">
        <f t="shared" si="13"/>
        <v>55043.431607277053</v>
      </c>
      <c r="O179" s="17">
        <f t="shared" si="14"/>
        <v>4.7407055015655235</v>
      </c>
      <c r="P179" s="7" t="s">
        <v>785</v>
      </c>
      <c r="Q179" s="8" t="s">
        <v>784</v>
      </c>
      <c r="R179" s="9">
        <v>3.5124000000000001E-44</v>
      </c>
      <c r="S179" s="5" t="s">
        <v>786</v>
      </c>
      <c r="T179" s="5">
        <v>0</v>
      </c>
      <c r="U179" s="5">
        <v>0</v>
      </c>
      <c r="V179" s="5">
        <v>11.3</v>
      </c>
      <c r="W179" s="5">
        <v>8.3000000000000007</v>
      </c>
      <c r="X179" s="5">
        <v>11.3</v>
      </c>
      <c r="Y179" s="5">
        <v>7.3</v>
      </c>
      <c r="Z179" s="5">
        <v>0</v>
      </c>
      <c r="AA179" s="5">
        <v>0</v>
      </c>
      <c r="AB179" s="5">
        <v>3</v>
      </c>
      <c r="AC179" s="5">
        <v>2</v>
      </c>
      <c r="AD179" s="5">
        <v>3</v>
      </c>
      <c r="AE179" s="5">
        <v>2</v>
      </c>
      <c r="AF179" s="5">
        <v>0</v>
      </c>
      <c r="AG179" s="5">
        <v>0</v>
      </c>
      <c r="AH179" s="5">
        <v>3</v>
      </c>
      <c r="AI179" s="5">
        <v>2</v>
      </c>
      <c r="AJ179" s="5">
        <v>3</v>
      </c>
      <c r="AK179" s="5">
        <v>2</v>
      </c>
      <c r="AM179"/>
      <c r="AN179"/>
      <c r="AO179"/>
      <c r="AP179"/>
      <c r="AQ179"/>
      <c r="AR179"/>
      <c r="AS179"/>
      <c r="AT179"/>
      <c r="CC179" s="5"/>
      <c r="CD179" s="5"/>
      <c r="CE179" s="5"/>
      <c r="CF179" s="5"/>
      <c r="CG179" s="5"/>
      <c r="CH179" s="5"/>
      <c r="CI179" s="5"/>
      <c r="CJ179" s="5"/>
    </row>
    <row r="180" spans="1:88">
      <c r="A180" s="6" t="s">
        <v>145</v>
      </c>
      <c r="B180" s="6" t="s">
        <v>143</v>
      </c>
      <c r="C180" s="7" t="s">
        <v>144</v>
      </c>
      <c r="D180" s="7">
        <v>24.210999999999999</v>
      </c>
      <c r="E180" s="6">
        <v>1</v>
      </c>
      <c r="F180" s="7">
        <v>1</v>
      </c>
      <c r="G180" s="7">
        <v>1459200</v>
      </c>
      <c r="H180" s="7">
        <v>386270</v>
      </c>
      <c r="I180" s="7">
        <v>4483800</v>
      </c>
      <c r="J180" s="8">
        <v>10242000</v>
      </c>
      <c r="K180" s="8">
        <f t="shared" si="10"/>
        <v>3314254.2</v>
      </c>
      <c r="L180" s="6">
        <f t="shared" si="11"/>
        <v>3314254.2</v>
      </c>
      <c r="M180" s="17">
        <f t="shared" si="12"/>
        <v>6.5203858153155139</v>
      </c>
      <c r="N180" s="6">
        <f t="shared" si="13"/>
        <v>136890.42996984842</v>
      </c>
      <c r="O180" s="17">
        <f t="shared" si="14"/>
        <v>5.1363730876039408</v>
      </c>
      <c r="P180" s="7" t="s">
        <v>145</v>
      </c>
      <c r="Q180" s="8" t="s">
        <v>144</v>
      </c>
      <c r="R180" s="9">
        <v>3.5888E-29</v>
      </c>
      <c r="S180" s="5" t="s">
        <v>146</v>
      </c>
      <c r="T180" s="5">
        <v>0</v>
      </c>
      <c r="U180" s="5">
        <v>0</v>
      </c>
      <c r="V180" s="5">
        <v>14.6</v>
      </c>
      <c r="W180" s="5">
        <v>4.4000000000000004</v>
      </c>
      <c r="X180" s="5">
        <v>9.8000000000000007</v>
      </c>
      <c r="Y180" s="5">
        <v>14.6</v>
      </c>
      <c r="Z180" s="5">
        <v>0</v>
      </c>
      <c r="AA180" s="5">
        <v>0</v>
      </c>
      <c r="AB180" s="5">
        <v>3</v>
      </c>
      <c r="AC180" s="5">
        <v>1</v>
      </c>
      <c r="AD180" s="5">
        <v>2</v>
      </c>
      <c r="AE180" s="5">
        <v>3</v>
      </c>
      <c r="AF180" s="5">
        <v>0</v>
      </c>
      <c r="AG180" s="5">
        <v>0</v>
      </c>
      <c r="AH180" s="5">
        <v>3</v>
      </c>
      <c r="AI180" s="5">
        <v>1</v>
      </c>
      <c r="AJ180" s="5">
        <v>2</v>
      </c>
      <c r="AK180" s="5">
        <v>3</v>
      </c>
      <c r="AM180"/>
      <c r="AN180"/>
      <c r="AO180"/>
      <c r="AP180"/>
      <c r="AQ180"/>
      <c r="AR180"/>
      <c r="AS180"/>
      <c r="AT180"/>
      <c r="CC180" s="5"/>
      <c r="CD180" s="5"/>
      <c r="CE180" s="5"/>
      <c r="CF180" s="5"/>
      <c r="CG180" s="5"/>
      <c r="CH180" s="5"/>
      <c r="CI180" s="5"/>
      <c r="CJ180" s="5"/>
    </row>
    <row r="181" spans="1:88">
      <c r="A181" s="6" t="s">
        <v>717</v>
      </c>
      <c r="B181" s="6" t="s">
        <v>715</v>
      </c>
      <c r="C181" s="7" t="s">
        <v>716</v>
      </c>
      <c r="D181" s="7">
        <v>17.489999999999998</v>
      </c>
      <c r="E181" s="6">
        <v>1</v>
      </c>
      <c r="F181" s="7">
        <v>1</v>
      </c>
      <c r="G181" s="7">
        <v>2013900</v>
      </c>
      <c r="H181" s="7">
        <v>3011200</v>
      </c>
      <c r="I181" s="7">
        <v>4999900</v>
      </c>
      <c r="J181" s="8">
        <v>7090900</v>
      </c>
      <c r="K181" s="8">
        <f t="shared" si="10"/>
        <v>3423180.2</v>
      </c>
      <c r="L181" s="6">
        <f t="shared" si="11"/>
        <v>3423180.2</v>
      </c>
      <c r="M181" s="17">
        <f t="shared" si="12"/>
        <v>6.5344297614825342</v>
      </c>
      <c r="N181" s="6">
        <f t="shared" si="13"/>
        <v>195722.13836477991</v>
      </c>
      <c r="O181" s="17">
        <f t="shared" si="14"/>
        <v>5.2916399520038571</v>
      </c>
      <c r="P181" s="7" t="s">
        <v>717</v>
      </c>
      <c r="Q181" s="8" t="s">
        <v>716</v>
      </c>
      <c r="R181" s="9">
        <v>5.824E-25</v>
      </c>
      <c r="S181" s="5" t="s">
        <v>718</v>
      </c>
      <c r="T181" s="5">
        <v>0</v>
      </c>
      <c r="U181" s="5">
        <v>0</v>
      </c>
      <c r="V181" s="5">
        <v>23.8</v>
      </c>
      <c r="W181" s="5">
        <v>23.8</v>
      </c>
      <c r="X181" s="5">
        <v>23.8</v>
      </c>
      <c r="Y181" s="5">
        <v>23.8</v>
      </c>
      <c r="Z181" s="5">
        <v>0</v>
      </c>
      <c r="AA181" s="5">
        <v>0</v>
      </c>
      <c r="AB181" s="5">
        <v>2</v>
      </c>
      <c r="AC181" s="5">
        <v>2</v>
      </c>
      <c r="AD181" s="5">
        <v>2</v>
      </c>
      <c r="AE181" s="5">
        <v>2</v>
      </c>
      <c r="AF181" s="5">
        <v>0</v>
      </c>
      <c r="AG181" s="5">
        <v>0</v>
      </c>
      <c r="AH181" s="5">
        <v>2</v>
      </c>
      <c r="AI181" s="5">
        <v>2</v>
      </c>
      <c r="AJ181" s="5">
        <v>2</v>
      </c>
      <c r="AK181" s="5">
        <v>2</v>
      </c>
      <c r="AM181"/>
      <c r="AN181"/>
      <c r="AO181"/>
      <c r="AP181"/>
      <c r="AQ181"/>
      <c r="AR181"/>
      <c r="AS181"/>
      <c r="AT181"/>
      <c r="CC181" s="5"/>
      <c r="CD181" s="5"/>
      <c r="CE181" s="5"/>
      <c r="CF181" s="5"/>
      <c r="CG181" s="5"/>
      <c r="CH181" s="5"/>
      <c r="CI181" s="5"/>
      <c r="CJ181" s="5"/>
    </row>
    <row r="182" spans="1:88">
      <c r="A182" s="6" t="s">
        <v>123</v>
      </c>
      <c r="B182" s="6" t="s">
        <v>121</v>
      </c>
      <c r="C182" s="7" t="s">
        <v>122</v>
      </c>
      <c r="D182" s="7">
        <v>26.922999999999998</v>
      </c>
      <c r="E182" s="6">
        <v>1</v>
      </c>
      <c r="F182" s="7">
        <v>1</v>
      </c>
      <c r="G182" s="7">
        <v>611960</v>
      </c>
      <c r="H182" s="7">
        <v>716240</v>
      </c>
      <c r="I182" s="7">
        <v>1609400</v>
      </c>
      <c r="J182" s="8">
        <v>14616000</v>
      </c>
      <c r="K182" s="8">
        <f t="shared" si="10"/>
        <v>3510720.2</v>
      </c>
      <c r="L182" s="6">
        <f t="shared" si="11"/>
        <v>3510720.2</v>
      </c>
      <c r="M182" s="17">
        <f t="shared" si="12"/>
        <v>6.5453962181186611</v>
      </c>
      <c r="N182" s="6">
        <f t="shared" si="13"/>
        <v>130398.55142443266</v>
      </c>
      <c r="O182" s="17">
        <f t="shared" si="14"/>
        <v>5.1152727669183724</v>
      </c>
      <c r="P182" s="7" t="s">
        <v>123</v>
      </c>
      <c r="Q182" s="8" t="s">
        <v>122</v>
      </c>
      <c r="R182" s="9">
        <v>2.5924000000000001E-41</v>
      </c>
      <c r="S182" s="5" t="s">
        <v>124</v>
      </c>
      <c r="T182" s="5">
        <v>0</v>
      </c>
      <c r="U182" s="5">
        <v>0</v>
      </c>
      <c r="V182" s="5">
        <v>7.7</v>
      </c>
      <c r="W182" s="5">
        <v>23.8</v>
      </c>
      <c r="X182" s="5">
        <v>17.600000000000001</v>
      </c>
      <c r="Y182" s="5">
        <v>23.8</v>
      </c>
      <c r="Z182" s="5">
        <v>0</v>
      </c>
      <c r="AA182" s="5">
        <v>0</v>
      </c>
      <c r="AB182" s="5">
        <v>1</v>
      </c>
      <c r="AC182" s="5">
        <v>3</v>
      </c>
      <c r="AD182" s="5">
        <v>2</v>
      </c>
      <c r="AE182" s="5">
        <v>3</v>
      </c>
      <c r="AF182" s="5">
        <v>0</v>
      </c>
      <c r="AG182" s="5">
        <v>0</v>
      </c>
      <c r="AH182" s="5">
        <v>1</v>
      </c>
      <c r="AI182" s="5">
        <v>3</v>
      </c>
      <c r="AJ182" s="5">
        <v>2</v>
      </c>
      <c r="AK182" s="5">
        <v>3</v>
      </c>
      <c r="AM182"/>
      <c r="AN182"/>
      <c r="AO182"/>
      <c r="AP182"/>
      <c r="AQ182"/>
      <c r="AR182"/>
      <c r="AS182"/>
      <c r="AT182"/>
      <c r="CC182" s="5"/>
      <c r="CD182" s="5"/>
      <c r="CE182" s="5"/>
      <c r="CF182" s="5"/>
      <c r="CG182" s="5"/>
      <c r="CH182" s="5"/>
      <c r="CI182" s="5"/>
      <c r="CJ182" s="5"/>
    </row>
    <row r="183" spans="1:88">
      <c r="A183" s="6" t="s">
        <v>357</v>
      </c>
      <c r="B183" s="6" t="s">
        <v>355</v>
      </c>
      <c r="C183" s="7" t="s">
        <v>356</v>
      </c>
      <c r="D183" s="7">
        <v>80.108999999999995</v>
      </c>
      <c r="E183" s="6">
        <v>1</v>
      </c>
      <c r="F183" s="7">
        <v>1</v>
      </c>
      <c r="G183" s="7">
        <v>910930</v>
      </c>
      <c r="H183" s="7">
        <v>3477600</v>
      </c>
      <c r="I183" s="7">
        <v>4840400</v>
      </c>
      <c r="J183" s="8">
        <v>8560000</v>
      </c>
      <c r="K183" s="8">
        <f t="shared" si="10"/>
        <v>3557786.2</v>
      </c>
      <c r="L183" s="6">
        <f t="shared" si="11"/>
        <v>3557786.2</v>
      </c>
      <c r="M183" s="17">
        <f t="shared" si="12"/>
        <v>6.5511798462352351</v>
      </c>
      <c r="N183" s="6">
        <f t="shared" si="13"/>
        <v>44411.816400154792</v>
      </c>
      <c r="O183" s="17">
        <f t="shared" si="14"/>
        <v>4.6474985357594063</v>
      </c>
      <c r="P183" s="7" t="s">
        <v>357</v>
      </c>
      <c r="Q183" s="8" t="s">
        <v>356</v>
      </c>
      <c r="R183" s="9">
        <v>2.8008999999999999E-5</v>
      </c>
      <c r="S183" s="5" t="s">
        <v>358</v>
      </c>
      <c r="T183" s="5">
        <v>0</v>
      </c>
      <c r="U183" s="5">
        <v>0</v>
      </c>
      <c r="V183" s="5">
        <v>1.7</v>
      </c>
      <c r="W183" s="5">
        <v>1.7</v>
      </c>
      <c r="X183" s="5">
        <v>1.7</v>
      </c>
      <c r="Y183" s="5">
        <v>1.7</v>
      </c>
      <c r="Z183" s="5">
        <v>0</v>
      </c>
      <c r="AA183" s="5">
        <v>0</v>
      </c>
      <c r="AB183" s="5">
        <v>1</v>
      </c>
      <c r="AC183" s="5">
        <v>1</v>
      </c>
      <c r="AD183" s="5">
        <v>1</v>
      </c>
      <c r="AE183" s="5">
        <v>1</v>
      </c>
      <c r="AF183" s="5">
        <v>0</v>
      </c>
      <c r="AG183" s="5">
        <v>0</v>
      </c>
      <c r="AH183" s="5">
        <v>1</v>
      </c>
      <c r="AI183" s="5">
        <v>1</v>
      </c>
      <c r="AJ183" s="5">
        <v>1</v>
      </c>
      <c r="AK183" s="5">
        <v>1</v>
      </c>
      <c r="AM183"/>
      <c r="AN183"/>
      <c r="AO183"/>
      <c r="AP183"/>
      <c r="AQ183"/>
      <c r="AR183"/>
      <c r="AS183"/>
      <c r="AT183"/>
      <c r="CC183" s="5"/>
      <c r="CD183" s="5"/>
      <c r="CE183" s="5"/>
      <c r="CF183" s="5"/>
      <c r="CG183" s="5"/>
      <c r="CH183" s="5"/>
      <c r="CI183" s="5"/>
      <c r="CJ183" s="5"/>
    </row>
    <row r="184" spans="1:88">
      <c r="A184" s="6" t="s">
        <v>697</v>
      </c>
      <c r="B184" s="6" t="s">
        <v>695</v>
      </c>
      <c r="C184" s="7" t="s">
        <v>696</v>
      </c>
      <c r="D184" s="7">
        <v>82.998999999999995</v>
      </c>
      <c r="E184" s="6">
        <v>1</v>
      </c>
      <c r="F184" s="7">
        <v>1</v>
      </c>
      <c r="G184" s="7">
        <v>1432700</v>
      </c>
      <c r="H184" s="7">
        <v>4247300</v>
      </c>
      <c r="I184" s="7">
        <v>5926800</v>
      </c>
      <c r="J184" s="8">
        <v>8455900</v>
      </c>
      <c r="K184" s="8">
        <f t="shared" si="10"/>
        <v>4012540.2</v>
      </c>
      <c r="L184" s="6">
        <f t="shared" si="11"/>
        <v>4012540.2</v>
      </c>
      <c r="M184" s="17">
        <f t="shared" si="12"/>
        <v>6.6034193964536056</v>
      </c>
      <c r="N184" s="6">
        <f t="shared" si="13"/>
        <v>48344.440294461383</v>
      </c>
      <c r="O184" s="17">
        <f t="shared" si="14"/>
        <v>4.68434653657269</v>
      </c>
      <c r="P184" s="7" t="s">
        <v>697</v>
      </c>
      <c r="Q184" s="8" t="s">
        <v>696</v>
      </c>
      <c r="R184" s="9">
        <v>2.4209000000000002E-22</v>
      </c>
      <c r="S184" s="5" t="s">
        <v>698</v>
      </c>
      <c r="T184" s="5">
        <v>0</v>
      </c>
      <c r="U184" s="5">
        <v>0</v>
      </c>
      <c r="V184" s="5">
        <v>3.8</v>
      </c>
      <c r="W184" s="5">
        <v>3.8</v>
      </c>
      <c r="X184" s="5">
        <v>3.8</v>
      </c>
      <c r="Y184" s="5">
        <v>6.6</v>
      </c>
      <c r="Z184" s="5">
        <v>0</v>
      </c>
      <c r="AA184" s="5">
        <v>0</v>
      </c>
      <c r="AB184" s="5">
        <v>1</v>
      </c>
      <c r="AC184" s="5">
        <v>1</v>
      </c>
      <c r="AD184" s="5">
        <v>1</v>
      </c>
      <c r="AE184" s="5">
        <v>2</v>
      </c>
      <c r="AF184" s="5">
        <v>0</v>
      </c>
      <c r="AG184" s="5">
        <v>0</v>
      </c>
      <c r="AH184" s="5">
        <v>1</v>
      </c>
      <c r="AI184" s="5">
        <v>1</v>
      </c>
      <c r="AJ184" s="5">
        <v>1</v>
      </c>
      <c r="AK184" s="5">
        <v>2</v>
      </c>
      <c r="AM184"/>
      <c r="AN184"/>
      <c r="AO184"/>
      <c r="AP184"/>
      <c r="AQ184"/>
      <c r="AR184"/>
      <c r="AS184"/>
      <c r="AT184"/>
      <c r="CC184" s="5"/>
      <c r="CD184" s="5"/>
      <c r="CE184" s="5"/>
      <c r="CF184" s="5"/>
      <c r="CG184" s="5"/>
      <c r="CH184" s="5"/>
      <c r="CI184" s="5"/>
      <c r="CJ184" s="5"/>
    </row>
    <row r="185" spans="1:88">
      <c r="A185" s="6" t="s">
        <v>91</v>
      </c>
      <c r="B185" s="6" t="s">
        <v>89</v>
      </c>
      <c r="C185" s="7" t="s">
        <v>90</v>
      </c>
      <c r="D185" s="7">
        <v>58.281999999999996</v>
      </c>
      <c r="E185" s="6">
        <v>1</v>
      </c>
      <c r="F185" s="7">
        <v>1</v>
      </c>
      <c r="G185" s="7">
        <v>3315200</v>
      </c>
      <c r="H185" s="7">
        <v>785960</v>
      </c>
      <c r="I185" s="7">
        <v>8994800</v>
      </c>
      <c r="J185" s="8">
        <v>7593700</v>
      </c>
      <c r="K185" s="8">
        <f t="shared" si="10"/>
        <v>4137932.2</v>
      </c>
      <c r="L185" s="6">
        <f t="shared" si="11"/>
        <v>4137932.2</v>
      </c>
      <c r="M185" s="17">
        <f t="shared" si="12"/>
        <v>6.6167833704749306</v>
      </c>
      <c r="N185" s="6">
        <f t="shared" si="13"/>
        <v>70998.459215538256</v>
      </c>
      <c r="O185" s="17">
        <f t="shared" si="14"/>
        <v>4.8512489239099148</v>
      </c>
      <c r="P185" s="7" t="s">
        <v>91</v>
      </c>
      <c r="Q185" s="8" t="s">
        <v>90</v>
      </c>
      <c r="R185" s="9">
        <v>7.6473999999999999E-10</v>
      </c>
      <c r="S185" s="5" t="s">
        <v>92</v>
      </c>
      <c r="T185" s="5">
        <v>0</v>
      </c>
      <c r="U185" s="5">
        <v>0</v>
      </c>
      <c r="V185" s="5">
        <v>6.4</v>
      </c>
      <c r="W185" s="5">
        <v>2.9</v>
      </c>
      <c r="X185" s="5">
        <v>6.4</v>
      </c>
      <c r="Y185" s="5">
        <v>6.4</v>
      </c>
      <c r="Z185" s="5">
        <v>0</v>
      </c>
      <c r="AA185" s="5">
        <v>0</v>
      </c>
      <c r="AB185" s="5">
        <v>2</v>
      </c>
      <c r="AC185" s="5">
        <v>1</v>
      </c>
      <c r="AD185" s="5">
        <v>2</v>
      </c>
      <c r="AE185" s="5">
        <v>2</v>
      </c>
      <c r="AF185" s="5">
        <v>0</v>
      </c>
      <c r="AG185" s="5">
        <v>0</v>
      </c>
      <c r="AH185" s="5">
        <v>2</v>
      </c>
      <c r="AI185" s="5">
        <v>1</v>
      </c>
      <c r="AJ185" s="5">
        <v>2</v>
      </c>
      <c r="AK185" s="5">
        <v>2</v>
      </c>
      <c r="AM185"/>
      <c r="AN185"/>
      <c r="AO185"/>
      <c r="AP185"/>
      <c r="AQ185"/>
      <c r="AR185"/>
      <c r="AS185"/>
      <c r="AT185"/>
      <c r="CC185" s="5"/>
      <c r="CD185" s="5"/>
      <c r="CE185" s="5"/>
      <c r="CF185" s="5"/>
      <c r="CG185" s="5"/>
      <c r="CH185" s="5"/>
      <c r="CI185" s="5"/>
      <c r="CJ185" s="5"/>
    </row>
    <row r="186" spans="1:88">
      <c r="A186" s="6" t="s">
        <v>502</v>
      </c>
      <c r="B186" s="6" t="s">
        <v>500</v>
      </c>
      <c r="C186" s="7" t="s">
        <v>501</v>
      </c>
      <c r="D186" s="7">
        <v>15.86</v>
      </c>
      <c r="E186" s="6">
        <v>1</v>
      </c>
      <c r="F186" s="7">
        <v>1</v>
      </c>
      <c r="G186" s="7">
        <v>1585300</v>
      </c>
      <c r="H186" s="7">
        <v>2497700</v>
      </c>
      <c r="I186" s="7">
        <v>8892100</v>
      </c>
      <c r="J186" s="8">
        <v>7724000</v>
      </c>
      <c r="K186" s="8">
        <f t="shared" si="10"/>
        <v>4139820.2</v>
      </c>
      <c r="L186" s="6">
        <f t="shared" si="11"/>
        <v>4139820.2</v>
      </c>
      <c r="M186" s="17">
        <f t="shared" si="12"/>
        <v>6.616981479322944</v>
      </c>
      <c r="N186" s="6">
        <f t="shared" si="13"/>
        <v>261022.71122320305</v>
      </c>
      <c r="O186" s="17">
        <f t="shared" si="14"/>
        <v>5.4166782963413587</v>
      </c>
      <c r="P186" s="7" t="s">
        <v>502</v>
      </c>
      <c r="Q186" s="8" t="s">
        <v>501</v>
      </c>
      <c r="R186" s="9">
        <v>2.0330999999999998E-15</v>
      </c>
      <c r="S186" s="5" t="s">
        <v>503</v>
      </c>
      <c r="T186" s="5">
        <v>0</v>
      </c>
      <c r="U186" s="5">
        <v>0</v>
      </c>
      <c r="V186" s="5">
        <v>9.6</v>
      </c>
      <c r="W186" s="5">
        <v>9.6</v>
      </c>
      <c r="X186" s="5">
        <v>9.6</v>
      </c>
      <c r="Y186" s="5">
        <v>9.6</v>
      </c>
      <c r="Z186" s="5">
        <v>0</v>
      </c>
      <c r="AA186" s="5">
        <v>0</v>
      </c>
      <c r="AB186" s="5">
        <v>1</v>
      </c>
      <c r="AC186" s="5">
        <v>1</v>
      </c>
      <c r="AD186" s="5">
        <v>1</v>
      </c>
      <c r="AE186" s="5">
        <v>1</v>
      </c>
      <c r="AF186" s="5">
        <v>0</v>
      </c>
      <c r="AG186" s="5">
        <v>0</v>
      </c>
      <c r="AH186" s="5">
        <v>1</v>
      </c>
      <c r="AI186" s="5">
        <v>1</v>
      </c>
      <c r="AJ186" s="5">
        <v>1</v>
      </c>
      <c r="AK186" s="5">
        <v>1</v>
      </c>
      <c r="AM186"/>
      <c r="AN186"/>
      <c r="AO186"/>
      <c r="AP186"/>
      <c r="AQ186"/>
      <c r="AR186"/>
      <c r="AS186"/>
      <c r="AT186"/>
      <c r="CC186" s="5"/>
      <c r="CD186" s="5"/>
      <c r="CE186" s="5"/>
      <c r="CF186" s="5"/>
      <c r="CG186" s="5"/>
      <c r="CH186" s="5"/>
      <c r="CI186" s="5"/>
      <c r="CJ186" s="5"/>
    </row>
    <row r="187" spans="1:88">
      <c r="A187" s="6" t="s">
        <v>455</v>
      </c>
      <c r="B187" s="6" t="s">
        <v>453</v>
      </c>
      <c r="C187" s="7" t="s">
        <v>454</v>
      </c>
      <c r="D187" s="7">
        <v>11.284000000000001</v>
      </c>
      <c r="E187" s="6">
        <v>1</v>
      </c>
      <c r="F187" s="7">
        <v>1</v>
      </c>
      <c r="G187" s="7">
        <v>5082600</v>
      </c>
      <c r="H187" s="7">
        <v>7289500</v>
      </c>
      <c r="I187" s="7">
        <v>3990400</v>
      </c>
      <c r="J187" s="8">
        <v>5639500</v>
      </c>
      <c r="K187" s="8">
        <f t="shared" si="10"/>
        <v>4400400.2</v>
      </c>
      <c r="L187" s="6">
        <f t="shared" si="11"/>
        <v>4400400.2</v>
      </c>
      <c r="M187" s="17">
        <f t="shared" si="12"/>
        <v>6.6434921757470908</v>
      </c>
      <c r="N187" s="6">
        <f t="shared" si="13"/>
        <v>389968.1141439206</v>
      </c>
      <c r="O187" s="17">
        <f t="shared" si="14"/>
        <v>5.5910290982637623</v>
      </c>
      <c r="P187" s="7" t="s">
        <v>455</v>
      </c>
      <c r="Q187" s="8" t="s">
        <v>454</v>
      </c>
      <c r="R187" s="5">
        <v>1.7001E-3</v>
      </c>
      <c r="S187" s="5" t="s">
        <v>456</v>
      </c>
      <c r="T187" s="5">
        <v>0</v>
      </c>
      <c r="U187" s="5">
        <v>0</v>
      </c>
      <c r="V187" s="5">
        <v>10</v>
      </c>
      <c r="W187" s="5">
        <v>10</v>
      </c>
      <c r="X187" s="5">
        <v>10</v>
      </c>
      <c r="Y187" s="5">
        <v>10</v>
      </c>
      <c r="Z187" s="5">
        <v>0</v>
      </c>
      <c r="AA187" s="5">
        <v>0</v>
      </c>
      <c r="AB187" s="5">
        <v>1</v>
      </c>
      <c r="AC187" s="5">
        <v>1</v>
      </c>
      <c r="AD187" s="5">
        <v>1</v>
      </c>
      <c r="AE187" s="5">
        <v>1</v>
      </c>
      <c r="AF187" s="5">
        <v>0</v>
      </c>
      <c r="AG187" s="5">
        <v>0</v>
      </c>
      <c r="AH187" s="5">
        <v>1</v>
      </c>
      <c r="AI187" s="5">
        <v>1</v>
      </c>
      <c r="AJ187" s="5">
        <v>1</v>
      </c>
      <c r="AK187" s="5">
        <v>1</v>
      </c>
      <c r="AM187"/>
      <c r="AN187"/>
      <c r="AO187"/>
      <c r="AP187"/>
      <c r="AQ187"/>
      <c r="AR187"/>
      <c r="AS187"/>
      <c r="AT187"/>
      <c r="CC187" s="5"/>
      <c r="CD187" s="5"/>
      <c r="CE187" s="5"/>
      <c r="CF187" s="5"/>
      <c r="CG187" s="5"/>
      <c r="CH187" s="5"/>
      <c r="CI187" s="5"/>
      <c r="CJ187" s="5"/>
    </row>
    <row r="188" spans="1:88">
      <c r="A188" s="6" t="s">
        <v>649</v>
      </c>
      <c r="B188" s="6" t="s">
        <v>647</v>
      </c>
      <c r="C188" s="7" t="s">
        <v>648</v>
      </c>
      <c r="D188" s="7">
        <v>22.876000000000001</v>
      </c>
      <c r="E188" s="6">
        <v>1</v>
      </c>
      <c r="F188" s="7">
        <v>1</v>
      </c>
      <c r="G188" s="7">
        <v>1974900</v>
      </c>
      <c r="H188" s="7">
        <v>4785600</v>
      </c>
      <c r="I188" s="7">
        <v>8153900</v>
      </c>
      <c r="J188" s="8">
        <v>7650600</v>
      </c>
      <c r="K188" s="8">
        <f t="shared" si="10"/>
        <v>4513000.2</v>
      </c>
      <c r="L188" s="6">
        <f t="shared" si="11"/>
        <v>4513000.2</v>
      </c>
      <c r="M188" s="17">
        <f t="shared" si="12"/>
        <v>6.6544653527665218</v>
      </c>
      <c r="N188" s="6">
        <f t="shared" si="13"/>
        <v>197281.00192341319</v>
      </c>
      <c r="O188" s="17">
        <f t="shared" si="14"/>
        <v>5.2950852648918874</v>
      </c>
      <c r="P188" s="7" t="s">
        <v>649</v>
      </c>
      <c r="Q188" s="8" t="s">
        <v>648</v>
      </c>
      <c r="R188" s="9">
        <v>1.5538000000000001E-77</v>
      </c>
      <c r="S188" s="5" t="s">
        <v>650</v>
      </c>
      <c r="T188" s="5">
        <v>0</v>
      </c>
      <c r="U188" s="5">
        <v>0</v>
      </c>
      <c r="V188" s="5">
        <v>7.4</v>
      </c>
      <c r="W188" s="5">
        <v>7.4</v>
      </c>
      <c r="X188" s="5">
        <v>7.4</v>
      </c>
      <c r="Y188" s="5">
        <v>7.4</v>
      </c>
      <c r="Z188" s="5">
        <v>0</v>
      </c>
      <c r="AA188" s="5">
        <v>0</v>
      </c>
      <c r="AB188" s="5">
        <v>1</v>
      </c>
      <c r="AC188" s="5">
        <v>1</v>
      </c>
      <c r="AD188" s="5">
        <v>1</v>
      </c>
      <c r="AE188" s="5">
        <v>1</v>
      </c>
      <c r="AF188" s="5">
        <v>0</v>
      </c>
      <c r="AG188" s="5">
        <v>0</v>
      </c>
      <c r="AH188" s="5">
        <v>1</v>
      </c>
      <c r="AI188" s="5">
        <v>1</v>
      </c>
      <c r="AJ188" s="5">
        <v>1</v>
      </c>
      <c r="AK188" s="5">
        <v>1</v>
      </c>
      <c r="AM188"/>
      <c r="AN188"/>
      <c r="AO188"/>
      <c r="AP188"/>
      <c r="AQ188"/>
      <c r="AR188"/>
      <c r="AS188"/>
      <c r="AT188"/>
      <c r="CC188" s="5"/>
      <c r="CD188" s="5"/>
      <c r="CE188" s="5"/>
      <c r="CF188" s="5"/>
      <c r="CG188" s="5"/>
      <c r="CH188" s="5"/>
      <c r="CI188" s="5"/>
      <c r="CJ188" s="5"/>
    </row>
    <row r="189" spans="1:88">
      <c r="A189" s="6" t="s">
        <v>837</v>
      </c>
      <c r="B189" s="6" t="s">
        <v>835</v>
      </c>
      <c r="C189" s="7" t="s">
        <v>836</v>
      </c>
      <c r="D189" s="7">
        <v>21.396999999999998</v>
      </c>
      <c r="E189" s="6">
        <v>1</v>
      </c>
      <c r="F189" s="7">
        <v>1</v>
      </c>
      <c r="G189" s="7">
        <v>2159700</v>
      </c>
      <c r="H189" s="7">
        <v>3702300</v>
      </c>
      <c r="I189" s="7">
        <v>8446000</v>
      </c>
      <c r="J189" s="8">
        <v>9778300</v>
      </c>
      <c r="K189" s="8">
        <f t="shared" si="10"/>
        <v>4817260.2</v>
      </c>
      <c r="L189" s="6">
        <f t="shared" si="11"/>
        <v>4817260.2</v>
      </c>
      <c r="M189" s="17">
        <f t="shared" si="12"/>
        <v>6.6828001049758932</v>
      </c>
      <c r="N189" s="6">
        <f t="shared" si="13"/>
        <v>225137.17810908073</v>
      </c>
      <c r="O189" s="17">
        <f t="shared" si="14"/>
        <v>5.3524472182985638</v>
      </c>
      <c r="P189" s="7" t="s">
        <v>837</v>
      </c>
      <c r="Q189" s="8" t="s">
        <v>836</v>
      </c>
      <c r="R189" s="9">
        <v>5.0319999999999997E-42</v>
      </c>
      <c r="S189" s="5" t="s">
        <v>838</v>
      </c>
      <c r="T189" s="5">
        <v>0</v>
      </c>
      <c r="U189" s="5">
        <v>0</v>
      </c>
      <c r="V189" s="5">
        <v>7.6</v>
      </c>
      <c r="W189" s="5">
        <v>7.6</v>
      </c>
      <c r="X189" s="5">
        <v>7.6</v>
      </c>
      <c r="Y189" s="5">
        <v>7.6</v>
      </c>
      <c r="Z189" s="5">
        <v>0</v>
      </c>
      <c r="AA189" s="5">
        <v>0</v>
      </c>
      <c r="AB189" s="5">
        <v>1</v>
      </c>
      <c r="AC189" s="5">
        <v>1</v>
      </c>
      <c r="AD189" s="5">
        <v>1</v>
      </c>
      <c r="AE189" s="5">
        <v>1</v>
      </c>
      <c r="AF189" s="5">
        <v>0</v>
      </c>
      <c r="AG189" s="5">
        <v>0</v>
      </c>
      <c r="AH189" s="5">
        <v>1</v>
      </c>
      <c r="AI189" s="5">
        <v>1</v>
      </c>
      <c r="AJ189" s="5">
        <v>1</v>
      </c>
      <c r="AK189" s="5">
        <v>1</v>
      </c>
      <c r="AM189"/>
      <c r="AN189"/>
      <c r="AO189"/>
      <c r="AP189"/>
      <c r="AQ189"/>
      <c r="AR189"/>
      <c r="AS189"/>
      <c r="AT189"/>
      <c r="CC189" s="5"/>
      <c r="CD189" s="5"/>
      <c r="CE189" s="5"/>
      <c r="CF189" s="5"/>
      <c r="CG189" s="5"/>
      <c r="CH189" s="5"/>
      <c r="CI189" s="5"/>
      <c r="CJ189" s="5"/>
    </row>
    <row r="190" spans="1:88">
      <c r="A190" s="6" t="s">
        <v>242</v>
      </c>
      <c r="B190" s="6" t="s">
        <v>240</v>
      </c>
      <c r="C190" s="7" t="s">
        <v>241</v>
      </c>
      <c r="D190" s="7">
        <v>27.218</v>
      </c>
      <c r="E190" s="6">
        <v>1</v>
      </c>
      <c r="F190" s="7">
        <v>1</v>
      </c>
      <c r="G190" s="7">
        <v>1</v>
      </c>
      <c r="H190" s="7">
        <v>1</v>
      </c>
      <c r="I190" s="7">
        <v>9854300</v>
      </c>
      <c r="J190" s="8">
        <v>15025000</v>
      </c>
      <c r="K190" s="8">
        <f t="shared" si="10"/>
        <v>4975860.5999999996</v>
      </c>
      <c r="L190" s="6">
        <f t="shared" si="11"/>
        <v>4975860.5999999996</v>
      </c>
      <c r="M190" s="17">
        <f t="shared" si="12"/>
        <v>6.6968682049828425</v>
      </c>
      <c r="N190" s="6">
        <f t="shared" si="13"/>
        <v>182815.07090895731</v>
      </c>
      <c r="O190" s="17">
        <f t="shared" si="14"/>
        <v>5.2620119952424673</v>
      </c>
      <c r="P190" s="7" t="s">
        <v>242</v>
      </c>
      <c r="Q190" s="8" t="s">
        <v>241</v>
      </c>
      <c r="R190" s="5">
        <v>6.0753000000000001E-2</v>
      </c>
      <c r="S190" s="5" t="s">
        <v>243</v>
      </c>
      <c r="T190" s="5">
        <v>0</v>
      </c>
      <c r="U190" s="5">
        <v>0</v>
      </c>
      <c r="V190" s="5">
        <v>0</v>
      </c>
      <c r="W190" s="5">
        <v>0</v>
      </c>
      <c r="X190" s="5">
        <v>8.6999999999999993</v>
      </c>
      <c r="Y190" s="5">
        <v>8.6999999999999993</v>
      </c>
      <c r="Z190" s="5">
        <v>0</v>
      </c>
      <c r="AA190" s="5">
        <v>0</v>
      </c>
      <c r="AB190" s="5">
        <v>0</v>
      </c>
      <c r="AC190" s="5">
        <v>0</v>
      </c>
      <c r="AD190" s="5">
        <v>1</v>
      </c>
      <c r="AE190" s="5">
        <v>1</v>
      </c>
      <c r="AF190" s="5">
        <v>0</v>
      </c>
      <c r="AG190" s="5">
        <v>0</v>
      </c>
      <c r="AH190" s="5">
        <v>0</v>
      </c>
      <c r="AI190" s="5">
        <v>0</v>
      </c>
      <c r="AJ190" s="5">
        <v>1</v>
      </c>
      <c r="AK190" s="5">
        <v>1</v>
      </c>
      <c r="AL190" s="5" t="s">
        <v>1027</v>
      </c>
      <c r="AM190"/>
      <c r="AN190"/>
      <c r="AO190"/>
      <c r="AP190"/>
      <c r="AQ190"/>
      <c r="AR190"/>
      <c r="AS190"/>
      <c r="AT190"/>
      <c r="CC190" s="5"/>
      <c r="CD190" s="5"/>
      <c r="CE190" s="5"/>
      <c r="CF190" s="5"/>
      <c r="CG190" s="5"/>
      <c r="CH190" s="5"/>
      <c r="CI190" s="5"/>
      <c r="CJ190" s="5"/>
    </row>
    <row r="191" spans="1:88">
      <c r="A191" s="6" t="s">
        <v>417</v>
      </c>
      <c r="B191" s="6" t="s">
        <v>415</v>
      </c>
      <c r="C191" s="7" t="s">
        <v>416</v>
      </c>
      <c r="D191" s="7">
        <v>54.643999999999998</v>
      </c>
      <c r="E191" s="6">
        <v>1</v>
      </c>
      <c r="F191" s="7">
        <v>1</v>
      </c>
      <c r="G191" s="7">
        <v>3708100</v>
      </c>
      <c r="H191" s="7">
        <v>1</v>
      </c>
      <c r="I191" s="7">
        <v>9393000</v>
      </c>
      <c r="J191" s="8">
        <v>12043000</v>
      </c>
      <c r="K191" s="8">
        <f t="shared" si="10"/>
        <v>5028820.4000000004</v>
      </c>
      <c r="L191" s="6">
        <f t="shared" si="11"/>
        <v>5028820.4000000004</v>
      </c>
      <c r="M191" s="17">
        <f t="shared" si="12"/>
        <v>6.7014661254436012</v>
      </c>
      <c r="N191" s="6">
        <f t="shared" si="13"/>
        <v>92028.775345875125</v>
      </c>
      <c r="O191" s="17">
        <f t="shared" si="14"/>
        <v>4.9639236427799274</v>
      </c>
      <c r="P191" s="7" t="s">
        <v>417</v>
      </c>
      <c r="Q191" s="8" t="s">
        <v>416</v>
      </c>
      <c r="R191" s="5">
        <v>1.2271000000000001E-2</v>
      </c>
      <c r="S191" s="5" t="s">
        <v>418</v>
      </c>
      <c r="T191" s="5">
        <v>0</v>
      </c>
      <c r="U191" s="5">
        <v>0</v>
      </c>
      <c r="V191" s="5">
        <v>1.7</v>
      </c>
      <c r="W191" s="5">
        <v>0</v>
      </c>
      <c r="X191" s="5">
        <v>1.7</v>
      </c>
      <c r="Y191" s="5">
        <v>1.7</v>
      </c>
      <c r="Z191" s="5">
        <v>0</v>
      </c>
      <c r="AA191" s="5">
        <v>0</v>
      </c>
      <c r="AB191" s="5">
        <v>1</v>
      </c>
      <c r="AC191" s="5">
        <v>0</v>
      </c>
      <c r="AD191" s="5">
        <v>1</v>
      </c>
      <c r="AE191" s="5">
        <v>1</v>
      </c>
      <c r="AF191" s="5">
        <v>0</v>
      </c>
      <c r="AG191" s="5">
        <v>0</v>
      </c>
      <c r="AH191" s="5">
        <v>1</v>
      </c>
      <c r="AI191" s="5">
        <v>0</v>
      </c>
      <c r="AJ191" s="5">
        <v>1</v>
      </c>
      <c r="AK191" s="5">
        <v>1</v>
      </c>
      <c r="AM191"/>
      <c r="AN191"/>
      <c r="AO191"/>
      <c r="AP191"/>
      <c r="AQ191"/>
      <c r="AR191"/>
      <c r="AS191"/>
      <c r="AT191"/>
      <c r="CC191" s="5"/>
      <c r="CD191" s="5"/>
      <c r="CE191" s="5"/>
      <c r="CF191" s="5"/>
      <c r="CG191" s="5"/>
      <c r="CH191" s="5"/>
      <c r="CI191" s="5"/>
      <c r="CJ191" s="5"/>
    </row>
    <row r="192" spans="1:88">
      <c r="A192" s="6" t="s">
        <v>963</v>
      </c>
      <c r="B192" s="6" t="s">
        <v>961</v>
      </c>
      <c r="C192" s="7" t="s">
        <v>962</v>
      </c>
      <c r="D192" s="7">
        <v>68.569000000000003</v>
      </c>
      <c r="E192" s="6">
        <v>1</v>
      </c>
      <c r="F192" s="7">
        <v>1</v>
      </c>
      <c r="G192" s="7">
        <v>976240</v>
      </c>
      <c r="H192" s="7">
        <v>2336400</v>
      </c>
      <c r="I192" s="7">
        <v>8485200</v>
      </c>
      <c r="J192" s="8">
        <v>13826000</v>
      </c>
      <c r="K192" s="8">
        <f t="shared" si="10"/>
        <v>5124768.2</v>
      </c>
      <c r="L192" s="6">
        <f t="shared" si="11"/>
        <v>5124768.2</v>
      </c>
      <c r="M192" s="17">
        <f t="shared" si="12"/>
        <v>6.7096742264619236</v>
      </c>
      <c r="N192" s="6">
        <f t="shared" si="13"/>
        <v>74738.849917601241</v>
      </c>
      <c r="O192" s="17">
        <f t="shared" si="14"/>
        <v>4.8735464106358766</v>
      </c>
      <c r="P192" s="7" t="s">
        <v>963</v>
      </c>
      <c r="Q192" s="8" t="s">
        <v>962</v>
      </c>
      <c r="R192" s="9">
        <v>3.0075999999999997E-8</v>
      </c>
      <c r="S192" s="5" t="s">
        <v>964</v>
      </c>
      <c r="T192" s="5">
        <v>0</v>
      </c>
      <c r="U192" s="5">
        <v>0</v>
      </c>
      <c r="V192" s="5">
        <v>3.3</v>
      </c>
      <c r="W192" s="5">
        <v>5.8</v>
      </c>
      <c r="X192" s="5">
        <v>7.9</v>
      </c>
      <c r="Y192" s="5">
        <v>7.9</v>
      </c>
      <c r="Z192" s="5">
        <v>0</v>
      </c>
      <c r="AA192" s="5">
        <v>0</v>
      </c>
      <c r="AB192" s="5">
        <v>2</v>
      </c>
      <c r="AC192" s="5">
        <v>3</v>
      </c>
      <c r="AD192" s="5">
        <v>4</v>
      </c>
      <c r="AE192" s="5">
        <v>4</v>
      </c>
      <c r="AF192" s="5">
        <v>0</v>
      </c>
      <c r="AG192" s="5">
        <v>0</v>
      </c>
      <c r="AH192" s="5">
        <v>2</v>
      </c>
      <c r="AI192" s="5">
        <v>3</v>
      </c>
      <c r="AJ192" s="5">
        <v>4</v>
      </c>
      <c r="AK192" s="5">
        <v>4</v>
      </c>
      <c r="AM192"/>
      <c r="AN192"/>
      <c r="AO192"/>
      <c r="AP192"/>
      <c r="AQ192"/>
      <c r="AR192"/>
      <c r="AS192"/>
      <c r="AT192"/>
      <c r="CC192" s="5"/>
      <c r="CD192" s="5"/>
      <c r="CE192" s="5"/>
      <c r="CF192" s="5"/>
      <c r="CG192" s="5"/>
      <c r="CH192" s="5"/>
      <c r="CI192" s="5"/>
      <c r="CJ192" s="5"/>
    </row>
    <row r="193" spans="1:88">
      <c r="A193" s="6" t="s">
        <v>548</v>
      </c>
      <c r="B193" s="6" t="s">
        <v>546</v>
      </c>
      <c r="C193" s="7" t="s">
        <v>547</v>
      </c>
      <c r="D193" s="7">
        <v>15.807</v>
      </c>
      <c r="E193" s="6">
        <v>1</v>
      </c>
      <c r="F193" s="7">
        <v>1</v>
      </c>
      <c r="G193" s="7">
        <v>1774500</v>
      </c>
      <c r="H193" s="7">
        <v>4378500</v>
      </c>
      <c r="I193" s="7">
        <v>5253400</v>
      </c>
      <c r="J193" s="8">
        <v>14222000</v>
      </c>
      <c r="K193" s="8">
        <f t="shared" si="10"/>
        <v>5125680.2</v>
      </c>
      <c r="L193" s="6">
        <f t="shared" si="11"/>
        <v>5125680.2</v>
      </c>
      <c r="M193" s="17">
        <f t="shared" si="12"/>
        <v>6.7097515063140989</v>
      </c>
      <c r="N193" s="6">
        <f t="shared" si="13"/>
        <v>324266.47687733284</v>
      </c>
      <c r="O193" s="17">
        <f t="shared" si="14"/>
        <v>5.5109020530216482</v>
      </c>
      <c r="P193" s="7" t="s">
        <v>548</v>
      </c>
      <c r="Q193" s="8" t="s">
        <v>547</v>
      </c>
      <c r="R193" s="9">
        <v>5.4749000000000003E-8</v>
      </c>
      <c r="S193" s="5" t="s">
        <v>549</v>
      </c>
      <c r="T193" s="5">
        <v>0</v>
      </c>
      <c r="U193" s="5">
        <v>0</v>
      </c>
      <c r="V193" s="5">
        <v>7.7</v>
      </c>
      <c r="W193" s="5">
        <v>7.7</v>
      </c>
      <c r="X193" s="5">
        <v>26.6</v>
      </c>
      <c r="Y193" s="5">
        <v>7.7</v>
      </c>
      <c r="Z193" s="5">
        <v>0</v>
      </c>
      <c r="AA193" s="5">
        <v>0</v>
      </c>
      <c r="AB193" s="5">
        <v>1</v>
      </c>
      <c r="AC193" s="5">
        <v>1</v>
      </c>
      <c r="AD193" s="5">
        <v>2</v>
      </c>
      <c r="AE193" s="5">
        <v>1</v>
      </c>
      <c r="AF193" s="5">
        <v>0</v>
      </c>
      <c r="AG193" s="5">
        <v>0</v>
      </c>
      <c r="AH193" s="5">
        <v>1</v>
      </c>
      <c r="AI193" s="5">
        <v>1</v>
      </c>
      <c r="AJ193" s="5">
        <v>2</v>
      </c>
      <c r="AK193" s="5">
        <v>1</v>
      </c>
      <c r="AM193"/>
      <c r="AN193"/>
      <c r="AO193"/>
      <c r="AP193"/>
      <c r="AQ193"/>
      <c r="AR193"/>
      <c r="AS193"/>
      <c r="AT193"/>
      <c r="CC193" s="5"/>
      <c r="CD193" s="5"/>
      <c r="CE193" s="5"/>
      <c r="CF193" s="5"/>
      <c r="CG193" s="5"/>
      <c r="CH193" s="5"/>
      <c r="CI193" s="5"/>
      <c r="CJ193" s="5"/>
    </row>
    <row r="194" spans="1:88">
      <c r="A194" s="6" t="s">
        <v>345</v>
      </c>
      <c r="B194" s="6" t="s">
        <v>343</v>
      </c>
      <c r="C194" s="7" t="s">
        <v>344</v>
      </c>
      <c r="D194" s="7">
        <v>140.96</v>
      </c>
      <c r="E194" s="6">
        <v>1</v>
      </c>
      <c r="F194" s="7">
        <v>1</v>
      </c>
      <c r="G194" s="7">
        <v>1736900</v>
      </c>
      <c r="H194" s="7">
        <v>2467500</v>
      </c>
      <c r="I194" s="7">
        <v>9971000</v>
      </c>
      <c r="J194" s="8">
        <v>12509000</v>
      </c>
      <c r="K194" s="8">
        <f t="shared" ref="K194:K257" si="15">AVERAGE(F194:J194)</f>
        <v>5336880.2</v>
      </c>
      <c r="L194" s="6">
        <f t="shared" ref="L194:L257" si="16">K194/E194</f>
        <v>5336880.2</v>
      </c>
      <c r="M194" s="17">
        <f t="shared" ref="M194:M257" si="17">LOG10(L194)</f>
        <v>6.7272874540565599</v>
      </c>
      <c r="N194" s="6">
        <f t="shared" ref="N194:N257" si="18">K194/D194</f>
        <v>37860.954880817255</v>
      </c>
      <c r="O194" s="17">
        <f t="shared" ref="O194:O257" si="19">LOG10(N194)</f>
        <v>4.5781915629885876</v>
      </c>
      <c r="P194" s="7" t="s">
        <v>345</v>
      </c>
      <c r="Q194" s="8" t="s">
        <v>344</v>
      </c>
      <c r="R194" s="9">
        <v>5.1808999999999999E-56</v>
      </c>
      <c r="S194" s="5" t="s">
        <v>346</v>
      </c>
      <c r="T194" s="5">
        <v>0</v>
      </c>
      <c r="U194" s="5">
        <v>0</v>
      </c>
      <c r="V194" s="5">
        <v>2.8</v>
      </c>
      <c r="W194" s="5">
        <v>2.8</v>
      </c>
      <c r="X194" s="5">
        <v>3.3</v>
      </c>
      <c r="Y194" s="5">
        <v>7</v>
      </c>
      <c r="Z194" s="5">
        <v>0</v>
      </c>
      <c r="AA194" s="5">
        <v>0</v>
      </c>
      <c r="AB194" s="5">
        <v>3</v>
      </c>
      <c r="AC194" s="5">
        <v>3</v>
      </c>
      <c r="AD194" s="5">
        <v>3</v>
      </c>
      <c r="AE194" s="5">
        <v>6</v>
      </c>
      <c r="AF194" s="5">
        <v>0</v>
      </c>
      <c r="AG194" s="5">
        <v>0</v>
      </c>
      <c r="AH194" s="5">
        <v>3</v>
      </c>
      <c r="AI194" s="5">
        <v>3</v>
      </c>
      <c r="AJ194" s="5">
        <v>3</v>
      </c>
      <c r="AK194" s="5">
        <v>6</v>
      </c>
      <c r="AM194"/>
      <c r="AN194"/>
      <c r="AO194"/>
      <c r="AP194"/>
      <c r="AQ194"/>
      <c r="AR194"/>
      <c r="AS194"/>
      <c r="AT194"/>
      <c r="CC194" s="5"/>
      <c r="CD194" s="5"/>
      <c r="CE194" s="5"/>
      <c r="CF194" s="5"/>
      <c r="CG194" s="5"/>
      <c r="CH194" s="5"/>
      <c r="CI194" s="5"/>
      <c r="CJ194" s="5"/>
    </row>
    <row r="195" spans="1:88">
      <c r="A195" s="6" t="s">
        <v>609</v>
      </c>
      <c r="B195" s="6" t="s">
        <v>607</v>
      </c>
      <c r="C195" s="7" t="s">
        <v>608</v>
      </c>
      <c r="D195" s="7">
        <v>17.257999999999999</v>
      </c>
      <c r="E195" s="6">
        <v>1</v>
      </c>
      <c r="F195" s="7">
        <v>1498900</v>
      </c>
      <c r="G195" s="7">
        <v>1</v>
      </c>
      <c r="H195" s="7">
        <v>624630</v>
      </c>
      <c r="I195" s="7">
        <v>18178000</v>
      </c>
      <c r="J195" s="8">
        <v>7387200</v>
      </c>
      <c r="K195" s="8">
        <f t="shared" si="15"/>
        <v>5537746.2000000002</v>
      </c>
      <c r="L195" s="6">
        <f t="shared" si="16"/>
        <v>5537746.2000000002</v>
      </c>
      <c r="M195" s="17">
        <f t="shared" si="17"/>
        <v>6.7433330477502382</v>
      </c>
      <c r="N195" s="6">
        <f t="shared" si="18"/>
        <v>320879.95132692088</v>
      </c>
      <c r="O195" s="17">
        <f t="shared" si="19"/>
        <v>5.5063425830970907</v>
      </c>
      <c r="P195" s="7" t="s">
        <v>609</v>
      </c>
      <c r="Q195" s="8" t="s">
        <v>608</v>
      </c>
      <c r="R195" s="9">
        <v>6.2609999999999999E-5</v>
      </c>
      <c r="S195" s="5" t="s">
        <v>610</v>
      </c>
      <c r="T195" s="5">
        <v>0</v>
      </c>
      <c r="U195" s="5">
        <v>11</v>
      </c>
      <c r="V195" s="5">
        <v>0</v>
      </c>
      <c r="W195" s="5">
        <v>6.2</v>
      </c>
      <c r="X195" s="5">
        <v>6.2</v>
      </c>
      <c r="Y195" s="5">
        <v>6.2</v>
      </c>
      <c r="Z195" s="5">
        <v>0</v>
      </c>
      <c r="AA195" s="5">
        <v>2</v>
      </c>
      <c r="AB195" s="5">
        <v>0</v>
      </c>
      <c r="AC195" s="5">
        <v>1</v>
      </c>
      <c r="AD195" s="5">
        <v>1</v>
      </c>
      <c r="AE195" s="5">
        <v>1</v>
      </c>
      <c r="AF195" s="5">
        <v>0</v>
      </c>
      <c r="AG195" s="5">
        <v>2</v>
      </c>
      <c r="AH195" s="5">
        <v>0</v>
      </c>
      <c r="AI195" s="5">
        <v>1</v>
      </c>
      <c r="AJ195" s="5">
        <v>1</v>
      </c>
      <c r="AK195" s="5">
        <v>1</v>
      </c>
      <c r="AM195"/>
      <c r="AN195"/>
      <c r="AO195"/>
      <c r="AP195"/>
      <c r="AQ195"/>
      <c r="AR195"/>
      <c r="AS195"/>
      <c r="AT195"/>
      <c r="CC195" s="5"/>
      <c r="CD195" s="5"/>
      <c r="CE195" s="5"/>
      <c r="CF195" s="5"/>
      <c r="CG195" s="5"/>
      <c r="CH195" s="5"/>
      <c r="CI195" s="5"/>
      <c r="CJ195" s="5"/>
    </row>
    <row r="196" spans="1:88">
      <c r="A196" s="6" t="s">
        <v>637</v>
      </c>
      <c r="B196" s="6" t="s">
        <v>635</v>
      </c>
      <c r="C196" s="7" t="s">
        <v>636</v>
      </c>
      <c r="D196" s="7">
        <v>18.565000000000001</v>
      </c>
      <c r="E196" s="6">
        <v>1</v>
      </c>
      <c r="F196" s="7">
        <v>868170</v>
      </c>
      <c r="G196" s="7">
        <v>6607100</v>
      </c>
      <c r="H196" s="7">
        <v>1</v>
      </c>
      <c r="I196" s="7">
        <v>20281000</v>
      </c>
      <c r="J196" s="8">
        <v>1</v>
      </c>
      <c r="K196" s="8">
        <f t="shared" si="15"/>
        <v>5551254.4000000004</v>
      </c>
      <c r="L196" s="6">
        <f t="shared" si="16"/>
        <v>5551254.4000000004</v>
      </c>
      <c r="M196" s="17">
        <f t="shared" si="17"/>
        <v>6.7443911304096025</v>
      </c>
      <c r="N196" s="6">
        <f t="shared" si="18"/>
        <v>299017.20441691356</v>
      </c>
      <c r="O196" s="17">
        <f t="shared" si="19"/>
        <v>5.4756961768474248</v>
      </c>
      <c r="P196" s="7" t="s">
        <v>637</v>
      </c>
      <c r="Q196" s="8" t="s">
        <v>636</v>
      </c>
      <c r="R196" s="5">
        <v>2.9994000000000002E-3</v>
      </c>
      <c r="S196" s="5" t="s">
        <v>638</v>
      </c>
      <c r="T196" s="5">
        <v>0</v>
      </c>
      <c r="U196" s="5">
        <v>9.4</v>
      </c>
      <c r="V196" s="5">
        <v>9.4</v>
      </c>
      <c r="W196" s="5">
        <v>0</v>
      </c>
      <c r="X196" s="5">
        <v>9.4</v>
      </c>
      <c r="Y196" s="5">
        <v>0</v>
      </c>
      <c r="Z196" s="5">
        <v>0</v>
      </c>
      <c r="AA196" s="5">
        <v>1</v>
      </c>
      <c r="AB196" s="5">
        <v>1</v>
      </c>
      <c r="AC196" s="5">
        <v>0</v>
      </c>
      <c r="AD196" s="5">
        <v>1</v>
      </c>
      <c r="AE196" s="5">
        <v>0</v>
      </c>
      <c r="AF196" s="5">
        <v>0</v>
      </c>
      <c r="AG196" s="5">
        <v>1</v>
      </c>
      <c r="AH196" s="5">
        <v>1</v>
      </c>
      <c r="AI196" s="5">
        <v>0</v>
      </c>
      <c r="AJ196" s="5">
        <v>1</v>
      </c>
      <c r="AK196" s="5">
        <v>0</v>
      </c>
      <c r="AM196"/>
      <c r="AN196"/>
      <c r="AO196"/>
      <c r="AP196"/>
      <c r="AQ196"/>
      <c r="AR196"/>
      <c r="AS196"/>
      <c r="AT196"/>
      <c r="CC196" s="5"/>
      <c r="CD196" s="5"/>
      <c r="CE196" s="5"/>
      <c r="CF196" s="5"/>
      <c r="CG196" s="5"/>
      <c r="CH196" s="5"/>
      <c r="CI196" s="5"/>
      <c r="CJ196" s="5"/>
    </row>
    <row r="197" spans="1:88">
      <c r="A197" s="6" t="s">
        <v>757</v>
      </c>
      <c r="B197" s="6" t="s">
        <v>755</v>
      </c>
      <c r="C197" s="7" t="s">
        <v>756</v>
      </c>
      <c r="D197" s="7">
        <v>30.771999999999998</v>
      </c>
      <c r="E197" s="6">
        <v>1</v>
      </c>
      <c r="F197" s="7">
        <v>1160700</v>
      </c>
      <c r="G197" s="7">
        <v>551530</v>
      </c>
      <c r="H197" s="7">
        <v>4212900</v>
      </c>
      <c r="I197" s="7">
        <v>9929600</v>
      </c>
      <c r="J197" s="8">
        <v>13124000</v>
      </c>
      <c r="K197" s="8">
        <f t="shared" si="15"/>
        <v>5795746</v>
      </c>
      <c r="L197" s="6">
        <f t="shared" si="16"/>
        <v>5795746</v>
      </c>
      <c r="M197" s="17">
        <f t="shared" si="17"/>
        <v>6.763109344153249</v>
      </c>
      <c r="N197" s="6">
        <f t="shared" si="18"/>
        <v>188344.79396854283</v>
      </c>
      <c r="O197" s="17">
        <f t="shared" si="19"/>
        <v>5.2749536203875396</v>
      </c>
      <c r="P197" s="7" t="s">
        <v>757</v>
      </c>
      <c r="Q197" s="8" t="s">
        <v>756</v>
      </c>
      <c r="R197" s="9">
        <v>1.5965999999999999E-39</v>
      </c>
      <c r="S197" s="5" t="s">
        <v>758</v>
      </c>
      <c r="T197" s="5">
        <v>0</v>
      </c>
      <c r="U197" s="5">
        <v>8.5</v>
      </c>
      <c r="V197" s="5">
        <v>3.9</v>
      </c>
      <c r="W197" s="5">
        <v>11</v>
      </c>
      <c r="X197" s="5">
        <v>11</v>
      </c>
      <c r="Y197" s="5">
        <v>11</v>
      </c>
      <c r="Z197" s="5">
        <v>0</v>
      </c>
      <c r="AA197" s="5">
        <v>2</v>
      </c>
      <c r="AB197" s="5">
        <v>1</v>
      </c>
      <c r="AC197" s="5">
        <v>2</v>
      </c>
      <c r="AD197" s="5">
        <v>2</v>
      </c>
      <c r="AE197" s="5">
        <v>2</v>
      </c>
      <c r="AF197" s="5">
        <v>0</v>
      </c>
      <c r="AG197" s="5">
        <v>2</v>
      </c>
      <c r="AH197" s="5">
        <v>1</v>
      </c>
      <c r="AI197" s="5">
        <v>2</v>
      </c>
      <c r="AJ197" s="5">
        <v>2</v>
      </c>
      <c r="AK197" s="5">
        <v>2</v>
      </c>
      <c r="AM197"/>
      <c r="AN197"/>
      <c r="AO197"/>
      <c r="AP197"/>
      <c r="AQ197"/>
      <c r="AR197"/>
      <c r="AS197"/>
      <c r="AT197"/>
      <c r="CC197" s="5"/>
      <c r="CD197" s="5"/>
      <c r="CE197" s="5"/>
      <c r="CF197" s="5"/>
      <c r="CG197" s="5"/>
      <c r="CH197" s="5"/>
      <c r="CI197" s="5"/>
      <c r="CJ197" s="5"/>
    </row>
    <row r="198" spans="1:88">
      <c r="A198" s="6" t="s">
        <v>524</v>
      </c>
      <c r="B198" s="6" t="s">
        <v>522</v>
      </c>
      <c r="C198" s="7" t="s">
        <v>523</v>
      </c>
      <c r="D198" s="7">
        <v>50.975999999999999</v>
      </c>
      <c r="E198" s="6">
        <v>1</v>
      </c>
      <c r="F198" s="7">
        <v>1</v>
      </c>
      <c r="G198" s="7">
        <v>1983700</v>
      </c>
      <c r="H198" s="7">
        <v>5053600</v>
      </c>
      <c r="I198" s="7">
        <v>8920600</v>
      </c>
      <c r="J198" s="8">
        <v>14801000</v>
      </c>
      <c r="K198" s="8">
        <f t="shared" si="15"/>
        <v>6151780.2000000002</v>
      </c>
      <c r="L198" s="6">
        <f t="shared" si="16"/>
        <v>6151780.2000000002</v>
      </c>
      <c r="M198" s="17">
        <f t="shared" si="17"/>
        <v>6.7890008099480506</v>
      </c>
      <c r="N198" s="6">
        <f t="shared" si="18"/>
        <v>120679.93173258004</v>
      </c>
      <c r="O198" s="17">
        <f t="shared" si="19"/>
        <v>5.0816350558270127</v>
      </c>
      <c r="P198" s="7" t="s">
        <v>524</v>
      </c>
      <c r="Q198" s="8" t="s">
        <v>523</v>
      </c>
      <c r="R198" s="9">
        <v>2.9349999999999998E-139</v>
      </c>
      <c r="S198" s="5" t="s">
        <v>525</v>
      </c>
      <c r="T198" s="5">
        <v>0</v>
      </c>
      <c r="U198" s="5">
        <v>0</v>
      </c>
      <c r="V198" s="5">
        <v>13.8</v>
      </c>
      <c r="W198" s="5">
        <v>13.8</v>
      </c>
      <c r="X198" s="5">
        <v>13</v>
      </c>
      <c r="Y198" s="5">
        <v>15.8</v>
      </c>
      <c r="Z198" s="5">
        <v>0</v>
      </c>
      <c r="AA198" s="5">
        <v>0</v>
      </c>
      <c r="AB198" s="5">
        <v>3</v>
      </c>
      <c r="AC198" s="5">
        <v>3</v>
      </c>
      <c r="AD198" s="5">
        <v>3</v>
      </c>
      <c r="AE198" s="5">
        <v>4</v>
      </c>
      <c r="AF198" s="5">
        <v>0</v>
      </c>
      <c r="AG198" s="5">
        <v>0</v>
      </c>
      <c r="AH198" s="5">
        <v>3</v>
      </c>
      <c r="AI198" s="5">
        <v>3</v>
      </c>
      <c r="AJ198" s="5">
        <v>3</v>
      </c>
      <c r="AK198" s="5">
        <v>4</v>
      </c>
      <c r="AM198"/>
      <c r="AN198"/>
      <c r="AO198"/>
      <c r="AP198"/>
      <c r="AQ198"/>
      <c r="AR198"/>
      <c r="AS198"/>
      <c r="AT198"/>
      <c r="CC198" s="5"/>
      <c r="CD198" s="5"/>
      <c r="CE198" s="5"/>
      <c r="CF198" s="5"/>
      <c r="CG198" s="5"/>
      <c r="CH198" s="5"/>
      <c r="CI198" s="5"/>
      <c r="CJ198" s="5"/>
    </row>
    <row r="199" spans="1:88">
      <c r="A199" s="6" t="s">
        <v>581</v>
      </c>
      <c r="B199" s="6" t="s">
        <v>579</v>
      </c>
      <c r="C199" s="7" t="s">
        <v>580</v>
      </c>
      <c r="D199" s="7">
        <v>21.347999999999999</v>
      </c>
      <c r="E199" s="6">
        <v>1</v>
      </c>
      <c r="F199" s="7">
        <v>786160</v>
      </c>
      <c r="G199" s="7">
        <v>7894500</v>
      </c>
      <c r="H199" s="7">
        <v>2625800</v>
      </c>
      <c r="I199" s="7">
        <v>13434000</v>
      </c>
      <c r="J199" s="8">
        <v>7902500</v>
      </c>
      <c r="K199" s="8">
        <f t="shared" si="15"/>
        <v>6528592</v>
      </c>
      <c r="L199" s="6">
        <f t="shared" si="16"/>
        <v>6528592</v>
      </c>
      <c r="M199" s="17">
        <f t="shared" si="17"/>
        <v>6.8148195285086981</v>
      </c>
      <c r="N199" s="6">
        <f t="shared" si="18"/>
        <v>305817.50046842796</v>
      </c>
      <c r="O199" s="17">
        <f t="shared" si="19"/>
        <v>5.4854623343771474</v>
      </c>
      <c r="P199" s="7" t="s">
        <v>581</v>
      </c>
      <c r="Q199" s="8" t="s">
        <v>580</v>
      </c>
      <c r="R199" s="9">
        <v>9.7447999999999998E-31</v>
      </c>
      <c r="S199" s="5" t="s">
        <v>582</v>
      </c>
      <c r="T199" s="5">
        <v>0</v>
      </c>
      <c r="U199" s="5">
        <v>10.6</v>
      </c>
      <c r="V199" s="5">
        <v>11.1</v>
      </c>
      <c r="W199" s="5">
        <v>6.1</v>
      </c>
      <c r="X199" s="5">
        <v>6.1</v>
      </c>
      <c r="Y199" s="5">
        <v>6.1</v>
      </c>
      <c r="Z199" s="5">
        <v>0</v>
      </c>
      <c r="AA199" s="5">
        <v>2</v>
      </c>
      <c r="AB199" s="5">
        <v>2</v>
      </c>
      <c r="AC199" s="5">
        <v>1</v>
      </c>
      <c r="AD199" s="5">
        <v>1</v>
      </c>
      <c r="AE199" s="5">
        <v>1</v>
      </c>
      <c r="AF199" s="5">
        <v>0</v>
      </c>
      <c r="AG199" s="5">
        <v>2</v>
      </c>
      <c r="AH199" s="5">
        <v>2</v>
      </c>
      <c r="AI199" s="5">
        <v>1</v>
      </c>
      <c r="AJ199" s="5">
        <v>1</v>
      </c>
      <c r="AK199" s="5">
        <v>1</v>
      </c>
      <c r="AM199"/>
      <c r="AN199"/>
      <c r="AO199"/>
      <c r="AP199"/>
      <c r="AQ199"/>
      <c r="AR199"/>
      <c r="AS199"/>
      <c r="AT199"/>
      <c r="CC199" s="5"/>
      <c r="CD199" s="5"/>
      <c r="CE199" s="5"/>
      <c r="CF199" s="5"/>
      <c r="CG199" s="5"/>
      <c r="CH199" s="5"/>
      <c r="CI199" s="5"/>
      <c r="CJ199" s="5"/>
    </row>
    <row r="200" spans="1:88">
      <c r="A200" s="6" t="s">
        <v>528</v>
      </c>
      <c r="B200" s="6" t="s">
        <v>526</v>
      </c>
      <c r="C200" s="7" t="s">
        <v>527</v>
      </c>
      <c r="D200" s="7">
        <v>22.126999999999999</v>
      </c>
      <c r="E200" s="6">
        <v>1</v>
      </c>
      <c r="F200" s="7">
        <v>686780</v>
      </c>
      <c r="G200" s="7">
        <v>2262600</v>
      </c>
      <c r="H200" s="7">
        <v>7527200</v>
      </c>
      <c r="I200" s="7">
        <v>13779000</v>
      </c>
      <c r="J200" s="8">
        <v>9225500</v>
      </c>
      <c r="K200" s="8">
        <f t="shared" si="15"/>
        <v>6696216</v>
      </c>
      <c r="L200" s="6">
        <f t="shared" si="16"/>
        <v>6696216</v>
      </c>
      <c r="M200" s="17">
        <f t="shared" si="17"/>
        <v>6.8258294542586651</v>
      </c>
      <c r="N200" s="6">
        <f t="shared" si="18"/>
        <v>302626.47444298823</v>
      </c>
      <c r="O200" s="17">
        <f t="shared" si="19"/>
        <v>5.4809069184048287</v>
      </c>
      <c r="P200" s="7" t="s">
        <v>528</v>
      </c>
      <c r="Q200" s="8" t="s">
        <v>527</v>
      </c>
      <c r="R200" s="9">
        <v>1.9269000000000001E-10</v>
      </c>
      <c r="S200" s="5" t="s">
        <v>529</v>
      </c>
      <c r="T200" s="5">
        <v>0</v>
      </c>
      <c r="U200" s="5">
        <v>17.5</v>
      </c>
      <c r="V200" s="5">
        <v>11.3</v>
      </c>
      <c r="W200" s="5">
        <v>11.3</v>
      </c>
      <c r="X200" s="5">
        <v>17.5</v>
      </c>
      <c r="Y200" s="5">
        <v>11.3</v>
      </c>
      <c r="Z200" s="5">
        <v>0</v>
      </c>
      <c r="AA200" s="5">
        <v>2</v>
      </c>
      <c r="AB200" s="5">
        <v>1</v>
      </c>
      <c r="AC200" s="5">
        <v>1</v>
      </c>
      <c r="AD200" s="5">
        <v>2</v>
      </c>
      <c r="AE200" s="5">
        <v>1</v>
      </c>
      <c r="AF200" s="5">
        <v>0</v>
      </c>
      <c r="AG200" s="5">
        <v>2</v>
      </c>
      <c r="AH200" s="5">
        <v>1</v>
      </c>
      <c r="AI200" s="5">
        <v>1</v>
      </c>
      <c r="AJ200" s="5">
        <v>2</v>
      </c>
      <c r="AK200" s="5">
        <v>1</v>
      </c>
      <c r="AM200"/>
      <c r="AN200"/>
      <c r="AO200"/>
      <c r="AP200"/>
      <c r="AQ200"/>
      <c r="AR200"/>
      <c r="AS200"/>
      <c r="AT200"/>
      <c r="CC200" s="5"/>
      <c r="CD200" s="5"/>
      <c r="CE200" s="5"/>
      <c r="CF200" s="5"/>
      <c r="CG200" s="5"/>
      <c r="CH200" s="5"/>
      <c r="CI200" s="5"/>
      <c r="CJ200" s="5"/>
    </row>
    <row r="201" spans="1:88">
      <c r="A201" s="6" t="s">
        <v>536</v>
      </c>
      <c r="B201" s="6" t="s">
        <v>534</v>
      </c>
      <c r="C201" s="7" t="s">
        <v>535</v>
      </c>
      <c r="D201" s="7">
        <v>14.839</v>
      </c>
      <c r="E201" s="6">
        <v>1</v>
      </c>
      <c r="F201" s="7">
        <v>1</v>
      </c>
      <c r="G201" s="7">
        <v>1</v>
      </c>
      <c r="H201" s="7">
        <v>1</v>
      </c>
      <c r="I201" s="7">
        <v>17367000</v>
      </c>
      <c r="J201" s="8">
        <v>17580000</v>
      </c>
      <c r="K201" s="8">
        <f t="shared" si="15"/>
        <v>6989400.5999999996</v>
      </c>
      <c r="L201" s="6">
        <f t="shared" si="16"/>
        <v>6989400.5999999996</v>
      </c>
      <c r="M201" s="17">
        <f t="shared" si="17"/>
        <v>6.8444399329310484</v>
      </c>
      <c r="N201" s="6">
        <f t="shared" si="18"/>
        <v>471015.60752072238</v>
      </c>
      <c r="O201" s="17">
        <f t="shared" si="19"/>
        <v>5.6730352981009196</v>
      </c>
      <c r="P201" s="7" t="s">
        <v>536</v>
      </c>
      <c r="Q201" s="8" t="s">
        <v>535</v>
      </c>
      <c r="R201" s="9">
        <v>2.4473000000000001E-5</v>
      </c>
      <c r="S201" s="5" t="s">
        <v>537</v>
      </c>
      <c r="T201" s="5">
        <v>0</v>
      </c>
      <c r="U201" s="5">
        <v>0</v>
      </c>
      <c r="V201" s="5">
        <v>0</v>
      </c>
      <c r="W201" s="5">
        <v>0</v>
      </c>
      <c r="X201" s="5">
        <v>10.8</v>
      </c>
      <c r="Y201" s="5">
        <v>10.8</v>
      </c>
      <c r="Z201" s="5">
        <v>0</v>
      </c>
      <c r="AA201" s="5">
        <v>0</v>
      </c>
      <c r="AB201" s="5">
        <v>0</v>
      </c>
      <c r="AC201" s="5">
        <v>0</v>
      </c>
      <c r="AD201" s="5">
        <v>1</v>
      </c>
      <c r="AE201" s="5">
        <v>1</v>
      </c>
      <c r="AF201" s="5">
        <v>0</v>
      </c>
      <c r="AG201" s="5">
        <v>0</v>
      </c>
      <c r="AH201" s="5">
        <v>0</v>
      </c>
      <c r="AI201" s="5">
        <v>0</v>
      </c>
      <c r="AJ201" s="5">
        <v>1</v>
      </c>
      <c r="AK201" s="5">
        <v>1</v>
      </c>
      <c r="AM201"/>
      <c r="AN201"/>
      <c r="AO201"/>
      <c r="AP201"/>
      <c r="AQ201"/>
      <c r="AR201"/>
      <c r="AS201"/>
      <c r="AT201"/>
      <c r="CC201" s="5"/>
      <c r="CD201" s="5"/>
      <c r="CE201" s="5"/>
      <c r="CF201" s="5"/>
      <c r="CG201" s="5"/>
      <c r="CH201" s="5"/>
      <c r="CI201" s="5"/>
      <c r="CJ201" s="5"/>
    </row>
    <row r="202" spans="1:88">
      <c r="A202" s="6" t="s">
        <v>781</v>
      </c>
      <c r="B202" s="6" t="s">
        <v>779</v>
      </c>
      <c r="C202" s="7" t="s">
        <v>780</v>
      </c>
      <c r="D202" s="7">
        <v>24.260999999999999</v>
      </c>
      <c r="E202" s="6">
        <v>1</v>
      </c>
      <c r="F202" s="7">
        <v>568660</v>
      </c>
      <c r="G202" s="7">
        <v>1690600</v>
      </c>
      <c r="H202" s="7">
        <v>2952000</v>
      </c>
      <c r="I202" s="7">
        <v>14724000</v>
      </c>
      <c r="J202" s="8">
        <v>22210000</v>
      </c>
      <c r="K202" s="8">
        <f t="shared" si="15"/>
        <v>8429052</v>
      </c>
      <c r="L202" s="6">
        <f t="shared" si="16"/>
        <v>8429052</v>
      </c>
      <c r="M202" s="17">
        <f t="shared" si="17"/>
        <v>6.9257787330683751</v>
      </c>
      <c r="N202" s="6">
        <f t="shared" si="18"/>
        <v>347432.17509583285</v>
      </c>
      <c r="O202" s="17">
        <f t="shared" si="19"/>
        <v>5.5408700352380968</v>
      </c>
      <c r="P202" s="7" t="s">
        <v>781</v>
      </c>
      <c r="Q202" s="8" t="s">
        <v>780</v>
      </c>
      <c r="R202" s="9">
        <v>8.6063000000000008E-28</v>
      </c>
      <c r="S202" s="5" t="s">
        <v>782</v>
      </c>
      <c r="T202" s="5">
        <v>0</v>
      </c>
      <c r="U202" s="5">
        <v>5.2</v>
      </c>
      <c r="V202" s="5">
        <v>6.2</v>
      </c>
      <c r="W202" s="5">
        <v>6.2</v>
      </c>
      <c r="X202" s="5">
        <v>11.4</v>
      </c>
      <c r="Y202" s="5">
        <v>11.4</v>
      </c>
      <c r="Z202" s="5">
        <v>0</v>
      </c>
      <c r="AA202" s="5">
        <v>1</v>
      </c>
      <c r="AB202" s="5">
        <v>1</v>
      </c>
      <c r="AC202" s="5">
        <v>1</v>
      </c>
      <c r="AD202" s="5">
        <v>2</v>
      </c>
      <c r="AE202" s="5">
        <v>2</v>
      </c>
      <c r="AF202" s="5">
        <v>0</v>
      </c>
      <c r="AG202" s="5">
        <v>1</v>
      </c>
      <c r="AH202" s="5">
        <v>1</v>
      </c>
      <c r="AI202" s="5">
        <v>1</v>
      </c>
      <c r="AJ202" s="5">
        <v>2</v>
      </c>
      <c r="AK202" s="5">
        <v>2</v>
      </c>
      <c r="AM202"/>
      <c r="AN202"/>
      <c r="AO202"/>
      <c r="AP202"/>
      <c r="AQ202"/>
      <c r="AR202"/>
      <c r="AS202"/>
      <c r="AT202"/>
      <c r="CC202" s="5"/>
      <c r="CD202" s="5"/>
      <c r="CE202" s="5"/>
      <c r="CF202" s="5"/>
      <c r="CG202" s="5"/>
      <c r="CH202" s="5"/>
      <c r="CI202" s="5"/>
      <c r="CJ202" s="5"/>
    </row>
    <row r="203" spans="1:88">
      <c r="A203" s="6" t="s">
        <v>194</v>
      </c>
      <c r="B203" s="6" t="s">
        <v>192</v>
      </c>
      <c r="C203" s="7" t="s">
        <v>193</v>
      </c>
      <c r="D203" s="7">
        <v>32.003999999999998</v>
      </c>
      <c r="E203" s="6">
        <v>1</v>
      </c>
      <c r="F203" s="7">
        <v>2104700</v>
      </c>
      <c r="G203" s="7">
        <v>5291700</v>
      </c>
      <c r="H203" s="7">
        <v>6219400</v>
      </c>
      <c r="I203" s="7">
        <v>13100000</v>
      </c>
      <c r="J203" s="8">
        <v>17243000</v>
      </c>
      <c r="K203" s="8">
        <f t="shared" si="15"/>
        <v>8791760</v>
      </c>
      <c r="L203" s="6">
        <f t="shared" si="16"/>
        <v>8791760</v>
      </c>
      <c r="M203" s="17">
        <f t="shared" si="17"/>
        <v>6.9440758240812324</v>
      </c>
      <c r="N203" s="6">
        <f t="shared" si="18"/>
        <v>274708.16147981503</v>
      </c>
      <c r="O203" s="17">
        <f t="shared" si="19"/>
        <v>5.4388715623437314</v>
      </c>
      <c r="P203" s="7" t="s">
        <v>194</v>
      </c>
      <c r="Q203" s="8" t="s">
        <v>193</v>
      </c>
      <c r="R203" s="5">
        <v>6.8293E-4</v>
      </c>
      <c r="S203" s="5" t="s">
        <v>195</v>
      </c>
      <c r="T203" s="5">
        <v>0</v>
      </c>
      <c r="U203" s="5">
        <v>6.6</v>
      </c>
      <c r="V203" s="5">
        <v>6.6</v>
      </c>
      <c r="W203" s="5">
        <v>6.6</v>
      </c>
      <c r="X203" s="5">
        <v>6.6</v>
      </c>
      <c r="Y203" s="5">
        <v>6.6</v>
      </c>
      <c r="Z203" s="5">
        <v>0</v>
      </c>
      <c r="AA203" s="5">
        <v>2</v>
      </c>
      <c r="AB203" s="5">
        <v>2</v>
      </c>
      <c r="AC203" s="5">
        <v>2</v>
      </c>
      <c r="AD203" s="5">
        <v>2</v>
      </c>
      <c r="AE203" s="5">
        <v>2</v>
      </c>
      <c r="AF203" s="5">
        <v>0</v>
      </c>
      <c r="AG203" s="5">
        <v>2</v>
      </c>
      <c r="AH203" s="5">
        <v>2</v>
      </c>
      <c r="AI203" s="5">
        <v>2</v>
      </c>
      <c r="AJ203" s="5">
        <v>2</v>
      </c>
      <c r="AK203" s="5">
        <v>2</v>
      </c>
      <c r="AM203"/>
      <c r="AN203"/>
      <c r="AO203"/>
      <c r="AP203"/>
      <c r="AQ203"/>
      <c r="AR203"/>
      <c r="AS203"/>
      <c r="AT203"/>
      <c r="CC203" s="5"/>
      <c r="CD203" s="5"/>
      <c r="CE203" s="5"/>
      <c r="CF203" s="5"/>
      <c r="CG203" s="5"/>
      <c r="CH203" s="5"/>
      <c r="CI203" s="5"/>
      <c r="CJ203" s="5"/>
    </row>
    <row r="204" spans="1:88">
      <c r="A204" s="6" t="s">
        <v>494</v>
      </c>
      <c r="B204" s="6" t="s">
        <v>492</v>
      </c>
      <c r="C204" s="7" t="s">
        <v>493</v>
      </c>
      <c r="D204" s="7">
        <v>14.462999999999999</v>
      </c>
      <c r="E204" s="6">
        <v>1</v>
      </c>
      <c r="F204" s="7">
        <v>2661800</v>
      </c>
      <c r="G204" s="7">
        <v>4192800</v>
      </c>
      <c r="H204" s="7">
        <v>4559600</v>
      </c>
      <c r="I204" s="7">
        <v>23246000</v>
      </c>
      <c r="J204" s="8">
        <v>9546100</v>
      </c>
      <c r="K204" s="8">
        <f t="shared" si="15"/>
        <v>8841260</v>
      </c>
      <c r="L204" s="6">
        <f t="shared" si="16"/>
        <v>8841260</v>
      </c>
      <c r="M204" s="17">
        <f t="shared" si="17"/>
        <v>6.9465141623041173</v>
      </c>
      <c r="N204" s="6">
        <f t="shared" si="18"/>
        <v>611301.94288875069</v>
      </c>
      <c r="O204" s="17">
        <f t="shared" si="19"/>
        <v>5.7862557761014477</v>
      </c>
      <c r="P204" s="7" t="s">
        <v>494</v>
      </c>
      <c r="Q204" s="8" t="s">
        <v>493</v>
      </c>
      <c r="R204" s="9">
        <v>1.6027999999999999E-78</v>
      </c>
      <c r="S204" s="5" t="s">
        <v>495</v>
      </c>
      <c r="T204" s="5">
        <v>0</v>
      </c>
      <c r="U204" s="5">
        <v>18.399999999999999</v>
      </c>
      <c r="V204" s="5">
        <v>11.2</v>
      </c>
      <c r="W204" s="5">
        <v>11.2</v>
      </c>
      <c r="X204" s="5">
        <v>18.399999999999999</v>
      </c>
      <c r="Y204" s="5">
        <v>7.2</v>
      </c>
      <c r="Z204" s="5">
        <v>0</v>
      </c>
      <c r="AA204" s="5">
        <v>2</v>
      </c>
      <c r="AB204" s="5">
        <v>1</v>
      </c>
      <c r="AC204" s="5">
        <v>1</v>
      </c>
      <c r="AD204" s="5">
        <v>2</v>
      </c>
      <c r="AE204" s="5">
        <v>1</v>
      </c>
      <c r="AF204" s="5">
        <v>0</v>
      </c>
      <c r="AG204" s="5">
        <v>2</v>
      </c>
      <c r="AH204" s="5">
        <v>1</v>
      </c>
      <c r="AI204" s="5">
        <v>1</v>
      </c>
      <c r="AJ204" s="5">
        <v>2</v>
      </c>
      <c r="AK204" s="5">
        <v>1</v>
      </c>
      <c r="AM204"/>
      <c r="AN204"/>
      <c r="AO204"/>
      <c r="AP204"/>
      <c r="AQ204"/>
      <c r="AR204"/>
      <c r="AS204"/>
      <c r="AT204"/>
      <c r="CC204" s="5"/>
      <c r="CD204" s="5"/>
      <c r="CE204" s="5"/>
      <c r="CF204" s="5"/>
      <c r="CG204" s="5"/>
      <c r="CH204" s="5"/>
      <c r="CI204" s="5"/>
      <c r="CJ204" s="5"/>
    </row>
    <row r="205" spans="1:88">
      <c r="A205" s="6" t="s">
        <v>777</v>
      </c>
      <c r="B205" s="6" t="s">
        <v>775</v>
      </c>
      <c r="C205" s="7" t="s">
        <v>776</v>
      </c>
      <c r="D205" s="7">
        <v>59.75</v>
      </c>
      <c r="E205" s="6">
        <v>1</v>
      </c>
      <c r="F205" s="7">
        <v>1</v>
      </c>
      <c r="G205" s="7">
        <v>5769600</v>
      </c>
      <c r="H205" s="7">
        <v>13714000</v>
      </c>
      <c r="I205" s="7">
        <v>7323300</v>
      </c>
      <c r="J205" s="8">
        <v>18933000</v>
      </c>
      <c r="K205" s="8">
        <f t="shared" si="15"/>
        <v>9147980.1999999993</v>
      </c>
      <c r="L205" s="6">
        <f t="shared" si="16"/>
        <v>9147980.1999999993</v>
      </c>
      <c r="M205" s="17">
        <f t="shared" si="17"/>
        <v>6.9613252159434511</v>
      </c>
      <c r="N205" s="6">
        <f t="shared" si="18"/>
        <v>153104.27112970711</v>
      </c>
      <c r="O205" s="17">
        <f t="shared" si="19"/>
        <v>5.1849873063232756</v>
      </c>
      <c r="P205" s="7" t="s">
        <v>777</v>
      </c>
      <c r="Q205" s="8" t="s">
        <v>776</v>
      </c>
      <c r="R205" s="9">
        <v>2.8919000000000001E-7</v>
      </c>
      <c r="S205" s="5" t="s">
        <v>778</v>
      </c>
      <c r="T205" s="5">
        <v>0</v>
      </c>
      <c r="U205" s="5">
        <v>0</v>
      </c>
      <c r="V205" s="5">
        <v>5.0999999999999996</v>
      </c>
      <c r="W205" s="5">
        <v>7.2</v>
      </c>
      <c r="X205" s="5">
        <v>5.0999999999999996</v>
      </c>
      <c r="Y205" s="5">
        <v>5.0999999999999996</v>
      </c>
      <c r="Z205" s="5">
        <v>0</v>
      </c>
      <c r="AA205" s="5">
        <v>0</v>
      </c>
      <c r="AB205" s="5">
        <v>2</v>
      </c>
      <c r="AC205" s="5">
        <v>3</v>
      </c>
      <c r="AD205" s="5">
        <v>2</v>
      </c>
      <c r="AE205" s="5">
        <v>2</v>
      </c>
      <c r="AF205" s="5">
        <v>0</v>
      </c>
      <c r="AG205" s="5">
        <v>0</v>
      </c>
      <c r="AH205" s="5">
        <v>2</v>
      </c>
      <c r="AI205" s="5">
        <v>3</v>
      </c>
      <c r="AJ205" s="5">
        <v>2</v>
      </c>
      <c r="AK205" s="5">
        <v>2</v>
      </c>
      <c r="AM205"/>
      <c r="AN205"/>
      <c r="AO205"/>
      <c r="AP205"/>
      <c r="AQ205"/>
      <c r="AR205"/>
      <c r="AS205"/>
      <c r="AT205"/>
      <c r="CC205" s="5"/>
      <c r="CD205" s="5"/>
      <c r="CE205" s="5"/>
      <c r="CF205" s="5"/>
      <c r="CG205" s="5"/>
      <c r="CH205" s="5"/>
      <c r="CI205" s="5"/>
      <c r="CJ205" s="5"/>
    </row>
    <row r="206" spans="1:88">
      <c r="A206" s="6" t="s">
        <v>161</v>
      </c>
      <c r="B206" s="6" t="s">
        <v>159</v>
      </c>
      <c r="C206" s="7" t="s">
        <v>160</v>
      </c>
      <c r="D206" s="7">
        <v>98.501999999999995</v>
      </c>
      <c r="E206" s="6">
        <v>1</v>
      </c>
      <c r="F206" s="7">
        <v>1</v>
      </c>
      <c r="G206" s="7">
        <v>4656300</v>
      </c>
      <c r="H206" s="7">
        <v>5734100</v>
      </c>
      <c r="I206" s="7">
        <v>16328000</v>
      </c>
      <c r="J206" s="8">
        <v>20890000</v>
      </c>
      <c r="K206" s="8">
        <f t="shared" si="15"/>
        <v>9521680.1999999993</v>
      </c>
      <c r="L206" s="6">
        <f t="shared" si="16"/>
        <v>9521680.1999999993</v>
      </c>
      <c r="M206" s="17">
        <f t="shared" si="17"/>
        <v>6.9787135909478115</v>
      </c>
      <c r="N206" s="6">
        <f t="shared" si="18"/>
        <v>96664.841323018816</v>
      </c>
      <c r="O206" s="17">
        <f t="shared" si="19"/>
        <v>4.9852685423776544</v>
      </c>
      <c r="P206" s="7" t="s">
        <v>161</v>
      </c>
      <c r="Q206" s="8" t="s">
        <v>160</v>
      </c>
      <c r="R206" s="5">
        <v>2.4754999999999999E-2</v>
      </c>
      <c r="S206" s="5" t="s">
        <v>76</v>
      </c>
      <c r="T206" s="5">
        <v>0</v>
      </c>
      <c r="U206" s="5">
        <v>0</v>
      </c>
      <c r="V206" s="5">
        <v>1.4</v>
      </c>
      <c r="W206" s="5">
        <v>1.4</v>
      </c>
      <c r="X206" s="5">
        <v>1.4</v>
      </c>
      <c r="Y206" s="5">
        <v>1.4</v>
      </c>
      <c r="Z206" s="5">
        <v>0</v>
      </c>
      <c r="AA206" s="5">
        <v>0</v>
      </c>
      <c r="AB206" s="5">
        <v>1</v>
      </c>
      <c r="AC206" s="5">
        <v>1</v>
      </c>
      <c r="AD206" s="5">
        <v>1</v>
      </c>
      <c r="AE206" s="5">
        <v>1</v>
      </c>
      <c r="AF206" s="5">
        <v>0</v>
      </c>
      <c r="AG206" s="5">
        <v>0</v>
      </c>
      <c r="AH206" s="5">
        <v>1</v>
      </c>
      <c r="AI206" s="5">
        <v>1</v>
      </c>
      <c r="AJ206" s="5">
        <v>1</v>
      </c>
      <c r="AK206" s="5">
        <v>1</v>
      </c>
      <c r="AL206" s="5" t="s">
        <v>1027</v>
      </c>
      <c r="AM206"/>
      <c r="AN206"/>
      <c r="AO206"/>
      <c r="AP206"/>
      <c r="AQ206"/>
      <c r="AR206"/>
      <c r="AS206"/>
      <c r="AT206"/>
      <c r="CC206" s="5"/>
      <c r="CD206" s="5"/>
      <c r="CE206" s="5"/>
      <c r="CF206" s="5"/>
      <c r="CG206" s="5"/>
      <c r="CH206" s="5"/>
      <c r="CI206" s="5"/>
      <c r="CJ206" s="5"/>
    </row>
    <row r="207" spans="1:88">
      <c r="A207" s="6" t="s">
        <v>713</v>
      </c>
      <c r="B207" s="6" t="s">
        <v>711</v>
      </c>
      <c r="C207" s="7" t="s">
        <v>712</v>
      </c>
      <c r="D207" s="7">
        <v>27.692</v>
      </c>
      <c r="E207" s="6">
        <v>1</v>
      </c>
      <c r="F207" s="7">
        <v>1</v>
      </c>
      <c r="G207" s="7">
        <v>15534000</v>
      </c>
      <c r="H207" s="7">
        <v>10354000</v>
      </c>
      <c r="I207" s="7">
        <v>15653000</v>
      </c>
      <c r="J207" s="8">
        <v>12718000</v>
      </c>
      <c r="K207" s="8">
        <f t="shared" si="15"/>
        <v>10851800.199999999</v>
      </c>
      <c r="L207" s="6">
        <f t="shared" si="16"/>
        <v>10851800.199999999</v>
      </c>
      <c r="M207" s="17">
        <f t="shared" si="17"/>
        <v>7.0355017890670473</v>
      </c>
      <c r="N207" s="6">
        <f t="shared" si="18"/>
        <v>391874.91694352159</v>
      </c>
      <c r="O207" s="17">
        <f t="shared" si="19"/>
        <v>5.5931474661276486</v>
      </c>
      <c r="P207" s="7" t="s">
        <v>713</v>
      </c>
      <c r="Q207" s="8" t="s">
        <v>712</v>
      </c>
      <c r="R207" s="9">
        <v>1.0235E-52</v>
      </c>
      <c r="S207" s="5" t="s">
        <v>714</v>
      </c>
      <c r="T207" s="5">
        <v>0</v>
      </c>
      <c r="U207" s="5">
        <v>0</v>
      </c>
      <c r="V207" s="5">
        <v>21.9</v>
      </c>
      <c r="W207" s="5">
        <v>9.8000000000000007</v>
      </c>
      <c r="X207" s="5">
        <v>8.1999999999999993</v>
      </c>
      <c r="Y207" s="5">
        <v>8.1999999999999993</v>
      </c>
      <c r="Z207" s="5">
        <v>0</v>
      </c>
      <c r="AA207" s="5">
        <v>0</v>
      </c>
      <c r="AB207" s="5">
        <v>3</v>
      </c>
      <c r="AC207" s="5">
        <v>2</v>
      </c>
      <c r="AD207" s="5">
        <v>2</v>
      </c>
      <c r="AE207" s="5">
        <v>2</v>
      </c>
      <c r="AF207" s="5">
        <v>0</v>
      </c>
      <c r="AG207" s="5">
        <v>0</v>
      </c>
      <c r="AH207" s="5">
        <v>3</v>
      </c>
      <c r="AI207" s="5">
        <v>2</v>
      </c>
      <c r="AJ207" s="5">
        <v>2</v>
      </c>
      <c r="AK207" s="5">
        <v>2</v>
      </c>
      <c r="AM207"/>
      <c r="AN207"/>
      <c r="AO207"/>
      <c r="AP207"/>
      <c r="AQ207"/>
      <c r="AR207"/>
      <c r="AS207"/>
      <c r="AT207"/>
      <c r="CC207" s="5"/>
      <c r="CD207" s="5"/>
      <c r="CE207" s="5"/>
      <c r="CF207" s="5"/>
      <c r="CG207" s="5"/>
      <c r="CH207" s="5"/>
      <c r="CI207" s="5"/>
      <c r="CJ207" s="5"/>
    </row>
    <row r="208" spans="1:88">
      <c r="A208" s="6" t="s">
        <v>585</v>
      </c>
      <c r="B208" s="6" t="s">
        <v>583</v>
      </c>
      <c r="C208" s="7" t="s">
        <v>584</v>
      </c>
      <c r="D208" s="7">
        <v>34.012</v>
      </c>
      <c r="E208" s="6">
        <v>1</v>
      </c>
      <c r="F208" s="7">
        <v>218680</v>
      </c>
      <c r="G208" s="7">
        <v>2055000</v>
      </c>
      <c r="H208" s="7">
        <v>7299200</v>
      </c>
      <c r="I208" s="7">
        <v>18305000</v>
      </c>
      <c r="J208" s="8">
        <v>27584000</v>
      </c>
      <c r="K208" s="8">
        <f t="shared" si="15"/>
        <v>11092376</v>
      </c>
      <c r="L208" s="6">
        <f t="shared" si="16"/>
        <v>11092376</v>
      </c>
      <c r="M208" s="17">
        <f t="shared" si="17"/>
        <v>7.0450245825031512</v>
      </c>
      <c r="N208" s="6">
        <f t="shared" si="18"/>
        <v>326131.2477948959</v>
      </c>
      <c r="O208" s="17">
        <f t="shared" si="19"/>
        <v>5.5133924120986384</v>
      </c>
      <c r="P208" s="7" t="s">
        <v>585</v>
      </c>
      <c r="Q208" s="8" t="s">
        <v>584</v>
      </c>
      <c r="R208" s="9">
        <v>5.9263999999999995E-17</v>
      </c>
      <c r="S208" s="5" t="s">
        <v>586</v>
      </c>
      <c r="T208" s="5">
        <v>0</v>
      </c>
      <c r="U208" s="5">
        <v>2.6</v>
      </c>
      <c r="V208" s="5">
        <v>6.1</v>
      </c>
      <c r="W208" s="5">
        <v>7.1</v>
      </c>
      <c r="X208" s="5">
        <v>9.6</v>
      </c>
      <c r="Y208" s="5">
        <v>9.6</v>
      </c>
      <c r="Z208" s="5">
        <v>0</v>
      </c>
      <c r="AA208" s="5">
        <v>1</v>
      </c>
      <c r="AB208" s="5">
        <v>2</v>
      </c>
      <c r="AC208" s="5">
        <v>2</v>
      </c>
      <c r="AD208" s="5">
        <v>3</v>
      </c>
      <c r="AE208" s="5">
        <v>3</v>
      </c>
      <c r="AF208" s="5">
        <v>0</v>
      </c>
      <c r="AG208" s="5">
        <v>1</v>
      </c>
      <c r="AH208" s="5">
        <v>2</v>
      </c>
      <c r="AI208" s="5">
        <v>2</v>
      </c>
      <c r="AJ208" s="5">
        <v>3</v>
      </c>
      <c r="AK208" s="5">
        <v>3</v>
      </c>
      <c r="AM208"/>
      <c r="AN208"/>
      <c r="AO208"/>
      <c r="AP208"/>
      <c r="AQ208"/>
      <c r="AR208"/>
      <c r="AS208"/>
      <c r="AT208"/>
      <c r="CC208" s="5"/>
      <c r="CD208" s="5"/>
      <c r="CE208" s="5"/>
      <c r="CF208" s="5"/>
      <c r="CG208" s="5"/>
      <c r="CH208" s="5"/>
      <c r="CI208" s="5"/>
      <c r="CJ208" s="5"/>
    </row>
    <row r="209" spans="1:88">
      <c r="A209" s="6" t="s">
        <v>601</v>
      </c>
      <c r="B209" s="6" t="s">
        <v>599</v>
      </c>
      <c r="C209" s="7" t="s">
        <v>600</v>
      </c>
      <c r="D209" s="7">
        <v>13.372999999999999</v>
      </c>
      <c r="E209" s="6">
        <v>1</v>
      </c>
      <c r="F209" s="7">
        <v>501160</v>
      </c>
      <c r="G209" s="7">
        <v>6374900</v>
      </c>
      <c r="H209" s="7">
        <v>16194000</v>
      </c>
      <c r="I209" s="7">
        <v>12475000</v>
      </c>
      <c r="J209" s="8">
        <v>21546000</v>
      </c>
      <c r="K209" s="8">
        <f t="shared" si="15"/>
        <v>11418212</v>
      </c>
      <c r="L209" s="6">
        <f t="shared" si="16"/>
        <v>11418212</v>
      </c>
      <c r="M209" s="17">
        <f t="shared" si="17"/>
        <v>7.0575981022172947</v>
      </c>
      <c r="N209" s="6">
        <f t="shared" si="18"/>
        <v>853825.76833919098</v>
      </c>
      <c r="O209" s="17">
        <f t="shared" si="19"/>
        <v>5.9313692576108705</v>
      </c>
      <c r="P209" s="7" t="s">
        <v>601</v>
      </c>
      <c r="Q209" s="8" t="s">
        <v>600</v>
      </c>
      <c r="R209" s="9">
        <v>2.5168999999999999E-5</v>
      </c>
      <c r="S209" s="5" t="s">
        <v>602</v>
      </c>
      <c r="T209" s="5">
        <v>0</v>
      </c>
      <c r="U209" s="5">
        <v>9.1999999999999993</v>
      </c>
      <c r="V209" s="5">
        <v>9.1999999999999993</v>
      </c>
      <c r="W209" s="5">
        <v>9.1999999999999993</v>
      </c>
      <c r="X209" s="5">
        <v>9.1999999999999993</v>
      </c>
      <c r="Y209" s="5">
        <v>9.1999999999999993</v>
      </c>
      <c r="Z209" s="5">
        <v>0</v>
      </c>
      <c r="AA209" s="5">
        <v>1</v>
      </c>
      <c r="AB209" s="5">
        <v>1</v>
      </c>
      <c r="AC209" s="5">
        <v>1</v>
      </c>
      <c r="AD209" s="5">
        <v>1</v>
      </c>
      <c r="AE209" s="5">
        <v>1</v>
      </c>
      <c r="AF209" s="5">
        <v>0</v>
      </c>
      <c r="AG209" s="5">
        <v>1</v>
      </c>
      <c r="AH209" s="5">
        <v>1</v>
      </c>
      <c r="AI209" s="5">
        <v>1</v>
      </c>
      <c r="AJ209" s="5">
        <v>1</v>
      </c>
      <c r="AK209" s="5">
        <v>1</v>
      </c>
      <c r="AM209"/>
      <c r="AN209"/>
      <c r="AO209"/>
      <c r="AP209"/>
      <c r="AQ209"/>
      <c r="AR209"/>
      <c r="AS209"/>
      <c r="AT209"/>
      <c r="CC209" s="5"/>
      <c r="CD209" s="5"/>
      <c r="CE209" s="5"/>
      <c r="CF209" s="5"/>
      <c r="CG209" s="5"/>
      <c r="CH209" s="5"/>
      <c r="CI209" s="5"/>
      <c r="CJ209" s="5"/>
    </row>
    <row r="210" spans="1:88">
      <c r="A210" s="6" t="s">
        <v>552</v>
      </c>
      <c r="B210" s="6" t="s">
        <v>550</v>
      </c>
      <c r="C210" s="7" t="s">
        <v>551</v>
      </c>
      <c r="D210" s="7">
        <v>17.718</v>
      </c>
      <c r="E210" s="6">
        <v>1</v>
      </c>
      <c r="F210" s="7">
        <v>1</v>
      </c>
      <c r="G210" s="7">
        <v>6497100</v>
      </c>
      <c r="H210" s="7">
        <v>11394000</v>
      </c>
      <c r="I210" s="7">
        <v>17546000</v>
      </c>
      <c r="J210" s="8">
        <v>24568000</v>
      </c>
      <c r="K210" s="8">
        <f t="shared" si="15"/>
        <v>12001020.199999999</v>
      </c>
      <c r="L210" s="6">
        <f t="shared" si="16"/>
        <v>12001020.199999999</v>
      </c>
      <c r="M210" s="17">
        <f t="shared" si="17"/>
        <v>7.0792181667474123</v>
      </c>
      <c r="N210" s="6">
        <f t="shared" si="18"/>
        <v>677334.9249350942</v>
      </c>
      <c r="O210" s="17">
        <f t="shared" si="19"/>
        <v>5.830803469398691</v>
      </c>
      <c r="P210" s="7" t="s">
        <v>552</v>
      </c>
      <c r="Q210" s="8" t="s">
        <v>551</v>
      </c>
      <c r="R210" s="9">
        <v>1.5178000000000001E-29</v>
      </c>
      <c r="S210" s="5" t="s">
        <v>553</v>
      </c>
      <c r="T210" s="5">
        <v>0</v>
      </c>
      <c r="U210" s="5">
        <v>0</v>
      </c>
      <c r="V210" s="5">
        <v>20.399999999999999</v>
      </c>
      <c r="W210" s="5">
        <v>12.5</v>
      </c>
      <c r="X210" s="5">
        <v>12.5</v>
      </c>
      <c r="Y210" s="5">
        <v>12.5</v>
      </c>
      <c r="Z210" s="5">
        <v>0</v>
      </c>
      <c r="AA210" s="5">
        <v>0</v>
      </c>
      <c r="AB210" s="5">
        <v>3</v>
      </c>
      <c r="AC210" s="5">
        <v>2</v>
      </c>
      <c r="AD210" s="5">
        <v>2</v>
      </c>
      <c r="AE210" s="5">
        <v>2</v>
      </c>
      <c r="AF210" s="5">
        <v>0</v>
      </c>
      <c r="AG210" s="5">
        <v>0</v>
      </c>
      <c r="AH210" s="5">
        <v>3</v>
      </c>
      <c r="AI210" s="5">
        <v>2</v>
      </c>
      <c r="AJ210" s="5">
        <v>2</v>
      </c>
      <c r="AK210" s="5">
        <v>2</v>
      </c>
      <c r="AM210"/>
      <c r="AN210"/>
      <c r="AO210"/>
      <c r="AP210"/>
      <c r="AQ210"/>
      <c r="AR210"/>
      <c r="AS210"/>
      <c r="AT210"/>
      <c r="CC210" s="5"/>
      <c r="CD210" s="5"/>
      <c r="CE210" s="5"/>
      <c r="CF210" s="5"/>
      <c r="CG210" s="5"/>
      <c r="CH210" s="5"/>
      <c r="CI210" s="5"/>
      <c r="CJ210" s="5"/>
    </row>
    <row r="211" spans="1:88">
      <c r="A211" s="6" t="s">
        <v>705</v>
      </c>
      <c r="B211" s="6" t="s">
        <v>703</v>
      </c>
      <c r="C211" s="7" t="s">
        <v>704</v>
      </c>
      <c r="D211" s="7">
        <v>9.4610000000000003</v>
      </c>
      <c r="E211" s="6">
        <v>1</v>
      </c>
      <c r="F211" s="7">
        <v>430570</v>
      </c>
      <c r="G211" s="7">
        <v>2026500</v>
      </c>
      <c r="H211" s="7">
        <v>7479100</v>
      </c>
      <c r="I211" s="7">
        <v>19851000</v>
      </c>
      <c r="J211" s="8">
        <v>32420000</v>
      </c>
      <c r="K211" s="8">
        <f t="shared" si="15"/>
        <v>12441434</v>
      </c>
      <c r="L211" s="6">
        <f t="shared" si="16"/>
        <v>12441434</v>
      </c>
      <c r="M211" s="17">
        <f t="shared" si="17"/>
        <v>7.0948704400328504</v>
      </c>
      <c r="N211" s="6">
        <f t="shared" si="18"/>
        <v>1315023.1476588098</v>
      </c>
      <c r="O211" s="17">
        <f t="shared" si="19"/>
        <v>6.11893339754974</v>
      </c>
      <c r="P211" s="7" t="s">
        <v>705</v>
      </c>
      <c r="Q211" s="8" t="s">
        <v>704</v>
      </c>
      <c r="R211" s="9">
        <v>8.9451999999999999E-7</v>
      </c>
      <c r="S211" s="5" t="s">
        <v>706</v>
      </c>
      <c r="T211" s="5">
        <v>0</v>
      </c>
      <c r="U211" s="5">
        <v>9.5</v>
      </c>
      <c r="V211" s="5">
        <v>9.5</v>
      </c>
      <c r="W211" s="5">
        <v>22.6</v>
      </c>
      <c r="X211" s="5">
        <v>9.5</v>
      </c>
      <c r="Y211" s="5">
        <v>22.6</v>
      </c>
      <c r="Z211" s="5">
        <v>0</v>
      </c>
      <c r="AA211" s="5">
        <v>1</v>
      </c>
      <c r="AB211" s="5">
        <v>1</v>
      </c>
      <c r="AC211" s="5">
        <v>2</v>
      </c>
      <c r="AD211" s="5">
        <v>1</v>
      </c>
      <c r="AE211" s="5">
        <v>2</v>
      </c>
      <c r="AF211" s="5">
        <v>0</v>
      </c>
      <c r="AG211" s="5">
        <v>1</v>
      </c>
      <c r="AH211" s="5">
        <v>1</v>
      </c>
      <c r="AI211" s="5">
        <v>2</v>
      </c>
      <c r="AJ211" s="5">
        <v>1</v>
      </c>
      <c r="AK211" s="5">
        <v>2</v>
      </c>
      <c r="AM211"/>
      <c r="AN211"/>
      <c r="AO211"/>
      <c r="AP211"/>
      <c r="AQ211"/>
      <c r="AR211"/>
      <c r="AS211"/>
      <c r="AT211"/>
      <c r="CC211" s="5"/>
      <c r="CD211" s="5"/>
      <c r="CE211" s="5"/>
      <c r="CF211" s="5"/>
      <c r="CG211" s="5"/>
      <c r="CH211" s="5"/>
      <c r="CI211" s="5"/>
      <c r="CJ211" s="5"/>
    </row>
    <row r="212" spans="1:88">
      <c r="A212" s="6" t="s">
        <v>673</v>
      </c>
      <c r="B212" s="6" t="s">
        <v>671</v>
      </c>
      <c r="C212" s="7" t="s">
        <v>672</v>
      </c>
      <c r="D212" s="7">
        <v>14.787000000000001</v>
      </c>
      <c r="E212" s="6">
        <v>1</v>
      </c>
      <c r="F212" s="7">
        <v>1</v>
      </c>
      <c r="G212" s="7">
        <v>2397900</v>
      </c>
      <c r="H212" s="7">
        <v>4493300</v>
      </c>
      <c r="I212" s="7">
        <v>24606000</v>
      </c>
      <c r="J212" s="8">
        <v>31616000</v>
      </c>
      <c r="K212" s="8">
        <f t="shared" si="15"/>
        <v>12622640.199999999</v>
      </c>
      <c r="L212" s="6">
        <f t="shared" si="16"/>
        <v>12622640.199999999</v>
      </c>
      <c r="M212" s="17">
        <f t="shared" si="17"/>
        <v>7.1011502031146598</v>
      </c>
      <c r="N212" s="6">
        <f t="shared" si="18"/>
        <v>853630.90552512335</v>
      </c>
      <c r="O212" s="17">
        <f t="shared" si="19"/>
        <v>5.9312701302402733</v>
      </c>
      <c r="P212" s="7" t="s">
        <v>673</v>
      </c>
      <c r="Q212" s="8" t="s">
        <v>672</v>
      </c>
      <c r="R212" s="9">
        <v>1.5749E-60</v>
      </c>
      <c r="S212" s="5" t="s">
        <v>674</v>
      </c>
      <c r="T212" s="5">
        <v>0</v>
      </c>
      <c r="U212" s="5">
        <v>10.199999999999999</v>
      </c>
      <c r="V212" s="5">
        <v>8.6</v>
      </c>
      <c r="W212" s="5">
        <v>8.6</v>
      </c>
      <c r="X212" s="5">
        <v>28.9</v>
      </c>
      <c r="Y212" s="5">
        <v>28.9</v>
      </c>
      <c r="Z212" s="5">
        <v>0</v>
      </c>
      <c r="AA212" s="5">
        <v>1</v>
      </c>
      <c r="AB212" s="5">
        <v>1</v>
      </c>
      <c r="AC212" s="5">
        <v>1</v>
      </c>
      <c r="AD212" s="5">
        <v>2</v>
      </c>
      <c r="AE212" s="5">
        <v>2</v>
      </c>
      <c r="AF212" s="5">
        <v>0</v>
      </c>
      <c r="AG212" s="5">
        <v>1</v>
      </c>
      <c r="AH212" s="5">
        <v>1</v>
      </c>
      <c r="AI212" s="5">
        <v>1</v>
      </c>
      <c r="AJ212" s="5">
        <v>2</v>
      </c>
      <c r="AK212" s="5">
        <v>2</v>
      </c>
      <c r="AM212"/>
      <c r="AN212"/>
      <c r="AO212"/>
      <c r="AP212"/>
      <c r="AQ212"/>
      <c r="AR212"/>
      <c r="AS212"/>
      <c r="AT212"/>
      <c r="CC212" s="5"/>
      <c r="CD212" s="5"/>
      <c r="CE212" s="5"/>
      <c r="CF212" s="5"/>
      <c r="CG212" s="5"/>
      <c r="CH212" s="5"/>
      <c r="CI212" s="5"/>
      <c r="CJ212" s="5"/>
    </row>
    <row r="213" spans="1:88">
      <c r="A213" s="6" t="s">
        <v>206</v>
      </c>
      <c r="B213" s="6" t="s">
        <v>204</v>
      </c>
      <c r="C213" s="7" t="s">
        <v>205</v>
      </c>
      <c r="D213" s="7">
        <v>33.295999999999999</v>
      </c>
      <c r="E213" s="6">
        <v>1</v>
      </c>
      <c r="F213" s="7">
        <v>931020</v>
      </c>
      <c r="G213" s="7">
        <v>2102700</v>
      </c>
      <c r="H213" s="7">
        <v>4257400</v>
      </c>
      <c r="I213" s="7">
        <v>11641000</v>
      </c>
      <c r="J213" s="8">
        <v>45269000</v>
      </c>
      <c r="K213" s="8">
        <f t="shared" si="15"/>
        <v>12840224</v>
      </c>
      <c r="L213" s="6">
        <f t="shared" si="16"/>
        <v>12840224</v>
      </c>
      <c r="M213" s="17">
        <f t="shared" si="17"/>
        <v>7.1085726001436909</v>
      </c>
      <c r="N213" s="6">
        <f t="shared" si="18"/>
        <v>385638.63527150411</v>
      </c>
      <c r="O213" s="17">
        <f t="shared" si="19"/>
        <v>5.5861805372761388</v>
      </c>
      <c r="P213" s="7" t="s">
        <v>206</v>
      </c>
      <c r="Q213" s="8" t="s">
        <v>205</v>
      </c>
      <c r="R213" s="9">
        <v>1.6599000000000001E-23</v>
      </c>
      <c r="S213" s="5" t="s">
        <v>120</v>
      </c>
      <c r="T213" s="5">
        <v>5.4</v>
      </c>
      <c r="U213" s="5">
        <v>14.4</v>
      </c>
      <c r="V213" s="5">
        <v>8.4</v>
      </c>
      <c r="W213" s="5">
        <v>8.4</v>
      </c>
      <c r="X213" s="5">
        <v>12</v>
      </c>
      <c r="Y213" s="5">
        <v>15.4</v>
      </c>
      <c r="Z213" s="5">
        <v>1</v>
      </c>
      <c r="AA213" s="5">
        <v>3</v>
      </c>
      <c r="AB213" s="5">
        <v>2</v>
      </c>
      <c r="AC213" s="5">
        <v>2</v>
      </c>
      <c r="AD213" s="5">
        <v>3</v>
      </c>
      <c r="AE213" s="5">
        <v>4</v>
      </c>
      <c r="AF213" s="5">
        <v>1</v>
      </c>
      <c r="AG213" s="5">
        <v>3</v>
      </c>
      <c r="AH213" s="5">
        <v>2</v>
      </c>
      <c r="AI213" s="5">
        <v>2</v>
      </c>
      <c r="AJ213" s="5">
        <v>3</v>
      </c>
      <c r="AK213" s="5">
        <v>4</v>
      </c>
      <c r="AM213"/>
      <c r="AN213"/>
      <c r="AO213"/>
      <c r="AP213"/>
      <c r="AQ213"/>
      <c r="AR213"/>
      <c r="AS213"/>
      <c r="AT213"/>
      <c r="CC213" s="5"/>
      <c r="CD213" s="5"/>
      <c r="CE213" s="5"/>
      <c r="CF213" s="5"/>
      <c r="CG213" s="5"/>
      <c r="CH213" s="5"/>
      <c r="CI213" s="5"/>
      <c r="CJ213" s="5"/>
    </row>
    <row r="214" spans="1:88">
      <c r="A214" s="6" t="s">
        <v>478</v>
      </c>
      <c r="B214" s="6" t="s">
        <v>476</v>
      </c>
      <c r="C214" s="7" t="s">
        <v>477</v>
      </c>
      <c r="D214" s="7">
        <v>14.865</v>
      </c>
      <c r="E214" s="6">
        <v>1</v>
      </c>
      <c r="F214" s="7">
        <v>1</v>
      </c>
      <c r="G214" s="7">
        <v>6992300</v>
      </c>
      <c r="H214" s="7">
        <v>2858400</v>
      </c>
      <c r="I214" s="7">
        <v>27812000</v>
      </c>
      <c r="J214" s="8">
        <v>32713000</v>
      </c>
      <c r="K214" s="8">
        <f t="shared" si="15"/>
        <v>14075140.199999999</v>
      </c>
      <c r="L214" s="6">
        <f t="shared" si="16"/>
        <v>14075140.199999999</v>
      </c>
      <c r="M214" s="17">
        <f t="shared" si="17"/>
        <v>7.148452729476003</v>
      </c>
      <c r="N214" s="6">
        <f t="shared" si="18"/>
        <v>946864.46014127135</v>
      </c>
      <c r="O214" s="17">
        <f t="shared" si="19"/>
        <v>5.9762878159350468</v>
      </c>
      <c r="P214" s="7" t="s">
        <v>478</v>
      </c>
      <c r="Q214" s="8" t="s">
        <v>477</v>
      </c>
      <c r="R214" s="9">
        <v>3.9874000000000002E-19</v>
      </c>
      <c r="S214" s="5" t="s">
        <v>479</v>
      </c>
      <c r="T214" s="5">
        <v>0</v>
      </c>
      <c r="U214" s="5">
        <v>0</v>
      </c>
      <c r="V214" s="5">
        <v>21.4</v>
      </c>
      <c r="W214" s="5">
        <v>7.1</v>
      </c>
      <c r="X214" s="5">
        <v>21.4</v>
      </c>
      <c r="Y214" s="5">
        <v>21.4</v>
      </c>
      <c r="Z214" s="5">
        <v>0</v>
      </c>
      <c r="AA214" s="5">
        <v>0</v>
      </c>
      <c r="AB214" s="5">
        <v>2</v>
      </c>
      <c r="AC214" s="5">
        <v>1</v>
      </c>
      <c r="AD214" s="5">
        <v>2</v>
      </c>
      <c r="AE214" s="5">
        <v>2</v>
      </c>
      <c r="AF214" s="5">
        <v>0</v>
      </c>
      <c r="AG214" s="5">
        <v>0</v>
      </c>
      <c r="AH214" s="5">
        <v>2</v>
      </c>
      <c r="AI214" s="5">
        <v>1</v>
      </c>
      <c r="AJ214" s="5">
        <v>2</v>
      </c>
      <c r="AK214" s="5">
        <v>2</v>
      </c>
      <c r="AM214"/>
      <c r="AN214"/>
      <c r="AO214"/>
      <c r="AP214"/>
      <c r="AQ214"/>
      <c r="AR214"/>
      <c r="AS214"/>
      <c r="AT214"/>
      <c r="CC214" s="5"/>
      <c r="CD214" s="5"/>
      <c r="CE214" s="5"/>
      <c r="CF214" s="5"/>
      <c r="CG214" s="5"/>
      <c r="CH214" s="5"/>
      <c r="CI214" s="5"/>
      <c r="CJ214" s="5"/>
    </row>
    <row r="215" spans="1:88">
      <c r="A215" s="6" t="s">
        <v>490</v>
      </c>
      <c r="B215" s="6" t="s">
        <v>488</v>
      </c>
      <c r="C215" s="7" t="s">
        <v>489</v>
      </c>
      <c r="D215" s="7">
        <v>12.784000000000001</v>
      </c>
      <c r="E215" s="6">
        <v>1</v>
      </c>
      <c r="F215" s="7">
        <v>1117600</v>
      </c>
      <c r="G215" s="7">
        <v>4206400</v>
      </c>
      <c r="H215" s="7">
        <v>1837700</v>
      </c>
      <c r="I215" s="7">
        <v>37355000</v>
      </c>
      <c r="J215" s="8">
        <v>30296000</v>
      </c>
      <c r="K215" s="8">
        <f t="shared" si="15"/>
        <v>14962540</v>
      </c>
      <c r="L215" s="6">
        <f t="shared" si="16"/>
        <v>14962540</v>
      </c>
      <c r="M215" s="17">
        <f t="shared" si="17"/>
        <v>7.1750053244340863</v>
      </c>
      <c r="N215" s="6">
        <f t="shared" si="18"/>
        <v>1170411.4518147684</v>
      </c>
      <c r="O215" s="17">
        <f t="shared" si="19"/>
        <v>6.0683385624641701</v>
      </c>
      <c r="P215" s="7" t="s">
        <v>490</v>
      </c>
      <c r="Q215" s="8" t="s">
        <v>489</v>
      </c>
      <c r="R215" s="9">
        <v>6.1680999999999996E-16</v>
      </c>
      <c r="S215" s="5" t="s">
        <v>491</v>
      </c>
      <c r="T215" s="5">
        <v>0</v>
      </c>
      <c r="U215" s="5">
        <v>13.9</v>
      </c>
      <c r="V215" s="5">
        <v>16.5</v>
      </c>
      <c r="W215" s="5">
        <v>16.5</v>
      </c>
      <c r="X215" s="5">
        <v>30.4</v>
      </c>
      <c r="Y215" s="5">
        <v>30.4</v>
      </c>
      <c r="Z215" s="5">
        <v>0</v>
      </c>
      <c r="AA215" s="5">
        <v>1</v>
      </c>
      <c r="AB215" s="5">
        <v>1</v>
      </c>
      <c r="AC215" s="5">
        <v>1</v>
      </c>
      <c r="AD215" s="5">
        <v>2</v>
      </c>
      <c r="AE215" s="5">
        <v>2</v>
      </c>
      <c r="AF215" s="5">
        <v>0</v>
      </c>
      <c r="AG215" s="5">
        <v>1</v>
      </c>
      <c r="AH215" s="5">
        <v>1</v>
      </c>
      <c r="AI215" s="5">
        <v>1</v>
      </c>
      <c r="AJ215" s="5">
        <v>2</v>
      </c>
      <c r="AK215" s="5">
        <v>2</v>
      </c>
      <c r="AM215"/>
      <c r="AN215"/>
      <c r="AO215"/>
      <c r="AP215"/>
      <c r="AQ215"/>
      <c r="AR215"/>
      <c r="AS215"/>
      <c r="AT215"/>
      <c r="CC215" s="5"/>
      <c r="CD215" s="5"/>
      <c r="CE215" s="5"/>
      <c r="CF215" s="5"/>
      <c r="CG215" s="5"/>
      <c r="CH215" s="5"/>
      <c r="CI215" s="5"/>
      <c r="CJ215" s="5"/>
    </row>
    <row r="216" spans="1:88">
      <c r="A216" s="6" t="s">
        <v>429</v>
      </c>
      <c r="B216" s="6" t="s">
        <v>427</v>
      </c>
      <c r="C216" s="7" t="s">
        <v>428</v>
      </c>
      <c r="D216" s="7">
        <v>66.022000000000006</v>
      </c>
      <c r="E216" s="6">
        <v>1</v>
      </c>
      <c r="F216" s="7">
        <v>1</v>
      </c>
      <c r="G216" s="7">
        <v>4842400</v>
      </c>
      <c r="H216" s="7">
        <v>7385700</v>
      </c>
      <c r="I216" s="7">
        <v>28699000</v>
      </c>
      <c r="J216" s="8">
        <v>35911000</v>
      </c>
      <c r="K216" s="8">
        <f t="shared" si="15"/>
        <v>15367620.199999999</v>
      </c>
      <c r="L216" s="6">
        <f t="shared" si="16"/>
        <v>15367620.199999999</v>
      </c>
      <c r="M216" s="17">
        <f t="shared" si="17"/>
        <v>7.1866066187014725</v>
      </c>
      <c r="N216" s="6">
        <f t="shared" si="18"/>
        <v>232765.14192238948</v>
      </c>
      <c r="O216" s="17">
        <f t="shared" si="19"/>
        <v>5.366917942454414</v>
      </c>
      <c r="P216" s="7" t="s">
        <v>429</v>
      </c>
      <c r="Q216" s="8" t="s">
        <v>428</v>
      </c>
      <c r="R216" s="9">
        <v>2.3095E-163</v>
      </c>
      <c r="S216" s="5" t="s">
        <v>342</v>
      </c>
      <c r="T216" s="5">
        <v>0</v>
      </c>
      <c r="U216" s="5">
        <v>0</v>
      </c>
      <c r="V216" s="5">
        <v>7.5</v>
      </c>
      <c r="W216" s="5">
        <v>8.1</v>
      </c>
      <c r="X216" s="5">
        <v>10</v>
      </c>
      <c r="Y216" s="5">
        <v>10</v>
      </c>
      <c r="Z216" s="5">
        <v>0</v>
      </c>
      <c r="AA216" s="5">
        <v>0</v>
      </c>
      <c r="AB216" s="5">
        <v>3</v>
      </c>
      <c r="AC216" s="5">
        <v>3</v>
      </c>
      <c r="AD216" s="5">
        <v>4</v>
      </c>
      <c r="AE216" s="5">
        <v>4</v>
      </c>
      <c r="AF216" s="5">
        <v>0</v>
      </c>
      <c r="AG216" s="5">
        <v>0</v>
      </c>
      <c r="AH216" s="5">
        <v>3</v>
      </c>
      <c r="AI216" s="5">
        <v>3</v>
      </c>
      <c r="AJ216" s="5">
        <v>4</v>
      </c>
      <c r="AK216" s="5">
        <v>4</v>
      </c>
      <c r="AM216"/>
      <c r="AN216"/>
      <c r="AO216"/>
      <c r="AP216"/>
      <c r="AQ216"/>
      <c r="AR216"/>
      <c r="AS216"/>
      <c r="AT216"/>
      <c r="CC216" s="5"/>
      <c r="CD216" s="5"/>
      <c r="CE216" s="5"/>
      <c r="CF216" s="5"/>
      <c r="CG216" s="5"/>
      <c r="CH216" s="5"/>
      <c r="CI216" s="5"/>
      <c r="CJ216" s="5"/>
    </row>
    <row r="217" spans="1:88">
      <c r="A217" s="6" t="s">
        <v>119</v>
      </c>
      <c r="B217" s="6" t="s">
        <v>117</v>
      </c>
      <c r="C217" s="7" t="s">
        <v>118</v>
      </c>
      <c r="D217" s="7">
        <v>43.158999999999999</v>
      </c>
      <c r="E217" s="6">
        <v>1</v>
      </c>
      <c r="F217" s="7">
        <v>1</v>
      </c>
      <c r="G217" s="7">
        <v>4877000</v>
      </c>
      <c r="H217" s="7">
        <v>17349000</v>
      </c>
      <c r="I217" s="7">
        <v>18071000</v>
      </c>
      <c r="J217" s="8">
        <v>39267000</v>
      </c>
      <c r="K217" s="8">
        <f t="shared" si="15"/>
        <v>15912800.199999999</v>
      </c>
      <c r="L217" s="6">
        <f t="shared" si="16"/>
        <v>15912800.199999999</v>
      </c>
      <c r="M217" s="17">
        <f t="shared" si="17"/>
        <v>7.2017466098415186</v>
      </c>
      <c r="N217" s="6">
        <f t="shared" si="18"/>
        <v>368701.78178363724</v>
      </c>
      <c r="O217" s="17">
        <f t="shared" si="19"/>
        <v>5.5666752363772902</v>
      </c>
      <c r="P217" s="7" t="s">
        <v>119</v>
      </c>
      <c r="Q217" s="8" t="s">
        <v>118</v>
      </c>
      <c r="R217" s="9">
        <v>1.6638E-28</v>
      </c>
      <c r="S217" s="5" t="s">
        <v>32</v>
      </c>
      <c r="T217" s="5">
        <v>0</v>
      </c>
      <c r="U217" s="5">
        <v>0</v>
      </c>
      <c r="V217" s="5">
        <v>8.8000000000000007</v>
      </c>
      <c r="W217" s="5">
        <v>9.6999999999999993</v>
      </c>
      <c r="X217" s="5">
        <v>12.7</v>
      </c>
      <c r="Y217" s="5">
        <v>12.7</v>
      </c>
      <c r="Z217" s="5">
        <v>0</v>
      </c>
      <c r="AA217" s="5">
        <v>0</v>
      </c>
      <c r="AB217" s="5">
        <v>2</v>
      </c>
      <c r="AC217" s="5">
        <v>2</v>
      </c>
      <c r="AD217" s="5">
        <v>3</v>
      </c>
      <c r="AE217" s="5">
        <v>3</v>
      </c>
      <c r="AF217" s="5">
        <v>0</v>
      </c>
      <c r="AG217" s="5">
        <v>0</v>
      </c>
      <c r="AH217" s="5">
        <v>2</v>
      </c>
      <c r="AI217" s="5">
        <v>2</v>
      </c>
      <c r="AJ217" s="5">
        <v>3</v>
      </c>
      <c r="AK217" s="5">
        <v>3</v>
      </c>
      <c r="AM217"/>
      <c r="AN217"/>
      <c r="AO217"/>
      <c r="AP217"/>
      <c r="AQ217"/>
      <c r="AR217"/>
      <c r="AS217"/>
      <c r="AT217"/>
      <c r="CC217" s="5"/>
      <c r="CD217" s="5"/>
      <c r="CE217" s="5"/>
      <c r="CF217" s="5"/>
      <c r="CG217" s="5"/>
      <c r="CH217" s="5"/>
      <c r="CI217" s="5"/>
      <c r="CJ217" s="5"/>
    </row>
    <row r="218" spans="1:88">
      <c r="A218" s="6" t="s">
        <v>1046</v>
      </c>
      <c r="B218" s="6" t="s">
        <v>1044</v>
      </c>
      <c r="C218" s="7" t="s">
        <v>1045</v>
      </c>
      <c r="D218" s="7">
        <v>73.242999999999995</v>
      </c>
      <c r="E218" s="6">
        <v>1</v>
      </c>
      <c r="F218" s="7">
        <v>1</v>
      </c>
      <c r="G218" s="7">
        <v>4715500</v>
      </c>
      <c r="H218" s="7">
        <v>7225900</v>
      </c>
      <c r="I218" s="7">
        <v>32598000</v>
      </c>
      <c r="J218" s="8">
        <v>37875000</v>
      </c>
      <c r="K218" s="8">
        <f t="shared" si="15"/>
        <v>16482880.199999999</v>
      </c>
      <c r="L218" s="6">
        <f t="shared" si="16"/>
        <v>16482880.199999999</v>
      </c>
      <c r="M218" s="17">
        <f t="shared" si="17"/>
        <v>7.2170331021228638</v>
      </c>
      <c r="N218" s="6">
        <f t="shared" si="18"/>
        <v>225043.76117854266</v>
      </c>
      <c r="O218" s="17">
        <f t="shared" si="19"/>
        <v>5.3522669776242457</v>
      </c>
      <c r="P218" s="7" t="s">
        <v>1046</v>
      </c>
      <c r="Q218" s="8" t="s">
        <v>1045</v>
      </c>
      <c r="R218" s="9">
        <v>9.4334000000000006E-96</v>
      </c>
      <c r="S218" s="5" t="s">
        <v>1047</v>
      </c>
      <c r="T218" s="5">
        <v>0</v>
      </c>
      <c r="U218" s="5">
        <v>0</v>
      </c>
      <c r="V218" s="5">
        <v>9.1</v>
      </c>
      <c r="W218" s="5">
        <v>8.6</v>
      </c>
      <c r="X218" s="5">
        <v>13.3</v>
      </c>
      <c r="Y218" s="5">
        <v>11.6</v>
      </c>
      <c r="Z218" s="5">
        <v>0</v>
      </c>
      <c r="AA218" s="5">
        <v>0</v>
      </c>
      <c r="AB218" s="5">
        <v>4</v>
      </c>
      <c r="AC218" s="5">
        <v>4</v>
      </c>
      <c r="AD218" s="5">
        <v>6</v>
      </c>
      <c r="AE218" s="5">
        <v>5</v>
      </c>
      <c r="AF218" s="5">
        <v>0</v>
      </c>
      <c r="AG218" s="5">
        <v>0</v>
      </c>
      <c r="AH218" s="5">
        <v>4</v>
      </c>
      <c r="AI218" s="5">
        <v>4</v>
      </c>
      <c r="AJ218" s="5">
        <v>6</v>
      </c>
      <c r="AK218" s="5">
        <v>5</v>
      </c>
      <c r="AM218"/>
      <c r="AN218"/>
      <c r="AO218"/>
      <c r="AP218"/>
      <c r="AQ218"/>
      <c r="AR218"/>
      <c r="AS218"/>
      <c r="AT218"/>
      <c r="CC218" s="5"/>
      <c r="CD218" s="5"/>
      <c r="CE218" s="5"/>
      <c r="CF218" s="5"/>
      <c r="CG218" s="5"/>
      <c r="CH218" s="5"/>
      <c r="CI218" s="5"/>
      <c r="CJ218" s="5"/>
    </row>
    <row r="219" spans="1:88">
      <c r="A219" s="6" t="s">
        <v>789</v>
      </c>
      <c r="B219" s="6" t="s">
        <v>787</v>
      </c>
      <c r="C219" s="7" t="s">
        <v>788</v>
      </c>
      <c r="D219" s="7">
        <v>24.603999999999999</v>
      </c>
      <c r="E219" s="6">
        <v>1</v>
      </c>
      <c r="F219" s="7">
        <v>1</v>
      </c>
      <c r="G219" s="7">
        <v>5180600</v>
      </c>
      <c r="H219" s="7">
        <v>6621200</v>
      </c>
      <c r="I219" s="7">
        <v>36760000</v>
      </c>
      <c r="J219" s="8">
        <v>37401000</v>
      </c>
      <c r="K219" s="8">
        <f t="shared" si="15"/>
        <v>17192560.199999999</v>
      </c>
      <c r="L219" s="6">
        <f t="shared" si="16"/>
        <v>17192560.199999999</v>
      </c>
      <c r="M219" s="17">
        <f t="shared" si="17"/>
        <v>7.2353405537051776</v>
      </c>
      <c r="N219" s="6">
        <f t="shared" si="18"/>
        <v>698770.93968460418</v>
      </c>
      <c r="O219" s="17">
        <f t="shared" si="19"/>
        <v>5.8443348353534672</v>
      </c>
      <c r="P219" s="7" t="s">
        <v>789</v>
      </c>
      <c r="Q219" s="8" t="s">
        <v>788</v>
      </c>
      <c r="R219" s="9">
        <v>7.0639999999999999E-131</v>
      </c>
      <c r="S219" s="5" t="s">
        <v>790</v>
      </c>
      <c r="T219" s="5">
        <v>0</v>
      </c>
      <c r="U219" s="5">
        <v>0</v>
      </c>
      <c r="V219" s="5">
        <v>9.3000000000000007</v>
      </c>
      <c r="W219" s="5">
        <v>9.3000000000000007</v>
      </c>
      <c r="X219" s="5">
        <v>22</v>
      </c>
      <c r="Y219" s="5">
        <v>28</v>
      </c>
      <c r="Z219" s="5">
        <v>0</v>
      </c>
      <c r="AA219" s="5">
        <v>0</v>
      </c>
      <c r="AB219" s="5">
        <v>2</v>
      </c>
      <c r="AC219" s="5">
        <v>2</v>
      </c>
      <c r="AD219" s="5">
        <v>3</v>
      </c>
      <c r="AE219" s="5">
        <v>4</v>
      </c>
      <c r="AF219" s="5">
        <v>0</v>
      </c>
      <c r="AG219" s="5">
        <v>0</v>
      </c>
      <c r="AH219" s="5">
        <v>2</v>
      </c>
      <c r="AI219" s="5">
        <v>2</v>
      </c>
      <c r="AJ219" s="5">
        <v>3</v>
      </c>
      <c r="AK219" s="5">
        <v>4</v>
      </c>
      <c r="AM219"/>
      <c r="AN219"/>
      <c r="AO219"/>
      <c r="AP219"/>
      <c r="AQ219"/>
      <c r="AR219"/>
      <c r="AS219"/>
      <c r="AT219"/>
      <c r="CC219" s="5"/>
      <c r="CD219" s="5"/>
      <c r="CE219" s="5"/>
      <c r="CF219" s="5"/>
      <c r="CG219" s="5"/>
      <c r="CH219" s="5"/>
      <c r="CI219" s="5"/>
      <c r="CJ219" s="5"/>
    </row>
    <row r="220" spans="1:88">
      <c r="A220" s="6" t="s">
        <v>389</v>
      </c>
      <c r="B220" s="6" t="s">
        <v>387</v>
      </c>
      <c r="C220" s="7" t="s">
        <v>388</v>
      </c>
      <c r="D220" s="7">
        <v>23.466000000000001</v>
      </c>
      <c r="E220" s="6">
        <v>1</v>
      </c>
      <c r="F220" s="7">
        <v>1377100</v>
      </c>
      <c r="G220" s="7">
        <v>13400000</v>
      </c>
      <c r="H220" s="7">
        <v>19021000</v>
      </c>
      <c r="I220" s="7">
        <v>25838000</v>
      </c>
      <c r="J220" s="8">
        <v>29889000</v>
      </c>
      <c r="K220" s="8">
        <f t="shared" si="15"/>
        <v>17905020</v>
      </c>
      <c r="L220" s="6">
        <f t="shared" si="16"/>
        <v>17905020</v>
      </c>
      <c r="M220" s="17">
        <f t="shared" si="17"/>
        <v>7.2529748104573768</v>
      </c>
      <c r="N220" s="6">
        <f t="shared" si="18"/>
        <v>763019.68805931986</v>
      </c>
      <c r="O220" s="17">
        <f t="shared" si="19"/>
        <v>5.8825357441216024</v>
      </c>
      <c r="P220" s="7" t="s">
        <v>389</v>
      </c>
      <c r="Q220" s="8" t="s">
        <v>388</v>
      </c>
      <c r="R220" s="9">
        <v>4.8086000000000002E-33</v>
      </c>
      <c r="S220" s="5" t="s">
        <v>390</v>
      </c>
      <c r="T220" s="5">
        <v>0</v>
      </c>
      <c r="U220" s="5">
        <v>4.5999999999999996</v>
      </c>
      <c r="V220" s="5">
        <v>13.3</v>
      </c>
      <c r="W220" s="5">
        <v>13.3</v>
      </c>
      <c r="X220" s="5">
        <v>13.3</v>
      </c>
      <c r="Y220" s="5">
        <v>13.3</v>
      </c>
      <c r="Z220" s="5">
        <v>0</v>
      </c>
      <c r="AA220" s="5">
        <v>1</v>
      </c>
      <c r="AB220" s="5">
        <v>2</v>
      </c>
      <c r="AC220" s="5">
        <v>2</v>
      </c>
      <c r="AD220" s="5">
        <v>2</v>
      </c>
      <c r="AE220" s="5">
        <v>2</v>
      </c>
      <c r="AF220" s="5">
        <v>0</v>
      </c>
      <c r="AG220" s="5">
        <v>1</v>
      </c>
      <c r="AH220" s="5">
        <v>2</v>
      </c>
      <c r="AI220" s="5">
        <v>2</v>
      </c>
      <c r="AJ220" s="5">
        <v>2</v>
      </c>
      <c r="AK220" s="5">
        <v>2</v>
      </c>
      <c r="AM220"/>
      <c r="AN220"/>
      <c r="AO220"/>
      <c r="AP220"/>
      <c r="AQ220"/>
      <c r="AR220"/>
      <c r="AS220"/>
      <c r="AT220"/>
      <c r="CC220" s="5"/>
      <c r="CD220" s="5"/>
      <c r="CE220" s="5"/>
      <c r="CF220" s="5"/>
      <c r="CG220" s="5"/>
      <c r="CH220" s="5"/>
      <c r="CI220" s="5"/>
      <c r="CJ220" s="5"/>
    </row>
    <row r="221" spans="1:88">
      <c r="A221" s="6" t="s">
        <v>486</v>
      </c>
      <c r="B221" s="6" t="s">
        <v>484</v>
      </c>
      <c r="C221" s="7" t="s">
        <v>485</v>
      </c>
      <c r="D221" s="7">
        <v>13.015000000000001</v>
      </c>
      <c r="E221" s="6">
        <v>1</v>
      </c>
      <c r="F221" s="7">
        <v>784100</v>
      </c>
      <c r="G221" s="7">
        <v>9595900</v>
      </c>
      <c r="H221" s="7">
        <v>16068000</v>
      </c>
      <c r="I221" s="7">
        <v>27649000</v>
      </c>
      <c r="J221" s="8">
        <v>36060000</v>
      </c>
      <c r="K221" s="8">
        <f t="shared" si="15"/>
        <v>18031400</v>
      </c>
      <c r="L221" s="6">
        <f t="shared" si="16"/>
        <v>18031400</v>
      </c>
      <c r="M221" s="17">
        <f t="shared" si="17"/>
        <v>7.2560294476691745</v>
      </c>
      <c r="N221" s="6">
        <f t="shared" si="18"/>
        <v>1385432.193622743</v>
      </c>
      <c r="O221" s="17">
        <f t="shared" si="19"/>
        <v>6.1415852752239202</v>
      </c>
      <c r="P221" s="7" t="s">
        <v>486</v>
      </c>
      <c r="Q221" s="8" t="s">
        <v>485</v>
      </c>
      <c r="R221" s="5">
        <v>4.2959000000000001E-3</v>
      </c>
      <c r="S221" s="5" t="s">
        <v>487</v>
      </c>
      <c r="T221" s="5">
        <v>0</v>
      </c>
      <c r="U221" s="5">
        <v>7.8</v>
      </c>
      <c r="V221" s="5">
        <v>7.8</v>
      </c>
      <c r="W221" s="5">
        <v>7.8</v>
      </c>
      <c r="X221" s="5">
        <v>7.8</v>
      </c>
      <c r="Y221" s="5">
        <v>7.8</v>
      </c>
      <c r="Z221" s="5">
        <v>0</v>
      </c>
      <c r="AA221" s="5">
        <v>1</v>
      </c>
      <c r="AB221" s="5">
        <v>1</v>
      </c>
      <c r="AC221" s="5">
        <v>1</v>
      </c>
      <c r="AD221" s="5">
        <v>1</v>
      </c>
      <c r="AE221" s="5">
        <v>1</v>
      </c>
      <c r="AF221" s="5">
        <v>0</v>
      </c>
      <c r="AG221" s="5">
        <v>1</v>
      </c>
      <c r="AH221" s="5">
        <v>1</v>
      </c>
      <c r="AI221" s="5">
        <v>1</v>
      </c>
      <c r="AJ221" s="5">
        <v>1</v>
      </c>
      <c r="AK221" s="5">
        <v>1</v>
      </c>
      <c r="AM221"/>
      <c r="AN221"/>
      <c r="AO221"/>
      <c r="AP221"/>
      <c r="AQ221"/>
      <c r="AR221"/>
      <c r="AS221"/>
      <c r="AT221"/>
      <c r="CC221" s="5"/>
      <c r="CD221" s="5"/>
      <c r="CE221" s="5"/>
      <c r="CF221" s="5"/>
      <c r="CG221" s="5"/>
      <c r="CH221" s="5"/>
      <c r="CI221" s="5"/>
      <c r="CJ221" s="5"/>
    </row>
    <row r="222" spans="1:88">
      <c r="A222" s="6" t="s">
        <v>67</v>
      </c>
      <c r="B222" s="6" t="s">
        <v>65</v>
      </c>
      <c r="C222" s="7" t="s">
        <v>66</v>
      </c>
      <c r="D222" s="7">
        <v>12.254</v>
      </c>
      <c r="E222" s="6">
        <v>1</v>
      </c>
      <c r="F222" s="7">
        <v>1</v>
      </c>
      <c r="G222" s="7">
        <v>8825600</v>
      </c>
      <c r="H222" s="7">
        <v>7490500</v>
      </c>
      <c r="I222" s="7">
        <v>36578000</v>
      </c>
      <c r="J222" s="8">
        <v>38214000</v>
      </c>
      <c r="K222" s="8">
        <f t="shared" si="15"/>
        <v>18221620.199999999</v>
      </c>
      <c r="L222" s="6">
        <f t="shared" si="16"/>
        <v>18221620.199999999</v>
      </c>
      <c r="M222" s="17">
        <f t="shared" si="17"/>
        <v>7.2605869902349998</v>
      </c>
      <c r="N222" s="6">
        <f t="shared" si="18"/>
        <v>1486993.6510527176</v>
      </c>
      <c r="O222" s="17">
        <f t="shared" si="19"/>
        <v>6.1723091142390647</v>
      </c>
      <c r="P222" s="7" t="s">
        <v>67</v>
      </c>
      <c r="Q222" s="8" t="s">
        <v>66</v>
      </c>
      <c r="R222" s="5">
        <v>1.0044000000000001E-2</v>
      </c>
      <c r="S222" s="5" t="s">
        <v>68</v>
      </c>
      <c r="T222" s="5">
        <v>0</v>
      </c>
      <c r="U222" s="5">
        <v>0</v>
      </c>
      <c r="V222" s="5">
        <v>9.5</v>
      </c>
      <c r="W222" s="5">
        <v>9.5</v>
      </c>
      <c r="X222" s="5">
        <v>9.5</v>
      </c>
      <c r="Y222" s="5">
        <v>9.5</v>
      </c>
      <c r="Z222" s="5">
        <v>0</v>
      </c>
      <c r="AA222" s="5">
        <v>0</v>
      </c>
      <c r="AB222" s="5">
        <v>1</v>
      </c>
      <c r="AC222" s="5">
        <v>1</v>
      </c>
      <c r="AD222" s="5">
        <v>1</v>
      </c>
      <c r="AE222" s="5">
        <v>1</v>
      </c>
      <c r="AF222" s="5">
        <v>0</v>
      </c>
      <c r="AG222" s="5">
        <v>0</v>
      </c>
      <c r="AH222" s="5">
        <v>1</v>
      </c>
      <c r="AI222" s="5">
        <v>1</v>
      </c>
      <c r="AJ222" s="5">
        <v>1</v>
      </c>
      <c r="AK222" s="5">
        <v>1</v>
      </c>
      <c r="AM222"/>
      <c r="AN222"/>
      <c r="AO222"/>
      <c r="AP222"/>
      <c r="AQ222"/>
      <c r="AR222"/>
      <c r="AS222"/>
      <c r="AT222"/>
      <c r="CC222" s="5"/>
      <c r="CD222" s="5"/>
      <c r="CE222" s="5"/>
      <c r="CF222" s="5"/>
      <c r="CG222" s="5"/>
      <c r="CH222" s="5"/>
      <c r="CI222" s="5"/>
      <c r="CJ222" s="5"/>
    </row>
    <row r="223" spans="1:88">
      <c r="A223" s="6" t="s">
        <v>506</v>
      </c>
      <c r="B223" s="6" t="s">
        <v>504</v>
      </c>
      <c r="C223" s="7" t="s">
        <v>505</v>
      </c>
      <c r="D223" s="7">
        <v>20.251999999999999</v>
      </c>
      <c r="E223" s="6">
        <v>1</v>
      </c>
      <c r="F223" s="7">
        <v>1488700</v>
      </c>
      <c r="G223" s="7">
        <v>12752000</v>
      </c>
      <c r="H223" s="7">
        <v>14020000</v>
      </c>
      <c r="I223" s="7">
        <v>27354000</v>
      </c>
      <c r="J223" s="8">
        <v>37166000</v>
      </c>
      <c r="K223" s="8">
        <f t="shared" si="15"/>
        <v>18556140</v>
      </c>
      <c r="L223" s="6">
        <f t="shared" si="16"/>
        <v>18556140</v>
      </c>
      <c r="M223" s="17">
        <f t="shared" si="17"/>
        <v>7.2684876404687362</v>
      </c>
      <c r="N223" s="6">
        <f t="shared" si="18"/>
        <v>916262.09757061035</v>
      </c>
      <c r="O223" s="17">
        <f t="shared" si="19"/>
        <v>5.9620197217539337</v>
      </c>
      <c r="P223" s="7" t="s">
        <v>506</v>
      </c>
      <c r="Q223" s="8" t="s">
        <v>505</v>
      </c>
      <c r="R223" s="9">
        <v>2.2541E-46</v>
      </c>
      <c r="S223" s="5" t="s">
        <v>507</v>
      </c>
      <c r="T223" s="5">
        <v>0</v>
      </c>
      <c r="U223" s="5">
        <v>7.9</v>
      </c>
      <c r="V223" s="5">
        <v>11.8</v>
      </c>
      <c r="W223" s="5">
        <v>16.3</v>
      </c>
      <c r="X223" s="5">
        <v>16.3</v>
      </c>
      <c r="Y223" s="5">
        <v>16.3</v>
      </c>
      <c r="Z223" s="5">
        <v>0</v>
      </c>
      <c r="AA223" s="5">
        <v>1</v>
      </c>
      <c r="AB223" s="5">
        <v>2</v>
      </c>
      <c r="AC223" s="5">
        <v>3</v>
      </c>
      <c r="AD223" s="5">
        <v>3</v>
      </c>
      <c r="AE223" s="5">
        <v>3</v>
      </c>
      <c r="AF223" s="5">
        <v>0</v>
      </c>
      <c r="AG223" s="5">
        <v>1</v>
      </c>
      <c r="AH223" s="5">
        <v>2</v>
      </c>
      <c r="AI223" s="5">
        <v>3</v>
      </c>
      <c r="AJ223" s="5">
        <v>3</v>
      </c>
      <c r="AK223" s="5">
        <v>3</v>
      </c>
      <c r="AM223"/>
      <c r="AN223"/>
      <c r="AO223"/>
      <c r="AP223"/>
      <c r="AQ223"/>
      <c r="AR223"/>
      <c r="AS223"/>
      <c r="AT223"/>
      <c r="CC223" s="5"/>
      <c r="CD223" s="5"/>
      <c r="CE223" s="5"/>
      <c r="CF223" s="5"/>
      <c r="CG223" s="5"/>
      <c r="CH223" s="5"/>
      <c r="CI223" s="5"/>
      <c r="CJ223" s="5"/>
    </row>
    <row r="224" spans="1:88">
      <c r="A224" s="6" t="s">
        <v>405</v>
      </c>
      <c r="B224" s="6" t="s">
        <v>403</v>
      </c>
      <c r="C224" s="7" t="s">
        <v>404</v>
      </c>
      <c r="D224" s="7">
        <v>20.762</v>
      </c>
      <c r="E224" s="6">
        <v>1</v>
      </c>
      <c r="F224" s="7">
        <v>664930</v>
      </c>
      <c r="G224" s="7">
        <v>6839000</v>
      </c>
      <c r="H224" s="7">
        <v>9202500</v>
      </c>
      <c r="I224" s="7">
        <v>43010000</v>
      </c>
      <c r="J224" s="8">
        <v>36326000</v>
      </c>
      <c r="K224" s="8">
        <f t="shared" si="15"/>
        <v>19208486</v>
      </c>
      <c r="L224" s="6">
        <f t="shared" si="16"/>
        <v>19208486</v>
      </c>
      <c r="M224" s="17">
        <f t="shared" si="17"/>
        <v>7.283493135410489</v>
      </c>
      <c r="N224" s="6">
        <f t="shared" si="18"/>
        <v>925175.12763702916</v>
      </c>
      <c r="O224" s="17">
        <f t="shared" si="19"/>
        <v>5.9662239487038695</v>
      </c>
      <c r="P224" s="7" t="s">
        <v>405</v>
      </c>
      <c r="Q224" s="8" t="s">
        <v>404</v>
      </c>
      <c r="R224" s="9">
        <v>6.6292000000000002E-11</v>
      </c>
      <c r="S224" s="5" t="s">
        <v>406</v>
      </c>
      <c r="T224" s="5">
        <v>0</v>
      </c>
      <c r="U224" s="5">
        <v>7.4</v>
      </c>
      <c r="V224" s="5">
        <v>10.8</v>
      </c>
      <c r="W224" s="5">
        <v>10.8</v>
      </c>
      <c r="X224" s="5">
        <v>18.8</v>
      </c>
      <c r="Y224" s="5">
        <v>18.8</v>
      </c>
      <c r="Z224" s="5">
        <v>0</v>
      </c>
      <c r="AA224" s="5">
        <v>1</v>
      </c>
      <c r="AB224" s="5">
        <v>2</v>
      </c>
      <c r="AC224" s="5">
        <v>2</v>
      </c>
      <c r="AD224" s="5">
        <v>3</v>
      </c>
      <c r="AE224" s="5">
        <v>3</v>
      </c>
      <c r="AF224" s="5">
        <v>0</v>
      </c>
      <c r="AG224" s="5">
        <v>1</v>
      </c>
      <c r="AH224" s="5">
        <v>2</v>
      </c>
      <c r="AI224" s="5">
        <v>2</v>
      </c>
      <c r="AJ224" s="5">
        <v>3</v>
      </c>
      <c r="AK224" s="5">
        <v>3</v>
      </c>
      <c r="AM224"/>
      <c r="AN224"/>
      <c r="AO224"/>
      <c r="AP224"/>
      <c r="AQ224"/>
      <c r="AR224"/>
      <c r="AS224"/>
      <c r="AT224"/>
      <c r="CC224" s="5"/>
      <c r="CD224" s="5"/>
      <c r="CE224" s="5"/>
      <c r="CF224" s="5"/>
      <c r="CG224" s="5"/>
      <c r="CH224" s="5"/>
      <c r="CI224" s="5"/>
      <c r="CJ224" s="5"/>
    </row>
    <row r="225" spans="1:88">
      <c r="A225" s="6" t="s">
        <v>589</v>
      </c>
      <c r="B225" s="6" t="s">
        <v>587</v>
      </c>
      <c r="C225" s="7" t="s">
        <v>588</v>
      </c>
      <c r="D225" s="7">
        <v>139.56</v>
      </c>
      <c r="E225" s="6">
        <v>1</v>
      </c>
      <c r="F225" s="7">
        <v>717020</v>
      </c>
      <c r="G225" s="7">
        <v>944780</v>
      </c>
      <c r="H225" s="7">
        <v>2232000</v>
      </c>
      <c r="I225" s="7">
        <v>44876000</v>
      </c>
      <c r="J225" s="8">
        <v>56962000</v>
      </c>
      <c r="K225" s="8">
        <f t="shared" si="15"/>
        <v>21146360</v>
      </c>
      <c r="L225" s="6">
        <f t="shared" si="16"/>
        <v>21146360</v>
      </c>
      <c r="M225" s="17">
        <f t="shared" si="17"/>
        <v>7.3252356214527392</v>
      </c>
      <c r="N225" s="6">
        <f t="shared" si="18"/>
        <v>151521.63943823444</v>
      </c>
      <c r="O225" s="17">
        <f t="shared" si="19"/>
        <v>5.1804746606766665</v>
      </c>
      <c r="P225" s="7" t="s">
        <v>589</v>
      </c>
      <c r="Q225" s="8" t="s">
        <v>588</v>
      </c>
      <c r="R225" s="9">
        <v>1.4559E-164</v>
      </c>
      <c r="S225" s="5" t="s">
        <v>590</v>
      </c>
      <c r="T225" s="5">
        <v>0</v>
      </c>
      <c r="U225" s="5">
        <v>0.9</v>
      </c>
      <c r="V225" s="5">
        <v>0.9</v>
      </c>
      <c r="W225" s="5">
        <v>1.9</v>
      </c>
      <c r="X225" s="5">
        <v>6.3</v>
      </c>
      <c r="Y225" s="5">
        <v>8.1999999999999993</v>
      </c>
      <c r="Z225" s="5">
        <v>0</v>
      </c>
      <c r="AA225" s="5">
        <v>1</v>
      </c>
      <c r="AB225" s="5">
        <v>1</v>
      </c>
      <c r="AC225" s="5">
        <v>2</v>
      </c>
      <c r="AD225" s="5">
        <v>6</v>
      </c>
      <c r="AE225" s="5">
        <v>8</v>
      </c>
      <c r="AF225" s="5">
        <v>0</v>
      </c>
      <c r="AG225" s="5">
        <v>1</v>
      </c>
      <c r="AH225" s="5">
        <v>1</v>
      </c>
      <c r="AI225" s="5">
        <v>2</v>
      </c>
      <c r="AJ225" s="5">
        <v>6</v>
      </c>
      <c r="AK225" s="5">
        <v>8</v>
      </c>
      <c r="AM225"/>
      <c r="AN225"/>
      <c r="AO225"/>
      <c r="AP225"/>
      <c r="AQ225"/>
      <c r="AR225"/>
      <c r="AS225"/>
      <c r="AT225"/>
      <c r="CC225" s="5"/>
      <c r="CD225" s="5"/>
      <c r="CE225" s="5"/>
      <c r="CF225" s="5"/>
      <c r="CG225" s="5"/>
      <c r="CH225" s="5"/>
      <c r="CI225" s="5"/>
      <c r="CJ225" s="5"/>
    </row>
    <row r="226" spans="1:88">
      <c r="A226" s="6" t="s">
        <v>721</v>
      </c>
      <c r="B226" s="6" t="s">
        <v>719</v>
      </c>
      <c r="C226" s="7" t="s">
        <v>720</v>
      </c>
      <c r="D226" s="7">
        <v>17.818000000000001</v>
      </c>
      <c r="E226" s="6">
        <v>1</v>
      </c>
      <c r="F226" s="7">
        <v>612840</v>
      </c>
      <c r="G226" s="7">
        <v>8215700</v>
      </c>
      <c r="H226" s="7">
        <v>10187000</v>
      </c>
      <c r="I226" s="7">
        <v>36223000</v>
      </c>
      <c r="J226" s="8">
        <v>54770000</v>
      </c>
      <c r="K226" s="8">
        <f t="shared" si="15"/>
        <v>22001708</v>
      </c>
      <c r="L226" s="6">
        <f t="shared" si="16"/>
        <v>22001708</v>
      </c>
      <c r="M226" s="17">
        <f t="shared" si="17"/>
        <v>7.3424563965577621</v>
      </c>
      <c r="N226" s="6">
        <f t="shared" si="18"/>
        <v>1234802.3347177012</v>
      </c>
      <c r="O226" s="17">
        <f t="shared" si="19"/>
        <v>6.0915974419584673</v>
      </c>
      <c r="P226" s="7" t="s">
        <v>721</v>
      </c>
      <c r="Q226" s="8" t="s">
        <v>720</v>
      </c>
      <c r="R226" s="9">
        <v>2.7949000000000001E-48</v>
      </c>
      <c r="S226" s="5" t="s">
        <v>722</v>
      </c>
      <c r="T226" s="5">
        <v>0</v>
      </c>
      <c r="U226" s="5">
        <v>9.1</v>
      </c>
      <c r="V226" s="5">
        <v>35.799999999999997</v>
      </c>
      <c r="W226" s="5">
        <v>26.1</v>
      </c>
      <c r="X226" s="5">
        <v>35.799999999999997</v>
      </c>
      <c r="Y226" s="5">
        <v>35.799999999999997</v>
      </c>
      <c r="Z226" s="5">
        <v>0</v>
      </c>
      <c r="AA226" s="5">
        <v>1</v>
      </c>
      <c r="AB226" s="5">
        <v>4</v>
      </c>
      <c r="AC226" s="5">
        <v>3</v>
      </c>
      <c r="AD226" s="5">
        <v>4</v>
      </c>
      <c r="AE226" s="5">
        <v>4</v>
      </c>
      <c r="AF226" s="5">
        <v>0</v>
      </c>
      <c r="AG226" s="5">
        <v>1</v>
      </c>
      <c r="AH226" s="5">
        <v>4</v>
      </c>
      <c r="AI226" s="5">
        <v>3</v>
      </c>
      <c r="AJ226" s="5">
        <v>4</v>
      </c>
      <c r="AK226" s="5">
        <v>4</v>
      </c>
      <c r="AM226"/>
      <c r="AN226"/>
      <c r="AO226"/>
      <c r="AP226"/>
      <c r="AQ226"/>
      <c r="AR226"/>
      <c r="AS226"/>
      <c r="AT226"/>
      <c r="CC226" s="5"/>
      <c r="CD226" s="5"/>
      <c r="CE226" s="5"/>
      <c r="CF226" s="5"/>
      <c r="CG226" s="5"/>
      <c r="CH226" s="5"/>
      <c r="CI226" s="5"/>
      <c r="CJ226" s="5"/>
    </row>
    <row r="227" spans="1:88">
      <c r="A227" s="6" t="s">
        <v>633</v>
      </c>
      <c r="B227" s="6" t="s">
        <v>631</v>
      </c>
      <c r="C227" s="7" t="s">
        <v>632</v>
      </c>
      <c r="D227" s="7">
        <v>34.362000000000002</v>
      </c>
      <c r="E227" s="6">
        <v>1</v>
      </c>
      <c r="F227" s="7">
        <v>6341900</v>
      </c>
      <c r="G227" s="7">
        <v>10204000</v>
      </c>
      <c r="H227" s="7">
        <v>7471100</v>
      </c>
      <c r="I227" s="7">
        <v>47585000</v>
      </c>
      <c r="J227" s="8">
        <v>43810000</v>
      </c>
      <c r="K227" s="8">
        <f t="shared" si="15"/>
        <v>23082400</v>
      </c>
      <c r="L227" s="6">
        <f t="shared" si="16"/>
        <v>23082400</v>
      </c>
      <c r="M227" s="17">
        <f t="shared" si="17"/>
        <v>7.3632809627405225</v>
      </c>
      <c r="N227" s="6">
        <f t="shared" si="18"/>
        <v>671742.04062627314</v>
      </c>
      <c r="O227" s="17">
        <f t="shared" si="19"/>
        <v>5.8272025292435492</v>
      </c>
      <c r="P227" s="7" t="s">
        <v>633</v>
      </c>
      <c r="Q227" s="8" t="s">
        <v>632</v>
      </c>
      <c r="R227" s="9">
        <v>1.0766E-15</v>
      </c>
      <c r="S227" s="5" t="s">
        <v>634</v>
      </c>
      <c r="T227" s="5">
        <v>0</v>
      </c>
      <c r="U227" s="5">
        <v>10.4</v>
      </c>
      <c r="V227" s="5">
        <v>6.1</v>
      </c>
      <c r="W227" s="5">
        <v>6.1</v>
      </c>
      <c r="X227" s="5">
        <v>13.1</v>
      </c>
      <c r="Y227" s="5">
        <v>13.1</v>
      </c>
      <c r="Z227" s="5">
        <v>0</v>
      </c>
      <c r="AA227" s="5">
        <v>4</v>
      </c>
      <c r="AB227" s="5">
        <v>3</v>
      </c>
      <c r="AC227" s="5">
        <v>3</v>
      </c>
      <c r="AD227" s="5">
        <v>5</v>
      </c>
      <c r="AE227" s="5">
        <v>5</v>
      </c>
      <c r="AF227" s="5">
        <v>0</v>
      </c>
      <c r="AG227" s="5">
        <v>4</v>
      </c>
      <c r="AH227" s="5">
        <v>3</v>
      </c>
      <c r="AI227" s="5">
        <v>3</v>
      </c>
      <c r="AJ227" s="5">
        <v>5</v>
      </c>
      <c r="AK227" s="5">
        <v>5</v>
      </c>
      <c r="AM227"/>
      <c r="AN227"/>
      <c r="AO227"/>
      <c r="AP227"/>
      <c r="AQ227"/>
      <c r="AR227"/>
      <c r="AS227"/>
      <c r="AT227"/>
      <c r="CC227" s="5"/>
      <c r="CD227" s="5"/>
      <c r="CE227" s="5"/>
      <c r="CF227" s="5"/>
      <c r="CG227" s="5"/>
      <c r="CH227" s="5"/>
      <c r="CI227" s="5"/>
      <c r="CJ227" s="5"/>
    </row>
    <row r="228" spans="1:88">
      <c r="A228" s="6" t="s">
        <v>556</v>
      </c>
      <c r="B228" s="6" t="s">
        <v>554</v>
      </c>
      <c r="C228" s="7" t="s">
        <v>555</v>
      </c>
      <c r="D228" s="7">
        <v>17.222000000000001</v>
      </c>
      <c r="E228" s="6">
        <v>1</v>
      </c>
      <c r="F228" s="7">
        <v>1095600</v>
      </c>
      <c r="G228" s="7">
        <v>8978700</v>
      </c>
      <c r="H228" s="7">
        <v>5705700</v>
      </c>
      <c r="I228" s="7">
        <v>53946000</v>
      </c>
      <c r="J228" s="8">
        <v>65390000</v>
      </c>
      <c r="K228" s="8">
        <f t="shared" si="15"/>
        <v>27023200</v>
      </c>
      <c r="L228" s="6">
        <f t="shared" si="16"/>
        <v>27023200</v>
      </c>
      <c r="M228" s="17">
        <f t="shared" si="17"/>
        <v>7.431736775480033</v>
      </c>
      <c r="N228" s="6">
        <f t="shared" si="18"/>
        <v>1569109.2788294042</v>
      </c>
      <c r="O228" s="17">
        <f t="shared" si="19"/>
        <v>6.1956531905849861</v>
      </c>
      <c r="P228" s="7" t="s">
        <v>556</v>
      </c>
      <c r="Q228" s="8" t="s">
        <v>555</v>
      </c>
      <c r="R228" s="9">
        <v>5.3305999999999999E-11</v>
      </c>
      <c r="S228" s="5" t="s">
        <v>557</v>
      </c>
      <c r="T228" s="5">
        <v>0</v>
      </c>
      <c r="U228" s="5">
        <v>16.600000000000001</v>
      </c>
      <c r="V228" s="5">
        <v>16.600000000000001</v>
      </c>
      <c r="W228" s="5">
        <v>9.9</v>
      </c>
      <c r="X228" s="5">
        <v>24.5</v>
      </c>
      <c r="Y228" s="5">
        <v>24.5</v>
      </c>
      <c r="Z228" s="5">
        <v>0</v>
      </c>
      <c r="AA228" s="5">
        <v>2</v>
      </c>
      <c r="AB228" s="5">
        <v>2</v>
      </c>
      <c r="AC228" s="5">
        <v>1</v>
      </c>
      <c r="AD228" s="5">
        <v>3</v>
      </c>
      <c r="AE228" s="5">
        <v>3</v>
      </c>
      <c r="AF228" s="5">
        <v>0</v>
      </c>
      <c r="AG228" s="5">
        <v>2</v>
      </c>
      <c r="AH228" s="5">
        <v>2</v>
      </c>
      <c r="AI228" s="5">
        <v>1</v>
      </c>
      <c r="AJ228" s="5">
        <v>3</v>
      </c>
      <c r="AK228" s="5">
        <v>3</v>
      </c>
      <c r="AM228"/>
      <c r="AN228"/>
      <c r="AO228"/>
      <c r="AP228"/>
      <c r="AQ228"/>
      <c r="AR228"/>
      <c r="AS228"/>
      <c r="AT228"/>
      <c r="CC228" s="5"/>
      <c r="CD228" s="5"/>
      <c r="CE228" s="5"/>
      <c r="CF228" s="5"/>
      <c r="CG228" s="5"/>
      <c r="CH228" s="5"/>
      <c r="CI228" s="5"/>
      <c r="CJ228" s="5"/>
    </row>
    <row r="229" spans="1:88">
      <c r="A229" s="6" t="s">
        <v>641</v>
      </c>
      <c r="B229" s="6" t="s">
        <v>639</v>
      </c>
      <c r="C229" s="7" t="s">
        <v>640</v>
      </c>
      <c r="D229" s="7">
        <v>15.747</v>
      </c>
      <c r="E229" s="6">
        <v>1</v>
      </c>
      <c r="F229" s="7">
        <v>272530</v>
      </c>
      <c r="G229" s="7">
        <v>6221500</v>
      </c>
      <c r="H229" s="7">
        <v>10320000</v>
      </c>
      <c r="I229" s="7">
        <v>51045000</v>
      </c>
      <c r="J229" s="8">
        <v>68655000</v>
      </c>
      <c r="K229" s="8">
        <f t="shared" si="15"/>
        <v>27302806</v>
      </c>
      <c r="L229" s="6">
        <f t="shared" si="16"/>
        <v>27302806</v>
      </c>
      <c r="M229" s="17">
        <f t="shared" si="17"/>
        <v>7.4362072832199768</v>
      </c>
      <c r="N229" s="6">
        <f t="shared" si="18"/>
        <v>1733841.74763447</v>
      </c>
      <c r="O229" s="17">
        <f t="shared" si="19"/>
        <v>6.239009455732174</v>
      </c>
      <c r="P229" s="7" t="s">
        <v>641</v>
      </c>
      <c r="Q229" s="8" t="s">
        <v>640</v>
      </c>
      <c r="R229" s="9">
        <v>2.1364000000000001E-13</v>
      </c>
      <c r="S229" s="5" t="s">
        <v>642</v>
      </c>
      <c r="T229" s="5">
        <v>0</v>
      </c>
      <c r="U229" s="5">
        <v>8</v>
      </c>
      <c r="V229" s="5">
        <v>15.3</v>
      </c>
      <c r="W229" s="5">
        <v>15.3</v>
      </c>
      <c r="X229" s="5">
        <v>29.2</v>
      </c>
      <c r="Y229" s="5">
        <v>29.2</v>
      </c>
      <c r="Z229" s="5">
        <v>0</v>
      </c>
      <c r="AA229" s="5">
        <v>1</v>
      </c>
      <c r="AB229" s="5">
        <v>2</v>
      </c>
      <c r="AC229" s="5">
        <v>2</v>
      </c>
      <c r="AD229" s="5">
        <v>4</v>
      </c>
      <c r="AE229" s="5">
        <v>4</v>
      </c>
      <c r="AF229" s="5">
        <v>0</v>
      </c>
      <c r="AG229" s="5">
        <v>1</v>
      </c>
      <c r="AH229" s="5">
        <v>2</v>
      </c>
      <c r="AI229" s="5">
        <v>2</v>
      </c>
      <c r="AJ229" s="5">
        <v>4</v>
      </c>
      <c r="AK229" s="5">
        <v>4</v>
      </c>
      <c r="AM229"/>
      <c r="AN229"/>
      <c r="AO229"/>
      <c r="AP229"/>
      <c r="AQ229"/>
      <c r="AR229"/>
      <c r="AS229"/>
      <c r="AT229"/>
      <c r="CC229" s="5"/>
      <c r="CD229" s="5"/>
      <c r="CE229" s="5"/>
      <c r="CF229" s="5"/>
      <c r="CG229" s="5"/>
      <c r="CH229" s="5"/>
      <c r="CI229" s="5"/>
      <c r="CJ229" s="5"/>
    </row>
    <row r="230" spans="1:88">
      <c r="A230" s="6" t="s">
        <v>841</v>
      </c>
      <c r="B230" s="6" t="s">
        <v>839</v>
      </c>
      <c r="C230" s="7" t="s">
        <v>840</v>
      </c>
      <c r="D230" s="7">
        <v>76.613</v>
      </c>
      <c r="E230" s="6">
        <v>1</v>
      </c>
      <c r="F230" s="7">
        <v>1</v>
      </c>
      <c r="G230" s="7">
        <v>12670000</v>
      </c>
      <c r="H230" s="7">
        <v>26302000</v>
      </c>
      <c r="I230" s="7">
        <v>42840000</v>
      </c>
      <c r="J230" s="8">
        <v>55085000</v>
      </c>
      <c r="K230" s="8">
        <f t="shared" si="15"/>
        <v>27379400.199999999</v>
      </c>
      <c r="L230" s="6">
        <f t="shared" si="16"/>
        <v>27379400.199999999</v>
      </c>
      <c r="M230" s="17">
        <f t="shared" si="17"/>
        <v>7.4374239298212181</v>
      </c>
      <c r="N230" s="6">
        <f t="shared" si="18"/>
        <v>357372.77224491927</v>
      </c>
      <c r="O230" s="17">
        <f t="shared" si="19"/>
        <v>5.5531214611124486</v>
      </c>
      <c r="P230" s="7" t="s">
        <v>841</v>
      </c>
      <c r="Q230" s="8" t="s">
        <v>840</v>
      </c>
      <c r="R230" s="9">
        <v>8.5303000000000002E-66</v>
      </c>
      <c r="S230" s="5" t="s">
        <v>842</v>
      </c>
      <c r="T230" s="5">
        <v>0</v>
      </c>
      <c r="U230" s="5">
        <v>0</v>
      </c>
      <c r="V230" s="5">
        <v>11.3</v>
      </c>
      <c r="W230" s="5">
        <v>12.3</v>
      </c>
      <c r="X230" s="5">
        <v>12.3</v>
      </c>
      <c r="Y230" s="5">
        <v>12.3</v>
      </c>
      <c r="Z230" s="5">
        <v>0</v>
      </c>
      <c r="AA230" s="5">
        <v>0</v>
      </c>
      <c r="AB230" s="5">
        <v>6</v>
      </c>
      <c r="AC230" s="5">
        <v>7</v>
      </c>
      <c r="AD230" s="5">
        <v>7</v>
      </c>
      <c r="AE230" s="5">
        <v>7</v>
      </c>
      <c r="AF230" s="5">
        <v>0</v>
      </c>
      <c r="AG230" s="5">
        <v>0</v>
      </c>
      <c r="AH230" s="5">
        <v>6</v>
      </c>
      <c r="AI230" s="5">
        <v>7</v>
      </c>
      <c r="AJ230" s="5">
        <v>7</v>
      </c>
      <c r="AK230" s="5">
        <v>7</v>
      </c>
      <c r="AM230"/>
      <c r="AN230"/>
      <c r="AO230"/>
      <c r="AP230"/>
      <c r="AQ230"/>
      <c r="AR230"/>
      <c r="AS230"/>
      <c r="AT230"/>
      <c r="CC230" s="5"/>
      <c r="CD230" s="5"/>
      <c r="CE230" s="5"/>
      <c r="CF230" s="5"/>
      <c r="CG230" s="5"/>
      <c r="CH230" s="5"/>
      <c r="CI230" s="5"/>
      <c r="CJ230" s="5"/>
    </row>
    <row r="231" spans="1:88">
      <c r="A231" s="6" t="s">
        <v>226</v>
      </c>
      <c r="B231" s="6" t="s">
        <v>224</v>
      </c>
      <c r="C231" s="7" t="s">
        <v>225</v>
      </c>
      <c r="D231" s="7">
        <v>285.18</v>
      </c>
      <c r="E231" s="6">
        <v>1</v>
      </c>
      <c r="F231" s="7">
        <v>5495300</v>
      </c>
      <c r="G231" s="7">
        <v>1</v>
      </c>
      <c r="H231" s="7">
        <v>1</v>
      </c>
      <c r="I231" s="7">
        <v>1</v>
      </c>
      <c r="J231" s="8">
        <v>132880000</v>
      </c>
      <c r="K231" s="8">
        <f t="shared" si="15"/>
        <v>27675060.600000001</v>
      </c>
      <c r="L231" s="6">
        <f t="shared" si="16"/>
        <v>27675060.600000001</v>
      </c>
      <c r="M231" s="17">
        <f t="shared" si="17"/>
        <v>7.4420885805251702</v>
      </c>
      <c r="N231" s="6">
        <f t="shared" si="18"/>
        <v>97044.184725436571</v>
      </c>
      <c r="O231" s="17">
        <f t="shared" si="19"/>
        <v>4.9869695158467682</v>
      </c>
      <c r="P231" s="7" t="s">
        <v>226</v>
      </c>
      <c r="Q231" s="8" t="s">
        <v>225</v>
      </c>
      <c r="R231" s="5">
        <v>2.9519000000000002E-4</v>
      </c>
      <c r="S231" s="5" t="s">
        <v>227</v>
      </c>
      <c r="T231" s="5">
        <v>0</v>
      </c>
      <c r="U231" s="5">
        <v>0.4</v>
      </c>
      <c r="V231" s="5">
        <v>0</v>
      </c>
      <c r="W231" s="5">
        <v>0</v>
      </c>
      <c r="X231" s="5">
        <v>0</v>
      </c>
      <c r="Y231" s="5">
        <v>0.4</v>
      </c>
      <c r="Z231" s="5">
        <v>0</v>
      </c>
      <c r="AA231" s="5">
        <v>1</v>
      </c>
      <c r="AB231" s="5">
        <v>0</v>
      </c>
      <c r="AC231" s="5">
        <v>0</v>
      </c>
      <c r="AD231" s="5">
        <v>0</v>
      </c>
      <c r="AE231" s="5">
        <v>1</v>
      </c>
      <c r="AF231" s="5">
        <v>0</v>
      </c>
      <c r="AG231" s="5">
        <v>1</v>
      </c>
      <c r="AH231" s="5">
        <v>0</v>
      </c>
      <c r="AI231" s="5">
        <v>0</v>
      </c>
      <c r="AJ231" s="5">
        <v>0</v>
      </c>
      <c r="AK231" s="5">
        <v>1</v>
      </c>
      <c r="AM231"/>
      <c r="AN231"/>
      <c r="AO231"/>
      <c r="AP231"/>
      <c r="AQ231"/>
      <c r="AR231"/>
      <c r="AS231"/>
      <c r="AT231"/>
      <c r="CC231" s="5"/>
      <c r="CD231" s="5"/>
      <c r="CE231" s="5"/>
      <c r="CF231" s="5"/>
      <c r="CG231" s="5"/>
      <c r="CH231" s="5"/>
      <c r="CI231" s="5"/>
      <c r="CJ231" s="5"/>
    </row>
    <row r="232" spans="1:88">
      <c r="A232" s="6" t="s">
        <v>540</v>
      </c>
      <c r="B232" s="6" t="s">
        <v>538</v>
      </c>
      <c r="C232" s="7" t="s">
        <v>539</v>
      </c>
      <c r="D232" s="7">
        <v>16.445</v>
      </c>
      <c r="E232" s="6">
        <v>1</v>
      </c>
      <c r="F232" s="7">
        <v>1</v>
      </c>
      <c r="G232" s="7">
        <v>9881200</v>
      </c>
      <c r="H232" s="7">
        <v>19528000</v>
      </c>
      <c r="I232" s="7">
        <v>49146000</v>
      </c>
      <c r="J232" s="8">
        <v>62297000</v>
      </c>
      <c r="K232" s="8">
        <f t="shared" si="15"/>
        <v>28170440.199999999</v>
      </c>
      <c r="L232" s="6">
        <f t="shared" si="16"/>
        <v>28170440.199999999</v>
      </c>
      <c r="M232" s="17">
        <f t="shared" si="17"/>
        <v>7.4497936334585191</v>
      </c>
      <c r="N232" s="6">
        <f t="shared" si="18"/>
        <v>1713009.4375190027</v>
      </c>
      <c r="O232" s="17">
        <f t="shared" si="19"/>
        <v>6.233759755639845</v>
      </c>
      <c r="P232" s="7" t="s">
        <v>540</v>
      </c>
      <c r="Q232" s="8" t="s">
        <v>539</v>
      </c>
      <c r="R232" s="9">
        <v>4.7676999999999998E-5</v>
      </c>
      <c r="S232" s="5" t="s">
        <v>541</v>
      </c>
      <c r="T232" s="5">
        <v>0</v>
      </c>
      <c r="U232" s="5">
        <v>0</v>
      </c>
      <c r="V232" s="5">
        <v>6.8</v>
      </c>
      <c r="W232" s="5">
        <v>15.1</v>
      </c>
      <c r="X232" s="5">
        <v>15.1</v>
      </c>
      <c r="Y232" s="5">
        <v>15.1</v>
      </c>
      <c r="Z232" s="5">
        <v>0</v>
      </c>
      <c r="AA232" s="5">
        <v>0</v>
      </c>
      <c r="AB232" s="5">
        <v>1</v>
      </c>
      <c r="AC232" s="5">
        <v>2</v>
      </c>
      <c r="AD232" s="5">
        <v>2</v>
      </c>
      <c r="AE232" s="5">
        <v>2</v>
      </c>
      <c r="AF232" s="5">
        <v>0</v>
      </c>
      <c r="AG232" s="5">
        <v>0</v>
      </c>
      <c r="AH232" s="5">
        <v>1</v>
      </c>
      <c r="AI232" s="5">
        <v>2</v>
      </c>
      <c r="AJ232" s="5">
        <v>2</v>
      </c>
      <c r="AK232" s="5">
        <v>2</v>
      </c>
      <c r="AM232"/>
      <c r="AN232"/>
      <c r="AO232"/>
      <c r="AP232"/>
      <c r="AQ232"/>
      <c r="AR232"/>
      <c r="AS232"/>
      <c r="AT232"/>
      <c r="CC232" s="5"/>
      <c r="CD232" s="5"/>
      <c r="CE232" s="5"/>
      <c r="CF232" s="5"/>
      <c r="CG232" s="5"/>
      <c r="CH232" s="5"/>
      <c r="CI232" s="5"/>
      <c r="CJ232" s="5"/>
    </row>
    <row r="233" spans="1:88">
      <c r="A233" s="6" t="s">
        <v>661</v>
      </c>
      <c r="B233" s="6" t="s">
        <v>659</v>
      </c>
      <c r="C233" s="7" t="s">
        <v>660</v>
      </c>
      <c r="D233" s="7">
        <v>49.540999999999997</v>
      </c>
      <c r="E233" s="6">
        <v>1</v>
      </c>
      <c r="F233" s="7">
        <v>1</v>
      </c>
      <c r="G233" s="7">
        <v>7236500</v>
      </c>
      <c r="H233" s="7">
        <v>39965000</v>
      </c>
      <c r="I233" s="7">
        <v>39061000</v>
      </c>
      <c r="J233" s="8">
        <v>58812000</v>
      </c>
      <c r="K233" s="8">
        <f t="shared" si="15"/>
        <v>29014900.199999999</v>
      </c>
      <c r="L233" s="6">
        <f t="shared" si="16"/>
        <v>29014900.199999999</v>
      </c>
      <c r="M233" s="17">
        <f t="shared" si="17"/>
        <v>7.4626210810985905</v>
      </c>
      <c r="N233" s="6">
        <f t="shared" si="18"/>
        <v>585674.49587210594</v>
      </c>
      <c r="O233" s="17">
        <f t="shared" si="19"/>
        <v>5.7676563123954274</v>
      </c>
      <c r="P233" s="7" t="s">
        <v>661</v>
      </c>
      <c r="Q233" s="8" t="s">
        <v>660</v>
      </c>
      <c r="R233" s="9">
        <v>3.1986999999999997E-58</v>
      </c>
      <c r="S233" s="5" t="s">
        <v>662</v>
      </c>
      <c r="T233" s="5">
        <v>0</v>
      </c>
      <c r="U233" s="5">
        <v>0</v>
      </c>
      <c r="V233" s="5">
        <v>7.7</v>
      </c>
      <c r="W233" s="5">
        <v>4.5999999999999996</v>
      </c>
      <c r="X233" s="5">
        <v>22.6</v>
      </c>
      <c r="Y233" s="5">
        <v>18.8</v>
      </c>
      <c r="Z233" s="5">
        <v>0</v>
      </c>
      <c r="AA233" s="5">
        <v>0</v>
      </c>
      <c r="AB233" s="5">
        <v>3</v>
      </c>
      <c r="AC233" s="5">
        <v>2</v>
      </c>
      <c r="AD233" s="5">
        <v>7</v>
      </c>
      <c r="AE233" s="5">
        <v>6</v>
      </c>
      <c r="AF233" s="5">
        <v>0</v>
      </c>
      <c r="AG233" s="5">
        <v>0</v>
      </c>
      <c r="AH233" s="5">
        <v>3</v>
      </c>
      <c r="AI233" s="5">
        <v>2</v>
      </c>
      <c r="AJ233" s="5">
        <v>7</v>
      </c>
      <c r="AK233" s="5">
        <v>6</v>
      </c>
      <c r="AM233"/>
      <c r="AN233"/>
      <c r="AO233"/>
      <c r="AP233"/>
      <c r="AQ233"/>
      <c r="AR233"/>
      <c r="AS233"/>
      <c r="AT233"/>
      <c r="CC233" s="5"/>
      <c r="CD233" s="5"/>
      <c r="CE233" s="5"/>
      <c r="CF233" s="5"/>
      <c r="CG233" s="5"/>
      <c r="CH233" s="5"/>
      <c r="CI233" s="5"/>
      <c r="CJ233" s="5"/>
    </row>
    <row r="234" spans="1:88">
      <c r="A234" s="6" t="s">
        <v>568</v>
      </c>
      <c r="B234" s="6" t="s">
        <v>566</v>
      </c>
      <c r="C234" s="7" t="s">
        <v>567</v>
      </c>
      <c r="D234" s="7">
        <v>29.597000000000001</v>
      </c>
      <c r="E234" s="6">
        <v>1</v>
      </c>
      <c r="F234" s="7">
        <v>1</v>
      </c>
      <c r="G234" s="7">
        <v>4898700</v>
      </c>
      <c r="H234" s="7">
        <v>22652000</v>
      </c>
      <c r="I234" s="7">
        <v>42871000</v>
      </c>
      <c r="J234" s="8">
        <v>83597000</v>
      </c>
      <c r="K234" s="8">
        <f t="shared" si="15"/>
        <v>30803740.199999999</v>
      </c>
      <c r="L234" s="6">
        <f t="shared" si="16"/>
        <v>30803740.199999999</v>
      </c>
      <c r="M234" s="17">
        <f t="shared" si="17"/>
        <v>7.4886034518771583</v>
      </c>
      <c r="N234" s="6">
        <f t="shared" si="18"/>
        <v>1040772.3823360475</v>
      </c>
      <c r="O234" s="17">
        <f t="shared" si="19"/>
        <v>6.0173557593815525</v>
      </c>
      <c r="P234" s="7" t="s">
        <v>568</v>
      </c>
      <c r="Q234" s="8" t="s">
        <v>567</v>
      </c>
      <c r="R234" s="9">
        <v>1.322E-128</v>
      </c>
      <c r="S234" s="5" t="s">
        <v>569</v>
      </c>
      <c r="T234" s="5">
        <v>0</v>
      </c>
      <c r="U234" s="5">
        <v>0</v>
      </c>
      <c r="V234" s="5">
        <v>16.7</v>
      </c>
      <c r="W234" s="5">
        <v>24</v>
      </c>
      <c r="X234" s="5">
        <v>24.3</v>
      </c>
      <c r="Y234" s="5">
        <v>24.3</v>
      </c>
      <c r="Z234" s="5">
        <v>0</v>
      </c>
      <c r="AA234" s="5">
        <v>0</v>
      </c>
      <c r="AB234" s="5">
        <v>3</v>
      </c>
      <c r="AC234" s="5">
        <v>5</v>
      </c>
      <c r="AD234" s="5">
        <v>5</v>
      </c>
      <c r="AE234" s="5">
        <v>5</v>
      </c>
      <c r="AF234" s="5">
        <v>0</v>
      </c>
      <c r="AG234" s="5">
        <v>0</v>
      </c>
      <c r="AH234" s="5">
        <v>3</v>
      </c>
      <c r="AI234" s="5">
        <v>5</v>
      </c>
      <c r="AJ234" s="5">
        <v>5</v>
      </c>
      <c r="AK234" s="5">
        <v>5</v>
      </c>
      <c r="AM234"/>
      <c r="AN234"/>
      <c r="AO234"/>
      <c r="AP234"/>
      <c r="AQ234"/>
      <c r="AR234"/>
      <c r="AS234"/>
      <c r="AT234"/>
      <c r="CC234" s="5"/>
      <c r="CD234" s="5"/>
      <c r="CE234" s="5"/>
      <c r="CF234" s="5"/>
      <c r="CG234" s="5"/>
      <c r="CH234" s="5"/>
      <c r="CI234" s="5"/>
      <c r="CJ234" s="5"/>
    </row>
    <row r="235" spans="1:88">
      <c r="A235" s="6" t="s">
        <v>645</v>
      </c>
      <c r="B235" s="6" t="s">
        <v>643</v>
      </c>
      <c r="C235" s="7" t="s">
        <v>644</v>
      </c>
      <c r="D235" s="7">
        <v>22.591000000000001</v>
      </c>
      <c r="E235" s="6">
        <v>1</v>
      </c>
      <c r="F235" s="7">
        <v>757810</v>
      </c>
      <c r="G235" s="7">
        <v>20521000</v>
      </c>
      <c r="H235" s="7">
        <v>33721000</v>
      </c>
      <c r="I235" s="7">
        <v>62830000</v>
      </c>
      <c r="J235" s="8">
        <v>46844000</v>
      </c>
      <c r="K235" s="8">
        <f t="shared" si="15"/>
        <v>32934762</v>
      </c>
      <c r="L235" s="6">
        <f t="shared" si="16"/>
        <v>32934762</v>
      </c>
      <c r="M235" s="17">
        <f t="shared" si="17"/>
        <v>7.5176545294001178</v>
      </c>
      <c r="N235" s="6">
        <f t="shared" si="18"/>
        <v>1457870.9220486034</v>
      </c>
      <c r="O235" s="17">
        <f t="shared" si="19"/>
        <v>6.163719073828597</v>
      </c>
      <c r="P235" s="7" t="s">
        <v>645</v>
      </c>
      <c r="Q235" s="8" t="s">
        <v>644</v>
      </c>
      <c r="R235" s="9">
        <v>1.0462E-39</v>
      </c>
      <c r="S235" s="5" t="s">
        <v>646</v>
      </c>
      <c r="T235" s="5">
        <v>0</v>
      </c>
      <c r="U235" s="5">
        <v>4.0999999999999996</v>
      </c>
      <c r="V235" s="5">
        <v>18.600000000000001</v>
      </c>
      <c r="W235" s="5">
        <v>18.600000000000001</v>
      </c>
      <c r="X235" s="5">
        <v>18.600000000000001</v>
      </c>
      <c r="Y235" s="5">
        <v>14.4</v>
      </c>
      <c r="Z235" s="5">
        <v>0</v>
      </c>
      <c r="AA235" s="5">
        <v>1</v>
      </c>
      <c r="AB235" s="5">
        <v>4</v>
      </c>
      <c r="AC235" s="5">
        <v>4</v>
      </c>
      <c r="AD235" s="5">
        <v>4</v>
      </c>
      <c r="AE235" s="5">
        <v>3</v>
      </c>
      <c r="AF235" s="5">
        <v>0</v>
      </c>
      <c r="AG235" s="5">
        <v>1</v>
      </c>
      <c r="AH235" s="5">
        <v>4</v>
      </c>
      <c r="AI235" s="5">
        <v>4</v>
      </c>
      <c r="AJ235" s="5">
        <v>4</v>
      </c>
      <c r="AK235" s="5">
        <v>3</v>
      </c>
      <c r="AM235"/>
      <c r="AN235"/>
      <c r="AO235"/>
      <c r="AP235"/>
      <c r="AQ235"/>
      <c r="AR235"/>
      <c r="AS235"/>
      <c r="AT235"/>
      <c r="CC235" s="5"/>
      <c r="CD235" s="5"/>
      <c r="CE235" s="5"/>
      <c r="CF235" s="5"/>
      <c r="CG235" s="5"/>
      <c r="CH235" s="5"/>
      <c r="CI235" s="5"/>
      <c r="CJ235" s="5"/>
    </row>
    <row r="236" spans="1:88">
      <c r="A236" s="6" t="s">
        <v>605</v>
      </c>
      <c r="B236" s="6" t="s">
        <v>603</v>
      </c>
      <c r="C236" s="7" t="s">
        <v>604</v>
      </c>
      <c r="D236" s="7">
        <v>29.945</v>
      </c>
      <c r="E236" s="6">
        <v>1</v>
      </c>
      <c r="F236" s="7">
        <v>1</v>
      </c>
      <c r="G236" s="7">
        <v>12326000</v>
      </c>
      <c r="H236" s="7">
        <v>20077000</v>
      </c>
      <c r="I236" s="7">
        <v>61147000</v>
      </c>
      <c r="J236" s="8">
        <v>71308000</v>
      </c>
      <c r="K236" s="8">
        <f t="shared" si="15"/>
        <v>32971600.199999999</v>
      </c>
      <c r="L236" s="6">
        <f t="shared" si="16"/>
        <v>32971600.199999999</v>
      </c>
      <c r="M236" s="17">
        <f t="shared" si="17"/>
        <v>7.5181400251281572</v>
      </c>
      <c r="N236" s="6">
        <f t="shared" si="18"/>
        <v>1101071.9719485724</v>
      </c>
      <c r="O236" s="17">
        <f t="shared" si="19"/>
        <v>6.0418157077079293</v>
      </c>
      <c r="P236" s="7" t="s">
        <v>605</v>
      </c>
      <c r="Q236" s="8" t="s">
        <v>604</v>
      </c>
      <c r="R236" s="5">
        <v>1.9587000000000001E-4</v>
      </c>
      <c r="S236" s="5" t="s">
        <v>606</v>
      </c>
      <c r="T236" s="5">
        <v>0</v>
      </c>
      <c r="U236" s="5">
        <v>0</v>
      </c>
      <c r="V236" s="5">
        <v>5.3</v>
      </c>
      <c r="W236" s="5">
        <v>8.3000000000000007</v>
      </c>
      <c r="X236" s="5">
        <v>8.3000000000000007</v>
      </c>
      <c r="Y236" s="5">
        <v>8.3000000000000007</v>
      </c>
      <c r="Z236" s="5">
        <v>0</v>
      </c>
      <c r="AA236" s="5">
        <v>0</v>
      </c>
      <c r="AB236" s="5">
        <v>1</v>
      </c>
      <c r="AC236" s="5">
        <v>2</v>
      </c>
      <c r="AD236" s="5">
        <v>2</v>
      </c>
      <c r="AE236" s="5">
        <v>2</v>
      </c>
      <c r="AF236" s="5">
        <v>0</v>
      </c>
      <c r="AG236" s="5">
        <v>0</v>
      </c>
      <c r="AH236" s="5">
        <v>1</v>
      </c>
      <c r="AI236" s="5">
        <v>2</v>
      </c>
      <c r="AJ236" s="5">
        <v>2</v>
      </c>
      <c r="AK236" s="5">
        <v>2</v>
      </c>
      <c r="AM236"/>
      <c r="AN236"/>
      <c r="AO236"/>
      <c r="AP236"/>
      <c r="AQ236"/>
      <c r="AR236"/>
      <c r="AS236"/>
      <c r="AT236"/>
      <c r="CC236" s="5"/>
      <c r="CD236" s="5"/>
      <c r="CE236" s="5"/>
      <c r="CF236" s="5"/>
      <c r="CG236" s="5"/>
      <c r="CH236" s="5"/>
      <c r="CI236" s="5"/>
      <c r="CJ236" s="5"/>
    </row>
    <row r="237" spans="1:88">
      <c r="A237" s="6" t="s">
        <v>629</v>
      </c>
      <c r="B237" s="6" t="s">
        <v>627</v>
      </c>
      <c r="C237" s="7" t="s">
        <v>628</v>
      </c>
      <c r="D237" s="7">
        <v>16.561</v>
      </c>
      <c r="E237" s="6">
        <v>1</v>
      </c>
      <c r="F237" s="7">
        <v>547310</v>
      </c>
      <c r="G237" s="7">
        <v>15443000</v>
      </c>
      <c r="H237" s="7">
        <v>23096000</v>
      </c>
      <c r="I237" s="7">
        <v>55705000</v>
      </c>
      <c r="J237" s="8">
        <v>73208000</v>
      </c>
      <c r="K237" s="8">
        <f t="shared" si="15"/>
        <v>33599862</v>
      </c>
      <c r="L237" s="6">
        <f t="shared" si="16"/>
        <v>33599862</v>
      </c>
      <c r="M237" s="17">
        <f t="shared" si="17"/>
        <v>7.526337493676702</v>
      </c>
      <c r="N237" s="6">
        <f t="shared" si="18"/>
        <v>2028854.6585351126</v>
      </c>
      <c r="O237" s="17">
        <f t="shared" si="19"/>
        <v>6.3072509365074492</v>
      </c>
      <c r="P237" s="7" t="s">
        <v>629</v>
      </c>
      <c r="Q237" s="8" t="s">
        <v>628</v>
      </c>
      <c r="R237" s="9">
        <v>1.0692000000000001E-6</v>
      </c>
      <c r="S237" s="5" t="s">
        <v>630</v>
      </c>
      <c r="T237" s="5">
        <v>0</v>
      </c>
      <c r="U237" s="5">
        <v>8.1</v>
      </c>
      <c r="V237" s="5">
        <v>14.2</v>
      </c>
      <c r="W237" s="5">
        <v>14.2</v>
      </c>
      <c r="X237" s="5">
        <v>14.2</v>
      </c>
      <c r="Y237" s="5">
        <v>14.2</v>
      </c>
      <c r="Z237" s="5">
        <v>0</v>
      </c>
      <c r="AA237" s="5">
        <v>1</v>
      </c>
      <c r="AB237" s="5">
        <v>2</v>
      </c>
      <c r="AC237" s="5">
        <v>2</v>
      </c>
      <c r="AD237" s="5">
        <v>2</v>
      </c>
      <c r="AE237" s="5">
        <v>2</v>
      </c>
      <c r="AF237" s="5">
        <v>0</v>
      </c>
      <c r="AG237" s="5">
        <v>1</v>
      </c>
      <c r="AH237" s="5">
        <v>2</v>
      </c>
      <c r="AI237" s="5">
        <v>2</v>
      </c>
      <c r="AJ237" s="5">
        <v>2</v>
      </c>
      <c r="AK237" s="5">
        <v>2</v>
      </c>
      <c r="AM237"/>
      <c r="AN237"/>
      <c r="AO237"/>
      <c r="AP237"/>
      <c r="AQ237"/>
      <c r="AR237"/>
      <c r="AS237"/>
      <c r="AT237"/>
      <c r="CC237" s="5"/>
      <c r="CD237" s="5"/>
      <c r="CE237" s="5"/>
      <c r="CF237" s="5"/>
      <c r="CG237" s="5"/>
      <c r="CH237" s="5"/>
      <c r="CI237" s="5"/>
      <c r="CJ237" s="5"/>
    </row>
    <row r="238" spans="1:88">
      <c r="A238" s="6" t="s">
        <v>931</v>
      </c>
      <c r="B238" s="6" t="s">
        <v>929</v>
      </c>
      <c r="C238" s="7" t="s">
        <v>930</v>
      </c>
      <c r="D238" s="7">
        <v>11.513999999999999</v>
      </c>
      <c r="E238" s="6">
        <v>1</v>
      </c>
      <c r="F238" s="7">
        <v>2964700</v>
      </c>
      <c r="G238" s="7">
        <v>7424800</v>
      </c>
      <c r="H238" s="7">
        <v>47201000</v>
      </c>
      <c r="I238" s="7">
        <v>60841000</v>
      </c>
      <c r="J238" s="8">
        <v>60773000</v>
      </c>
      <c r="K238" s="8">
        <f t="shared" si="15"/>
        <v>35840900</v>
      </c>
      <c r="L238" s="6">
        <f t="shared" si="16"/>
        <v>35840900</v>
      </c>
      <c r="M238" s="17">
        <f t="shared" si="17"/>
        <v>7.5543789066855727</v>
      </c>
      <c r="N238" s="6">
        <f t="shared" si="18"/>
        <v>3112810.4915754735</v>
      </c>
      <c r="O238" s="17">
        <f t="shared" si="19"/>
        <v>6.4931526815664569</v>
      </c>
      <c r="P238" s="7" t="s">
        <v>931</v>
      </c>
      <c r="Q238" s="8" t="s">
        <v>930</v>
      </c>
      <c r="R238" s="9">
        <v>2.8863999999999999E-93</v>
      </c>
      <c r="S238" s="5" t="s">
        <v>932</v>
      </c>
      <c r="T238" s="5">
        <v>0</v>
      </c>
      <c r="U238" s="5">
        <v>14</v>
      </c>
      <c r="V238" s="5">
        <v>60.5</v>
      </c>
      <c r="W238" s="5">
        <v>74.599999999999994</v>
      </c>
      <c r="X238" s="5">
        <v>74.599999999999994</v>
      </c>
      <c r="Y238" s="5">
        <v>74.599999999999994</v>
      </c>
      <c r="Z238" s="5">
        <v>0</v>
      </c>
      <c r="AA238" s="5">
        <v>1</v>
      </c>
      <c r="AB238" s="5">
        <v>2</v>
      </c>
      <c r="AC238" s="5">
        <v>3</v>
      </c>
      <c r="AD238" s="5">
        <v>3</v>
      </c>
      <c r="AE238" s="5">
        <v>3</v>
      </c>
      <c r="AF238" s="5">
        <v>0</v>
      </c>
      <c r="AG238" s="5">
        <v>1</v>
      </c>
      <c r="AH238" s="5">
        <v>2</v>
      </c>
      <c r="AI238" s="5">
        <v>3</v>
      </c>
      <c r="AJ238" s="5">
        <v>3</v>
      </c>
      <c r="AK238" s="5">
        <v>3</v>
      </c>
      <c r="AM238"/>
      <c r="AN238"/>
      <c r="AO238"/>
      <c r="AP238"/>
      <c r="AQ238"/>
      <c r="AR238"/>
      <c r="AS238"/>
      <c r="AT238"/>
      <c r="CC238" s="5"/>
      <c r="CD238" s="5"/>
      <c r="CE238" s="5"/>
      <c r="CF238" s="5"/>
      <c r="CG238" s="5"/>
      <c r="CH238" s="5"/>
      <c r="CI238" s="5"/>
      <c r="CJ238" s="5"/>
    </row>
    <row r="239" spans="1:88">
      <c r="A239" s="6" t="s">
        <v>409</v>
      </c>
      <c r="B239" s="6" t="s">
        <v>407</v>
      </c>
      <c r="C239" s="7" t="s">
        <v>408</v>
      </c>
      <c r="D239" s="7">
        <v>32.728000000000002</v>
      </c>
      <c r="E239" s="6">
        <v>1</v>
      </c>
      <c r="F239" s="7">
        <v>1455100</v>
      </c>
      <c r="G239" s="7">
        <v>27122000</v>
      </c>
      <c r="H239" s="7">
        <v>27151000</v>
      </c>
      <c r="I239" s="7">
        <v>100890000</v>
      </c>
      <c r="J239" s="8">
        <v>69667000</v>
      </c>
      <c r="K239" s="8">
        <f t="shared" si="15"/>
        <v>45257020</v>
      </c>
      <c r="L239" s="6">
        <f t="shared" si="16"/>
        <v>45257020</v>
      </c>
      <c r="M239" s="17">
        <f t="shared" si="17"/>
        <v>7.6556859539456186</v>
      </c>
      <c r="N239" s="6">
        <f t="shared" si="18"/>
        <v>1382822.6594964555</v>
      </c>
      <c r="O239" s="17">
        <f t="shared" si="19"/>
        <v>6.1407664874553012</v>
      </c>
      <c r="P239" s="7" t="s">
        <v>409</v>
      </c>
      <c r="Q239" s="8" t="s">
        <v>408</v>
      </c>
      <c r="R239" s="9">
        <v>1.2883000000000001E-152</v>
      </c>
      <c r="S239" s="5" t="s">
        <v>410</v>
      </c>
      <c r="T239" s="5">
        <v>0</v>
      </c>
      <c r="U239" s="5">
        <v>19.399999999999999</v>
      </c>
      <c r="V239" s="5">
        <v>22.2</v>
      </c>
      <c r="W239" s="5">
        <v>22.2</v>
      </c>
      <c r="X239" s="5">
        <v>22.2</v>
      </c>
      <c r="Y239" s="5">
        <v>22.2</v>
      </c>
      <c r="Z239" s="5">
        <v>0</v>
      </c>
      <c r="AA239" s="5">
        <v>4</v>
      </c>
      <c r="AB239" s="5">
        <v>5</v>
      </c>
      <c r="AC239" s="5">
        <v>5</v>
      </c>
      <c r="AD239" s="5">
        <v>5</v>
      </c>
      <c r="AE239" s="5">
        <v>5</v>
      </c>
      <c r="AF239" s="5">
        <v>0</v>
      </c>
      <c r="AG239" s="5">
        <v>4</v>
      </c>
      <c r="AH239" s="5">
        <v>5</v>
      </c>
      <c r="AI239" s="5">
        <v>5</v>
      </c>
      <c r="AJ239" s="5">
        <v>5</v>
      </c>
      <c r="AK239" s="5">
        <v>5</v>
      </c>
      <c r="AM239"/>
      <c r="AN239"/>
      <c r="AO239"/>
      <c r="AP239"/>
      <c r="AQ239"/>
      <c r="AR239"/>
      <c r="AS239"/>
      <c r="AT239"/>
      <c r="CC239" s="5"/>
      <c r="CD239" s="5"/>
      <c r="CE239" s="5"/>
      <c r="CF239" s="5"/>
      <c r="CG239" s="5"/>
      <c r="CH239" s="5"/>
      <c r="CI239" s="5"/>
      <c r="CJ239" s="5"/>
    </row>
    <row r="240" spans="1:88">
      <c r="A240" s="6" t="s">
        <v>174</v>
      </c>
      <c r="B240" s="6" t="s">
        <v>172</v>
      </c>
      <c r="C240" s="7" t="s">
        <v>173</v>
      </c>
      <c r="D240" s="7">
        <v>34.93</v>
      </c>
      <c r="E240" s="6">
        <v>1</v>
      </c>
      <c r="F240" s="7">
        <v>1713500</v>
      </c>
      <c r="G240" s="7">
        <v>19341000</v>
      </c>
      <c r="H240" s="7">
        <v>21546000</v>
      </c>
      <c r="I240" s="7">
        <v>55546000</v>
      </c>
      <c r="J240" s="8">
        <v>135600000</v>
      </c>
      <c r="K240" s="8">
        <f t="shared" si="15"/>
        <v>46749300</v>
      </c>
      <c r="L240" s="6">
        <f t="shared" si="16"/>
        <v>46749300</v>
      </c>
      <c r="M240" s="17">
        <f t="shared" si="17"/>
        <v>7.6697751123547757</v>
      </c>
      <c r="N240" s="6">
        <f t="shared" si="18"/>
        <v>1338371.0277698254</v>
      </c>
      <c r="O240" s="17">
        <f t="shared" si="19"/>
        <v>6.1265765267171286</v>
      </c>
      <c r="P240" s="7" t="s">
        <v>174</v>
      </c>
      <c r="Q240" s="8" t="s">
        <v>173</v>
      </c>
      <c r="R240" s="9">
        <v>1.1435999999999999E-33</v>
      </c>
      <c r="S240" s="5" t="s">
        <v>175</v>
      </c>
      <c r="T240" s="5">
        <v>0</v>
      </c>
      <c r="U240" s="5">
        <v>7.2</v>
      </c>
      <c r="V240" s="5">
        <v>15.3</v>
      </c>
      <c r="W240" s="5">
        <v>10.1</v>
      </c>
      <c r="X240" s="5">
        <v>10.1</v>
      </c>
      <c r="Y240" s="5">
        <v>15.3</v>
      </c>
      <c r="Z240" s="5">
        <v>0</v>
      </c>
      <c r="AA240" s="5">
        <v>2</v>
      </c>
      <c r="AB240" s="5">
        <v>4</v>
      </c>
      <c r="AC240" s="5">
        <v>3</v>
      </c>
      <c r="AD240" s="5">
        <v>3</v>
      </c>
      <c r="AE240" s="5">
        <v>4</v>
      </c>
      <c r="AF240" s="5">
        <v>0</v>
      </c>
      <c r="AG240" s="5">
        <v>2</v>
      </c>
      <c r="AH240" s="5">
        <v>4</v>
      </c>
      <c r="AI240" s="5">
        <v>3</v>
      </c>
      <c r="AJ240" s="5">
        <v>3</v>
      </c>
      <c r="AK240" s="5">
        <v>4</v>
      </c>
      <c r="AM240"/>
      <c r="AN240"/>
      <c r="AO240"/>
      <c r="AP240"/>
      <c r="AQ240"/>
      <c r="AR240"/>
      <c r="AS240"/>
      <c r="AT240"/>
      <c r="CC240" s="5"/>
      <c r="CD240" s="5"/>
      <c r="CE240" s="5"/>
      <c r="CF240" s="5"/>
      <c r="CG240" s="5"/>
      <c r="CH240" s="5"/>
      <c r="CI240" s="5"/>
      <c r="CJ240" s="5"/>
    </row>
    <row r="241" spans="1:88">
      <c r="A241" s="6" t="s">
        <v>617</v>
      </c>
      <c r="B241" s="6" t="s">
        <v>615</v>
      </c>
      <c r="C241" s="7" t="s">
        <v>616</v>
      </c>
      <c r="D241" s="7">
        <v>15.798</v>
      </c>
      <c r="E241" s="6">
        <v>1</v>
      </c>
      <c r="F241" s="7">
        <v>3373700</v>
      </c>
      <c r="G241" s="7">
        <v>6238400</v>
      </c>
      <c r="H241" s="7">
        <v>1</v>
      </c>
      <c r="I241" s="7">
        <v>116470000</v>
      </c>
      <c r="J241" s="8">
        <v>109120000</v>
      </c>
      <c r="K241" s="8">
        <f t="shared" si="15"/>
        <v>47040420.200000003</v>
      </c>
      <c r="L241" s="6">
        <f t="shared" si="16"/>
        <v>47040420.200000003</v>
      </c>
      <c r="M241" s="17">
        <f t="shared" si="17"/>
        <v>7.6724711925265474</v>
      </c>
      <c r="N241" s="6">
        <f t="shared" si="18"/>
        <v>2977618.6985694394</v>
      </c>
      <c r="O241" s="17">
        <f t="shared" si="19"/>
        <v>6.4738690830368357</v>
      </c>
      <c r="P241" s="7" t="s">
        <v>617</v>
      </c>
      <c r="Q241" s="8" t="s">
        <v>616</v>
      </c>
      <c r="R241" s="9">
        <v>3.1066E-15</v>
      </c>
      <c r="S241" s="5" t="s">
        <v>521</v>
      </c>
      <c r="T241" s="5">
        <v>0</v>
      </c>
      <c r="U241" s="5">
        <v>22.1</v>
      </c>
      <c r="V241" s="5">
        <v>21.3</v>
      </c>
      <c r="W241" s="5">
        <v>0</v>
      </c>
      <c r="X241" s="5">
        <v>27.9</v>
      </c>
      <c r="Y241" s="5">
        <v>27.9</v>
      </c>
      <c r="Z241" s="5">
        <v>0</v>
      </c>
      <c r="AA241" s="5">
        <v>2</v>
      </c>
      <c r="AB241" s="5">
        <v>2</v>
      </c>
      <c r="AC241" s="5">
        <v>0</v>
      </c>
      <c r="AD241" s="5">
        <v>3</v>
      </c>
      <c r="AE241" s="5">
        <v>3</v>
      </c>
      <c r="AF241" s="5">
        <v>0</v>
      </c>
      <c r="AG241" s="5">
        <v>2</v>
      </c>
      <c r="AH241" s="5">
        <v>2</v>
      </c>
      <c r="AI241" s="5">
        <v>0</v>
      </c>
      <c r="AJ241" s="5">
        <v>3</v>
      </c>
      <c r="AK241" s="5">
        <v>3</v>
      </c>
      <c r="AM241"/>
      <c r="AN241"/>
      <c r="AO241"/>
      <c r="AP241"/>
      <c r="AQ241"/>
      <c r="AR241"/>
      <c r="AS241"/>
      <c r="AT241"/>
      <c r="CC241" s="5"/>
      <c r="CD241" s="5"/>
      <c r="CE241" s="5"/>
      <c r="CF241" s="5"/>
      <c r="CG241" s="5"/>
      <c r="CH241" s="5"/>
      <c r="CI241" s="5"/>
      <c r="CJ241" s="5"/>
    </row>
    <row r="242" spans="1:88">
      <c r="A242" s="6" t="s">
        <v>693</v>
      </c>
      <c r="B242" s="6" t="s">
        <v>691</v>
      </c>
      <c r="C242" s="7" t="s">
        <v>692</v>
      </c>
      <c r="D242" s="7">
        <v>23.577000000000002</v>
      </c>
      <c r="E242" s="6">
        <v>1</v>
      </c>
      <c r="F242" s="7">
        <v>1</v>
      </c>
      <c r="G242" s="7">
        <v>5657800</v>
      </c>
      <c r="H242" s="7">
        <v>9581400</v>
      </c>
      <c r="I242" s="7">
        <v>110370000</v>
      </c>
      <c r="J242" s="8">
        <v>130050000</v>
      </c>
      <c r="K242" s="8">
        <f t="shared" si="15"/>
        <v>51131840.200000003</v>
      </c>
      <c r="L242" s="6">
        <f t="shared" si="16"/>
        <v>51131840.200000003</v>
      </c>
      <c r="M242" s="17">
        <f t="shared" si="17"/>
        <v>7.7086914229695314</v>
      </c>
      <c r="N242" s="6">
        <f t="shared" si="18"/>
        <v>2168716.9784111632</v>
      </c>
      <c r="O242" s="17">
        <f t="shared" si="19"/>
        <v>6.3362028794765068</v>
      </c>
      <c r="P242" s="7" t="s">
        <v>693</v>
      </c>
      <c r="Q242" s="8" t="s">
        <v>692</v>
      </c>
      <c r="R242" s="9">
        <v>9.7386999999999998E-33</v>
      </c>
      <c r="S242" s="5" t="s">
        <v>694</v>
      </c>
      <c r="T242" s="5">
        <v>0</v>
      </c>
      <c r="U242" s="5">
        <v>0</v>
      </c>
      <c r="V242" s="5">
        <v>11.3</v>
      </c>
      <c r="W242" s="5">
        <v>15.3</v>
      </c>
      <c r="X242" s="5">
        <v>20.7</v>
      </c>
      <c r="Y242" s="5">
        <v>20.7</v>
      </c>
      <c r="Z242" s="5">
        <v>0</v>
      </c>
      <c r="AA242" s="5">
        <v>0</v>
      </c>
      <c r="AB242" s="5">
        <v>2</v>
      </c>
      <c r="AC242" s="5">
        <v>3</v>
      </c>
      <c r="AD242" s="5">
        <v>4</v>
      </c>
      <c r="AE242" s="5">
        <v>4</v>
      </c>
      <c r="AF242" s="5">
        <v>0</v>
      </c>
      <c r="AG242" s="5">
        <v>0</v>
      </c>
      <c r="AH242" s="5">
        <v>2</v>
      </c>
      <c r="AI242" s="5">
        <v>3</v>
      </c>
      <c r="AJ242" s="5">
        <v>4</v>
      </c>
      <c r="AK242" s="5">
        <v>4</v>
      </c>
      <c r="AM242"/>
      <c r="AN242"/>
      <c r="AO242"/>
      <c r="AP242"/>
      <c r="AQ242"/>
      <c r="AR242"/>
      <c r="AS242"/>
      <c r="AT242"/>
      <c r="CC242" s="5"/>
      <c r="CD242" s="5"/>
      <c r="CE242" s="5"/>
      <c r="CF242" s="5"/>
      <c r="CG242" s="5"/>
      <c r="CH242" s="5"/>
      <c r="CI242" s="5"/>
      <c r="CJ242" s="5"/>
    </row>
    <row r="243" spans="1:88">
      <c r="A243" s="6" t="s">
        <v>510</v>
      </c>
      <c r="B243" s="6" t="s">
        <v>508</v>
      </c>
      <c r="C243" s="7" t="s">
        <v>509</v>
      </c>
      <c r="D243" s="7">
        <v>28.024000000000001</v>
      </c>
      <c r="E243" s="6">
        <v>1</v>
      </c>
      <c r="F243" s="7">
        <v>4346800</v>
      </c>
      <c r="G243" s="7">
        <v>32090000</v>
      </c>
      <c r="H243" s="7">
        <v>36525000</v>
      </c>
      <c r="I243" s="7">
        <v>94885000</v>
      </c>
      <c r="J243" s="8">
        <v>100330000</v>
      </c>
      <c r="K243" s="8">
        <f t="shared" si="15"/>
        <v>53635360</v>
      </c>
      <c r="L243" s="6">
        <f t="shared" si="16"/>
        <v>53635360</v>
      </c>
      <c r="M243" s="17">
        <f t="shared" si="17"/>
        <v>7.7294511999484294</v>
      </c>
      <c r="N243" s="6">
        <f t="shared" si="18"/>
        <v>1913908.0787896088</v>
      </c>
      <c r="O243" s="17">
        <f t="shared" si="19"/>
        <v>6.2819210756387935</v>
      </c>
      <c r="P243" s="7" t="s">
        <v>510</v>
      </c>
      <c r="Q243" s="8" t="s">
        <v>509</v>
      </c>
      <c r="R243" s="9">
        <v>1.0067E-106</v>
      </c>
      <c r="S243" s="5" t="s">
        <v>511</v>
      </c>
      <c r="T243" s="5">
        <v>0</v>
      </c>
      <c r="U243" s="5">
        <v>10.5</v>
      </c>
      <c r="V243" s="5">
        <v>10.5</v>
      </c>
      <c r="W243" s="5">
        <v>10.5</v>
      </c>
      <c r="X243" s="5">
        <v>10.5</v>
      </c>
      <c r="Y243" s="5">
        <v>10.5</v>
      </c>
      <c r="Z243" s="5">
        <v>0</v>
      </c>
      <c r="AA243" s="5">
        <v>2</v>
      </c>
      <c r="AB243" s="5">
        <v>2</v>
      </c>
      <c r="AC243" s="5">
        <v>2</v>
      </c>
      <c r="AD243" s="5">
        <v>2</v>
      </c>
      <c r="AE243" s="5">
        <v>2</v>
      </c>
      <c r="AF243" s="5">
        <v>0</v>
      </c>
      <c r="AG243" s="5">
        <v>2</v>
      </c>
      <c r="AH243" s="5">
        <v>2</v>
      </c>
      <c r="AI243" s="5">
        <v>2</v>
      </c>
      <c r="AJ243" s="5">
        <v>2</v>
      </c>
      <c r="AK243" s="5">
        <v>2</v>
      </c>
      <c r="AM243"/>
      <c r="AN243"/>
      <c r="AO243"/>
      <c r="AP243"/>
      <c r="AQ243"/>
      <c r="AR243"/>
      <c r="AS243"/>
      <c r="AT243"/>
      <c r="CC243" s="5"/>
      <c r="CD243" s="5"/>
      <c r="CE243" s="5"/>
      <c r="CF243" s="5"/>
      <c r="CG243" s="5"/>
      <c r="CH243" s="5"/>
      <c r="CI243" s="5"/>
      <c r="CJ243" s="5"/>
    </row>
    <row r="244" spans="1:88">
      <c r="A244" s="6" t="s">
        <v>825</v>
      </c>
      <c r="B244" s="6" t="s">
        <v>823</v>
      </c>
      <c r="C244" s="7" t="s">
        <v>824</v>
      </c>
      <c r="D244" s="7">
        <v>31.324000000000002</v>
      </c>
      <c r="E244" s="6">
        <v>1</v>
      </c>
      <c r="F244" s="7">
        <v>1442700</v>
      </c>
      <c r="G244" s="7">
        <v>21568000</v>
      </c>
      <c r="H244" s="7">
        <v>36368000</v>
      </c>
      <c r="I244" s="7">
        <v>104890000</v>
      </c>
      <c r="J244" s="8">
        <v>112410000</v>
      </c>
      <c r="K244" s="8">
        <f t="shared" si="15"/>
        <v>55335740</v>
      </c>
      <c r="L244" s="6">
        <f t="shared" si="16"/>
        <v>55335740</v>
      </c>
      <c r="M244" s="17">
        <f t="shared" si="17"/>
        <v>7.7430057221033524</v>
      </c>
      <c r="N244" s="6">
        <f t="shared" si="18"/>
        <v>1766560.4648193077</v>
      </c>
      <c r="O244" s="17">
        <f t="shared" si="19"/>
        <v>6.2471285068079272</v>
      </c>
      <c r="P244" s="7" t="s">
        <v>825</v>
      </c>
      <c r="Q244" s="8" t="s">
        <v>824</v>
      </c>
      <c r="R244" s="9">
        <v>9.0468000000000003E-64</v>
      </c>
      <c r="S244" s="5" t="s">
        <v>826</v>
      </c>
      <c r="T244" s="5">
        <v>0</v>
      </c>
      <c r="U244" s="5">
        <v>3.8</v>
      </c>
      <c r="V244" s="5">
        <v>13.3</v>
      </c>
      <c r="W244" s="5">
        <v>18.8</v>
      </c>
      <c r="X244" s="5">
        <v>18.399999999999999</v>
      </c>
      <c r="Y244" s="5">
        <v>18.399999999999999</v>
      </c>
      <c r="Z244" s="5">
        <v>0</v>
      </c>
      <c r="AA244" s="5">
        <v>1</v>
      </c>
      <c r="AB244" s="5">
        <v>4</v>
      </c>
      <c r="AC244" s="5">
        <v>5</v>
      </c>
      <c r="AD244" s="5">
        <v>5</v>
      </c>
      <c r="AE244" s="5">
        <v>5</v>
      </c>
      <c r="AF244" s="5">
        <v>0</v>
      </c>
      <c r="AG244" s="5">
        <v>1</v>
      </c>
      <c r="AH244" s="5">
        <v>4</v>
      </c>
      <c r="AI244" s="5">
        <v>5</v>
      </c>
      <c r="AJ244" s="5">
        <v>5</v>
      </c>
      <c r="AK244" s="5">
        <v>5</v>
      </c>
      <c r="AM244"/>
      <c r="AN244"/>
      <c r="AO244"/>
      <c r="AP244"/>
      <c r="AQ244"/>
      <c r="AR244"/>
      <c r="AS244"/>
      <c r="AT244"/>
      <c r="CC244" s="5"/>
      <c r="CD244" s="5"/>
      <c r="CE244" s="5"/>
      <c r="CF244" s="5"/>
      <c r="CG244" s="5"/>
      <c r="CH244" s="5"/>
      <c r="CI244" s="5"/>
      <c r="CJ244" s="5"/>
    </row>
    <row r="245" spans="1:88">
      <c r="A245" s="6" t="s">
        <v>572</v>
      </c>
      <c r="B245" s="6" t="s">
        <v>570</v>
      </c>
      <c r="C245" s="7" t="s">
        <v>571</v>
      </c>
      <c r="D245" s="7">
        <v>28.68</v>
      </c>
      <c r="E245" s="6">
        <v>1</v>
      </c>
      <c r="F245" s="7">
        <v>1</v>
      </c>
      <c r="G245" s="7">
        <v>19222000</v>
      </c>
      <c r="H245" s="7">
        <v>31088000</v>
      </c>
      <c r="I245" s="7">
        <v>92051000</v>
      </c>
      <c r="J245" s="8">
        <v>148310000</v>
      </c>
      <c r="K245" s="8">
        <f t="shared" si="15"/>
        <v>58134200.200000003</v>
      </c>
      <c r="L245" s="6">
        <f t="shared" si="16"/>
        <v>58134200.200000003</v>
      </c>
      <c r="M245" s="17">
        <f t="shared" si="17"/>
        <v>7.7644317018964326</v>
      </c>
      <c r="N245" s="6">
        <f t="shared" si="18"/>
        <v>2026994.4281729429</v>
      </c>
      <c r="O245" s="17">
        <f t="shared" si="19"/>
        <v>6.3068525549006695</v>
      </c>
      <c r="P245" s="7" t="s">
        <v>572</v>
      </c>
      <c r="Q245" s="8" t="s">
        <v>571</v>
      </c>
      <c r="R245" s="9">
        <v>4.3928E-20</v>
      </c>
      <c r="S245" s="5" t="s">
        <v>573</v>
      </c>
      <c r="T245" s="5">
        <v>0</v>
      </c>
      <c r="U245" s="5">
        <v>0</v>
      </c>
      <c r="V245" s="5">
        <v>8</v>
      </c>
      <c r="W245" s="5">
        <v>8</v>
      </c>
      <c r="X245" s="5">
        <v>12.9</v>
      </c>
      <c r="Y245" s="5">
        <v>12.9</v>
      </c>
      <c r="Z245" s="5">
        <v>0</v>
      </c>
      <c r="AA245" s="5">
        <v>0</v>
      </c>
      <c r="AB245" s="5">
        <v>2</v>
      </c>
      <c r="AC245" s="5">
        <v>2</v>
      </c>
      <c r="AD245" s="5">
        <v>3</v>
      </c>
      <c r="AE245" s="5">
        <v>3</v>
      </c>
      <c r="AF245" s="5">
        <v>0</v>
      </c>
      <c r="AG245" s="5">
        <v>0</v>
      </c>
      <c r="AH245" s="5">
        <v>2</v>
      </c>
      <c r="AI245" s="5">
        <v>2</v>
      </c>
      <c r="AJ245" s="5">
        <v>3</v>
      </c>
      <c r="AK245" s="5">
        <v>3</v>
      </c>
      <c r="AM245"/>
      <c r="AN245"/>
      <c r="AO245"/>
      <c r="AP245"/>
      <c r="AQ245"/>
      <c r="AR245"/>
      <c r="AS245"/>
      <c r="AT245"/>
      <c r="CC245" s="5"/>
      <c r="CD245" s="5"/>
      <c r="CE245" s="5"/>
      <c r="CF245" s="5"/>
      <c r="CG245" s="5"/>
      <c r="CH245" s="5"/>
      <c r="CI245" s="5"/>
      <c r="CJ245" s="5"/>
    </row>
    <row r="246" spans="1:88">
      <c r="A246" s="6" t="s">
        <v>613</v>
      </c>
      <c r="B246" s="6" t="s">
        <v>611</v>
      </c>
      <c r="C246" s="7" t="s">
        <v>612</v>
      </c>
      <c r="D246" s="7">
        <v>24.146000000000001</v>
      </c>
      <c r="E246" s="6">
        <v>1</v>
      </c>
      <c r="F246" s="7">
        <v>1091600</v>
      </c>
      <c r="G246" s="7">
        <v>19490000</v>
      </c>
      <c r="H246" s="7">
        <v>37174000</v>
      </c>
      <c r="I246" s="7">
        <v>171580000</v>
      </c>
      <c r="J246" s="8">
        <v>197620000</v>
      </c>
      <c r="K246" s="8">
        <f t="shared" si="15"/>
        <v>85391120</v>
      </c>
      <c r="L246" s="6">
        <f t="shared" si="16"/>
        <v>85391120</v>
      </c>
      <c r="M246" s="17">
        <f t="shared" si="17"/>
        <v>7.9314127098515703</v>
      </c>
      <c r="N246" s="6">
        <f t="shared" si="18"/>
        <v>3536449.9295949638</v>
      </c>
      <c r="O246" s="17">
        <f t="shared" si="19"/>
        <v>6.5485675135553096</v>
      </c>
      <c r="P246" s="7" t="s">
        <v>613</v>
      </c>
      <c r="Q246" s="8" t="s">
        <v>612</v>
      </c>
      <c r="R246" s="9">
        <v>4.5636999999999997E-104</v>
      </c>
      <c r="S246" s="5" t="s">
        <v>614</v>
      </c>
      <c r="T246" s="5">
        <v>0</v>
      </c>
      <c r="U246" s="5">
        <v>12.7</v>
      </c>
      <c r="V246" s="5">
        <v>24.5</v>
      </c>
      <c r="W246" s="5">
        <v>26.5</v>
      </c>
      <c r="X246" s="5">
        <v>30.9</v>
      </c>
      <c r="Y246" s="5">
        <v>38.700000000000003</v>
      </c>
      <c r="Z246" s="5">
        <v>0</v>
      </c>
      <c r="AA246" s="5">
        <v>2</v>
      </c>
      <c r="AB246" s="5">
        <v>5</v>
      </c>
      <c r="AC246" s="5">
        <v>6</v>
      </c>
      <c r="AD246" s="5">
        <v>6</v>
      </c>
      <c r="AE246" s="5">
        <v>8</v>
      </c>
      <c r="AF246" s="5">
        <v>0</v>
      </c>
      <c r="AG246" s="5">
        <v>2</v>
      </c>
      <c r="AH246" s="5">
        <v>5</v>
      </c>
      <c r="AI246" s="5">
        <v>6</v>
      </c>
      <c r="AJ246" s="5">
        <v>6</v>
      </c>
      <c r="AK246" s="5">
        <v>8</v>
      </c>
      <c r="AM246"/>
      <c r="AN246"/>
      <c r="AO246"/>
      <c r="AP246"/>
      <c r="AQ246"/>
      <c r="AR246"/>
      <c r="AS246"/>
      <c r="AT246"/>
      <c r="CC246" s="5"/>
      <c r="CD246" s="5"/>
      <c r="CE246" s="5"/>
      <c r="CF246" s="5"/>
      <c r="CG246" s="5"/>
      <c r="CH246" s="5"/>
      <c r="CI246" s="5"/>
      <c r="CJ246" s="5"/>
    </row>
    <row r="247" spans="1:88">
      <c r="A247" s="6" t="s">
        <v>421</v>
      </c>
      <c r="B247" s="6" t="s">
        <v>419</v>
      </c>
      <c r="C247" s="7" t="s">
        <v>420</v>
      </c>
      <c r="D247" s="7">
        <v>21.634</v>
      </c>
      <c r="E247" s="6">
        <v>1</v>
      </c>
      <c r="F247" s="7">
        <v>786680</v>
      </c>
      <c r="G247" s="7">
        <v>38891000</v>
      </c>
      <c r="H247" s="7">
        <v>73570000</v>
      </c>
      <c r="I247" s="7">
        <v>158330000</v>
      </c>
      <c r="J247" s="8">
        <v>199490000</v>
      </c>
      <c r="K247" s="8">
        <f t="shared" si="15"/>
        <v>94213536</v>
      </c>
      <c r="L247" s="6">
        <f t="shared" si="16"/>
        <v>94213536</v>
      </c>
      <c r="M247" s="17">
        <f t="shared" si="17"/>
        <v>7.9741133039371048</v>
      </c>
      <c r="N247" s="6">
        <f t="shared" si="18"/>
        <v>4354882.8695571786</v>
      </c>
      <c r="O247" s="17">
        <f t="shared" si="19"/>
        <v>6.6389764785654801</v>
      </c>
      <c r="P247" s="7" t="s">
        <v>421</v>
      </c>
      <c r="Q247" s="8" t="s">
        <v>420</v>
      </c>
      <c r="R247" s="9">
        <v>4.7546E-108</v>
      </c>
      <c r="S247" s="5" t="s">
        <v>422</v>
      </c>
      <c r="T247" s="5">
        <v>0</v>
      </c>
      <c r="U247" s="5">
        <v>5.9</v>
      </c>
      <c r="V247" s="5">
        <v>25.5</v>
      </c>
      <c r="W247" s="5">
        <v>25.5</v>
      </c>
      <c r="X247" s="5">
        <v>26.1</v>
      </c>
      <c r="Y247" s="5">
        <v>23.9</v>
      </c>
      <c r="Z247" s="5">
        <v>0</v>
      </c>
      <c r="AA247" s="5">
        <v>1</v>
      </c>
      <c r="AB247" s="5">
        <v>4</v>
      </c>
      <c r="AC247" s="5">
        <v>4</v>
      </c>
      <c r="AD247" s="5">
        <v>4</v>
      </c>
      <c r="AE247" s="5">
        <v>4</v>
      </c>
      <c r="AF247" s="5">
        <v>0</v>
      </c>
      <c r="AG247" s="5">
        <v>1</v>
      </c>
      <c r="AH247" s="5">
        <v>4</v>
      </c>
      <c r="AI247" s="5">
        <v>4</v>
      </c>
      <c r="AJ247" s="5">
        <v>4</v>
      </c>
      <c r="AK247" s="5">
        <v>4</v>
      </c>
      <c r="AM247"/>
      <c r="AN247"/>
      <c r="AO247"/>
      <c r="AP247"/>
      <c r="AQ247"/>
      <c r="AR247"/>
      <c r="AS247"/>
      <c r="AT247"/>
      <c r="CC247" s="5"/>
      <c r="CD247" s="5"/>
      <c r="CE247" s="5"/>
      <c r="CF247" s="5"/>
      <c r="CG247" s="5"/>
      <c r="CH247" s="5"/>
      <c r="CI247" s="5"/>
      <c r="CJ247" s="5"/>
    </row>
    <row r="248" spans="1:88">
      <c r="A248" s="6" t="s">
        <v>498</v>
      </c>
      <c r="B248" s="6" t="s">
        <v>496</v>
      </c>
      <c r="C248" s="7" t="s">
        <v>497</v>
      </c>
      <c r="D248" s="7">
        <v>24.831</v>
      </c>
      <c r="E248" s="6">
        <v>1</v>
      </c>
      <c r="F248" s="7">
        <v>2036200</v>
      </c>
      <c r="G248" s="7">
        <v>15181000</v>
      </c>
      <c r="H248" s="7">
        <v>57052000</v>
      </c>
      <c r="I248" s="7">
        <v>190790000</v>
      </c>
      <c r="J248" s="8">
        <v>264080000</v>
      </c>
      <c r="K248" s="8">
        <f t="shared" si="15"/>
        <v>105827840</v>
      </c>
      <c r="L248" s="6">
        <f t="shared" si="16"/>
        <v>105827840</v>
      </c>
      <c r="M248" s="17">
        <f t="shared" si="17"/>
        <v>8.024599932045918</v>
      </c>
      <c r="N248" s="6">
        <f t="shared" si="18"/>
        <v>4261924.207643671</v>
      </c>
      <c r="O248" s="17">
        <f t="shared" si="19"/>
        <v>6.6296057221274074</v>
      </c>
      <c r="P248" s="7" t="s">
        <v>498</v>
      </c>
      <c r="Q248" s="8" t="s">
        <v>497</v>
      </c>
      <c r="R248" s="9">
        <v>3.4428999999999998E-49</v>
      </c>
      <c r="S248" s="5" t="s">
        <v>499</v>
      </c>
      <c r="T248" s="5">
        <v>0</v>
      </c>
      <c r="U248" s="5">
        <v>13.4</v>
      </c>
      <c r="V248" s="5">
        <v>20.3</v>
      </c>
      <c r="W248" s="5">
        <v>20.3</v>
      </c>
      <c r="X248" s="5">
        <v>24</v>
      </c>
      <c r="Y248" s="5">
        <v>24</v>
      </c>
      <c r="Z248" s="5">
        <v>0</v>
      </c>
      <c r="AA248" s="5">
        <v>2</v>
      </c>
      <c r="AB248" s="5">
        <v>4</v>
      </c>
      <c r="AC248" s="5">
        <v>4</v>
      </c>
      <c r="AD248" s="5">
        <v>5</v>
      </c>
      <c r="AE248" s="5">
        <v>5</v>
      </c>
      <c r="AF248" s="5">
        <v>0</v>
      </c>
      <c r="AG248" s="5">
        <v>2</v>
      </c>
      <c r="AH248" s="5">
        <v>4</v>
      </c>
      <c r="AI248" s="5">
        <v>4</v>
      </c>
      <c r="AJ248" s="5">
        <v>5</v>
      </c>
      <c r="AK248" s="5">
        <v>5</v>
      </c>
      <c r="AM248"/>
      <c r="AN248"/>
      <c r="AO248"/>
      <c r="AP248"/>
      <c r="AQ248"/>
      <c r="AR248"/>
      <c r="AS248"/>
      <c r="AT248"/>
      <c r="CC248" s="5"/>
      <c r="CD248" s="5"/>
      <c r="CE248" s="5"/>
      <c r="CF248" s="5"/>
      <c r="CG248" s="5"/>
      <c r="CH248" s="5"/>
      <c r="CI248" s="5"/>
      <c r="CJ248" s="5"/>
    </row>
    <row r="249" spans="1:88">
      <c r="A249" s="6" t="s">
        <v>935</v>
      </c>
      <c r="B249" s="6" t="s">
        <v>933</v>
      </c>
      <c r="C249" s="7" t="s">
        <v>934</v>
      </c>
      <c r="D249" s="7">
        <v>11.664999999999999</v>
      </c>
      <c r="E249" s="6">
        <v>1</v>
      </c>
      <c r="F249" s="7">
        <v>8361600</v>
      </c>
      <c r="G249" s="7">
        <v>151400000</v>
      </c>
      <c r="H249" s="7">
        <v>56695000</v>
      </c>
      <c r="I249" s="7">
        <v>247780000</v>
      </c>
      <c r="J249" s="8">
        <v>125970000</v>
      </c>
      <c r="K249" s="8">
        <f t="shared" si="15"/>
        <v>118041320</v>
      </c>
      <c r="L249" s="6">
        <f t="shared" si="16"/>
        <v>118041320</v>
      </c>
      <c r="M249" s="17">
        <f t="shared" si="17"/>
        <v>8.0720340573639326</v>
      </c>
      <c r="N249" s="6">
        <f t="shared" si="18"/>
        <v>10119273.039005574</v>
      </c>
      <c r="O249" s="17">
        <f t="shared" si="19"/>
        <v>7.0051493142341617</v>
      </c>
      <c r="P249" s="7" t="s">
        <v>935</v>
      </c>
      <c r="Q249" s="8" t="s">
        <v>934</v>
      </c>
      <c r="R249" s="9">
        <v>8.1744E-120</v>
      </c>
      <c r="S249" s="5" t="s">
        <v>936</v>
      </c>
      <c r="T249" s="5">
        <v>10.4</v>
      </c>
      <c r="U249" s="5">
        <v>67</v>
      </c>
      <c r="V249" s="5">
        <v>67</v>
      </c>
      <c r="W249" s="5">
        <v>50.4</v>
      </c>
      <c r="X249" s="5">
        <v>67</v>
      </c>
      <c r="Y249" s="5">
        <v>50.4</v>
      </c>
      <c r="Z249" s="5">
        <v>1</v>
      </c>
      <c r="AA249" s="5">
        <v>4</v>
      </c>
      <c r="AB249" s="5">
        <v>4</v>
      </c>
      <c r="AC249" s="5">
        <v>3</v>
      </c>
      <c r="AD249" s="5">
        <v>4</v>
      </c>
      <c r="AE249" s="5">
        <v>3</v>
      </c>
      <c r="AF249" s="5">
        <v>1</v>
      </c>
      <c r="AG249" s="5">
        <v>4</v>
      </c>
      <c r="AH249" s="5">
        <v>4</v>
      </c>
      <c r="AI249" s="5">
        <v>3</v>
      </c>
      <c r="AJ249" s="5">
        <v>4</v>
      </c>
      <c r="AK249" s="5">
        <v>3</v>
      </c>
      <c r="AM249"/>
      <c r="AN249"/>
      <c r="AO249"/>
      <c r="AP249"/>
      <c r="AQ249"/>
      <c r="AR249"/>
      <c r="AS249"/>
      <c r="AT249"/>
      <c r="CC249" s="5"/>
      <c r="CD249" s="5"/>
      <c r="CE249" s="5"/>
      <c r="CF249" s="5"/>
      <c r="CG249" s="5"/>
      <c r="CH249" s="5"/>
      <c r="CI249" s="5"/>
      <c r="CJ249" s="5"/>
    </row>
    <row r="250" spans="1:88">
      <c r="A250" s="6" t="s">
        <v>564</v>
      </c>
      <c r="B250" s="6" t="s">
        <v>562</v>
      </c>
      <c r="C250" s="7" t="s">
        <v>563</v>
      </c>
      <c r="D250" s="7">
        <v>29.995000000000001</v>
      </c>
      <c r="E250" s="6">
        <v>1</v>
      </c>
      <c r="F250" s="7">
        <v>5704500</v>
      </c>
      <c r="G250" s="7">
        <v>50893000</v>
      </c>
      <c r="H250" s="7">
        <v>60368000</v>
      </c>
      <c r="I250" s="7">
        <v>294160000</v>
      </c>
      <c r="J250" s="8">
        <v>242970000</v>
      </c>
      <c r="K250" s="8">
        <f t="shared" si="15"/>
        <v>130819100</v>
      </c>
      <c r="L250" s="6">
        <f t="shared" si="16"/>
        <v>130819100</v>
      </c>
      <c r="M250" s="17">
        <f t="shared" si="17"/>
        <v>8.1166711569777359</v>
      </c>
      <c r="N250" s="6">
        <f t="shared" si="18"/>
        <v>4361363.5605934318</v>
      </c>
      <c r="O250" s="17">
        <f t="shared" si="19"/>
        <v>6.6396222907042626</v>
      </c>
      <c r="P250" s="7" t="s">
        <v>564</v>
      </c>
      <c r="Q250" s="8" t="s">
        <v>563</v>
      </c>
      <c r="R250" s="9">
        <v>1.3053000000000001E-159</v>
      </c>
      <c r="S250" s="5" t="s">
        <v>565</v>
      </c>
      <c r="T250" s="5">
        <v>4.0999999999999996</v>
      </c>
      <c r="U250" s="5">
        <v>19.899999999999999</v>
      </c>
      <c r="V250" s="5">
        <v>19.899999999999999</v>
      </c>
      <c r="W250" s="5">
        <v>23.7</v>
      </c>
      <c r="X250" s="5">
        <v>27.1</v>
      </c>
      <c r="Y250" s="5">
        <v>23.7</v>
      </c>
      <c r="Z250" s="5">
        <v>1</v>
      </c>
      <c r="AA250" s="5">
        <v>4</v>
      </c>
      <c r="AB250" s="5">
        <v>4</v>
      </c>
      <c r="AC250" s="5">
        <v>5</v>
      </c>
      <c r="AD250" s="5">
        <v>6</v>
      </c>
      <c r="AE250" s="5">
        <v>5</v>
      </c>
      <c r="AF250" s="5">
        <v>1</v>
      </c>
      <c r="AG250" s="5">
        <v>4</v>
      </c>
      <c r="AH250" s="5">
        <v>4</v>
      </c>
      <c r="AI250" s="5">
        <v>5</v>
      </c>
      <c r="AJ250" s="5">
        <v>6</v>
      </c>
      <c r="AK250" s="5">
        <v>5</v>
      </c>
      <c r="AM250"/>
      <c r="AN250"/>
      <c r="AO250"/>
      <c r="AP250"/>
      <c r="AQ250"/>
      <c r="AR250"/>
      <c r="AS250"/>
      <c r="AT250"/>
      <c r="CC250" s="5"/>
      <c r="CD250" s="5"/>
      <c r="CE250" s="5"/>
      <c r="CF250" s="5"/>
      <c r="CG250" s="5"/>
      <c r="CH250" s="5"/>
      <c r="CI250" s="5"/>
      <c r="CJ250" s="5"/>
    </row>
    <row r="251" spans="1:88">
      <c r="A251" s="6" t="s">
        <v>532</v>
      </c>
      <c r="B251" s="6" t="s">
        <v>530</v>
      </c>
      <c r="C251" s="7" t="s">
        <v>531</v>
      </c>
      <c r="D251" s="7">
        <v>24.204999999999998</v>
      </c>
      <c r="E251" s="6">
        <v>1</v>
      </c>
      <c r="F251" s="7">
        <v>1610400</v>
      </c>
      <c r="G251" s="7">
        <v>55499000</v>
      </c>
      <c r="H251" s="7">
        <v>60265000</v>
      </c>
      <c r="I251" s="7">
        <v>262880000</v>
      </c>
      <c r="J251" s="8">
        <v>313830000</v>
      </c>
      <c r="K251" s="8">
        <f t="shared" si="15"/>
        <v>138816880</v>
      </c>
      <c r="L251" s="6">
        <f t="shared" si="16"/>
        <v>138816880</v>
      </c>
      <c r="M251" s="17">
        <f t="shared" si="17"/>
        <v>8.1424422791240367</v>
      </c>
      <c r="N251" s="6">
        <f t="shared" si="18"/>
        <v>5735049.7831026651</v>
      </c>
      <c r="O251" s="17">
        <f t="shared" si="19"/>
        <v>6.758537192147128</v>
      </c>
      <c r="P251" s="7" t="s">
        <v>532</v>
      </c>
      <c r="Q251" s="8" t="s">
        <v>531</v>
      </c>
      <c r="R251" s="9">
        <v>5.3983000000000003E-137</v>
      </c>
      <c r="S251" s="5" t="s">
        <v>533</v>
      </c>
      <c r="T251" s="5">
        <v>0</v>
      </c>
      <c r="U251" s="5">
        <v>23.1</v>
      </c>
      <c r="V251" s="5">
        <v>31.7</v>
      </c>
      <c r="W251" s="5">
        <v>18.3</v>
      </c>
      <c r="X251" s="5">
        <v>36.1</v>
      </c>
      <c r="Y251" s="5">
        <v>36.1</v>
      </c>
      <c r="Z251" s="5">
        <v>0</v>
      </c>
      <c r="AA251" s="5">
        <v>4</v>
      </c>
      <c r="AB251" s="5">
        <v>5</v>
      </c>
      <c r="AC251" s="5">
        <v>3</v>
      </c>
      <c r="AD251" s="5">
        <v>6</v>
      </c>
      <c r="AE251" s="5">
        <v>6</v>
      </c>
      <c r="AF251" s="5">
        <v>0</v>
      </c>
      <c r="AG251" s="5">
        <v>4</v>
      </c>
      <c r="AH251" s="5">
        <v>5</v>
      </c>
      <c r="AI251" s="5">
        <v>3</v>
      </c>
      <c r="AJ251" s="5">
        <v>6</v>
      </c>
      <c r="AK251" s="5">
        <v>6</v>
      </c>
      <c r="AM251"/>
      <c r="AN251"/>
      <c r="AO251"/>
      <c r="AP251"/>
      <c r="AQ251"/>
      <c r="AR251"/>
      <c r="AS251"/>
      <c r="AT251"/>
      <c r="CC251" s="5"/>
      <c r="CD251" s="5"/>
      <c r="CE251" s="5"/>
      <c r="CF251" s="5"/>
      <c r="CG251" s="5"/>
      <c r="CH251" s="5"/>
      <c r="CI251" s="5"/>
      <c r="CJ251" s="5"/>
    </row>
    <row r="252" spans="1:88">
      <c r="A252" s="6" t="s">
        <v>677</v>
      </c>
      <c r="B252" s="6" t="s">
        <v>675</v>
      </c>
      <c r="C252" s="7" t="s">
        <v>676</v>
      </c>
      <c r="D252" s="7">
        <v>47.697000000000003</v>
      </c>
      <c r="E252" s="6">
        <v>1</v>
      </c>
      <c r="F252" s="7">
        <v>1044600</v>
      </c>
      <c r="G252" s="7">
        <v>59569000</v>
      </c>
      <c r="H252" s="7">
        <v>86964000</v>
      </c>
      <c r="I252" s="7">
        <v>212120000</v>
      </c>
      <c r="J252" s="8">
        <v>344720000</v>
      </c>
      <c r="K252" s="8">
        <f t="shared" si="15"/>
        <v>140883520</v>
      </c>
      <c r="L252" s="6">
        <f t="shared" si="16"/>
        <v>140883520</v>
      </c>
      <c r="M252" s="17">
        <f t="shared" si="17"/>
        <v>8.148860194020255</v>
      </c>
      <c r="N252" s="6">
        <f t="shared" si="18"/>
        <v>2953718.6825167201</v>
      </c>
      <c r="O252" s="17">
        <f t="shared" si="19"/>
        <v>6.4703691299574704</v>
      </c>
      <c r="P252" s="7" t="s">
        <v>677</v>
      </c>
      <c r="Q252" s="8" t="s">
        <v>676</v>
      </c>
      <c r="R252" s="9">
        <v>6.3733000000000002E-115</v>
      </c>
      <c r="S252" s="5" t="s">
        <v>678</v>
      </c>
      <c r="T252" s="5">
        <v>0</v>
      </c>
      <c r="U252" s="5">
        <v>8.6999999999999993</v>
      </c>
      <c r="V252" s="5">
        <v>24.4</v>
      </c>
      <c r="W252" s="5">
        <v>17.100000000000001</v>
      </c>
      <c r="X252" s="5">
        <v>31.4</v>
      </c>
      <c r="Y252" s="5">
        <v>31.4</v>
      </c>
      <c r="Z252" s="5">
        <v>0</v>
      </c>
      <c r="AA252" s="5">
        <v>3</v>
      </c>
      <c r="AB252" s="5">
        <v>8</v>
      </c>
      <c r="AC252" s="5">
        <v>6</v>
      </c>
      <c r="AD252" s="5">
        <v>11</v>
      </c>
      <c r="AE252" s="5">
        <v>11</v>
      </c>
      <c r="AF252" s="5">
        <v>0</v>
      </c>
      <c r="AG252" s="5">
        <v>3</v>
      </c>
      <c r="AH252" s="5">
        <v>8</v>
      </c>
      <c r="AI252" s="5">
        <v>6</v>
      </c>
      <c r="AJ252" s="5">
        <v>11</v>
      </c>
      <c r="AK252" s="5">
        <v>11</v>
      </c>
      <c r="AM252"/>
      <c r="AN252"/>
      <c r="AO252"/>
      <c r="AP252"/>
      <c r="AQ252"/>
      <c r="AR252"/>
      <c r="AS252"/>
      <c r="AT252"/>
      <c r="CC252" s="5"/>
      <c r="CD252" s="5"/>
      <c r="CE252" s="5"/>
      <c r="CF252" s="5"/>
      <c r="CG252" s="5"/>
      <c r="CH252" s="5"/>
      <c r="CI252" s="5"/>
      <c r="CJ252" s="5"/>
    </row>
    <row r="253" spans="1:88">
      <c r="A253" s="6" t="s">
        <v>238</v>
      </c>
      <c r="B253" s="6" t="s">
        <v>236</v>
      </c>
      <c r="C253" s="7" t="s">
        <v>237</v>
      </c>
      <c r="D253" s="7">
        <v>66.971999999999994</v>
      </c>
      <c r="E253" s="6">
        <v>1</v>
      </c>
      <c r="F253" s="7">
        <v>1</v>
      </c>
      <c r="G253" s="7">
        <v>271440000</v>
      </c>
      <c r="H253" s="7">
        <v>1</v>
      </c>
      <c r="I253" s="7">
        <v>447010000</v>
      </c>
      <c r="J253" s="8">
        <v>1</v>
      </c>
      <c r="K253" s="8">
        <f t="shared" si="15"/>
        <v>143690000.59999999</v>
      </c>
      <c r="L253" s="6">
        <f t="shared" si="16"/>
        <v>143690000.59999999</v>
      </c>
      <c r="M253" s="17">
        <f t="shared" si="17"/>
        <v>8.1574265465939142</v>
      </c>
      <c r="N253" s="6">
        <f t="shared" si="18"/>
        <v>2145523.511318163</v>
      </c>
      <c r="O253" s="17">
        <f t="shared" si="19"/>
        <v>6.331533278029629</v>
      </c>
      <c r="P253" s="7" t="s">
        <v>238</v>
      </c>
      <c r="Q253" s="8" t="s">
        <v>237</v>
      </c>
      <c r="R253" s="5">
        <v>2.1256000000000001E-3</v>
      </c>
      <c r="S253" s="5" t="s">
        <v>239</v>
      </c>
      <c r="T253" s="5">
        <v>0</v>
      </c>
      <c r="U253" s="5">
        <v>4.2</v>
      </c>
      <c r="V253" s="5">
        <v>4.2</v>
      </c>
      <c r="W253" s="5">
        <v>0</v>
      </c>
      <c r="X253" s="5">
        <v>4.2</v>
      </c>
      <c r="Y253" s="5">
        <v>0</v>
      </c>
      <c r="Z253" s="5">
        <v>0</v>
      </c>
      <c r="AA253" s="5">
        <v>1</v>
      </c>
      <c r="AB253" s="5">
        <v>1</v>
      </c>
      <c r="AC253" s="5">
        <v>0</v>
      </c>
      <c r="AD253" s="5">
        <v>1</v>
      </c>
      <c r="AE253" s="5">
        <v>0</v>
      </c>
      <c r="AF253" s="5">
        <v>0</v>
      </c>
      <c r="AG253" s="5">
        <v>1</v>
      </c>
      <c r="AH253" s="5">
        <v>1</v>
      </c>
      <c r="AI253" s="5">
        <v>0</v>
      </c>
      <c r="AJ253" s="5">
        <v>1</v>
      </c>
      <c r="AK253" s="5">
        <v>0</v>
      </c>
      <c r="AM253"/>
      <c r="AN253"/>
      <c r="AO253"/>
      <c r="AP253"/>
      <c r="AQ253"/>
      <c r="AR253"/>
      <c r="AS253"/>
      <c r="AT253"/>
      <c r="CC253" s="5"/>
      <c r="CD253" s="5"/>
      <c r="CE253" s="5"/>
      <c r="CF253" s="5"/>
      <c r="CG253" s="5"/>
      <c r="CH253" s="5"/>
      <c r="CI253" s="5"/>
      <c r="CJ253" s="5"/>
    </row>
    <row r="254" spans="1:88">
      <c r="A254" s="6" t="s">
        <v>689</v>
      </c>
      <c r="B254" s="6" t="s">
        <v>687</v>
      </c>
      <c r="C254" s="7" t="s">
        <v>688</v>
      </c>
      <c r="D254" s="7">
        <v>46.107999999999997</v>
      </c>
      <c r="E254" s="6">
        <v>1</v>
      </c>
      <c r="F254" s="7">
        <v>3083800</v>
      </c>
      <c r="G254" s="7">
        <v>63006000</v>
      </c>
      <c r="H254" s="7">
        <v>82715000</v>
      </c>
      <c r="I254" s="7">
        <v>347560000</v>
      </c>
      <c r="J254" s="8">
        <v>472300000</v>
      </c>
      <c r="K254" s="8">
        <f t="shared" si="15"/>
        <v>193732960</v>
      </c>
      <c r="L254" s="6">
        <f t="shared" si="16"/>
        <v>193732960</v>
      </c>
      <c r="M254" s="17">
        <f t="shared" si="17"/>
        <v>8.2872035139994242</v>
      </c>
      <c r="N254" s="6">
        <f t="shared" si="18"/>
        <v>4201721.1763685262</v>
      </c>
      <c r="O254" s="17">
        <f t="shared" si="19"/>
        <v>6.6234272295115648</v>
      </c>
      <c r="P254" s="7" t="s">
        <v>689</v>
      </c>
      <c r="Q254" s="8" t="s">
        <v>688</v>
      </c>
      <c r="R254" s="9">
        <v>2.8366999999999999E-109</v>
      </c>
      <c r="S254" s="5" t="s">
        <v>690</v>
      </c>
      <c r="T254" s="5">
        <v>0</v>
      </c>
      <c r="U254" s="5">
        <v>9.9</v>
      </c>
      <c r="V254" s="5">
        <v>18.399999999999999</v>
      </c>
      <c r="W254" s="5">
        <v>16.600000000000001</v>
      </c>
      <c r="X254" s="5">
        <v>24.1</v>
      </c>
      <c r="Y254" s="5">
        <v>24.1</v>
      </c>
      <c r="Z254" s="5">
        <v>0</v>
      </c>
      <c r="AA254" s="5">
        <v>3</v>
      </c>
      <c r="AB254" s="5">
        <v>8</v>
      </c>
      <c r="AC254" s="5">
        <v>8</v>
      </c>
      <c r="AD254" s="5">
        <v>10</v>
      </c>
      <c r="AE254" s="5">
        <v>10</v>
      </c>
      <c r="AF254" s="5">
        <v>0</v>
      </c>
      <c r="AG254" s="5">
        <v>3</v>
      </c>
      <c r="AH254" s="5">
        <v>8</v>
      </c>
      <c r="AI254" s="5">
        <v>8</v>
      </c>
      <c r="AJ254" s="5">
        <v>10</v>
      </c>
      <c r="AK254" s="5">
        <v>10</v>
      </c>
      <c r="AM254"/>
      <c r="AN254"/>
      <c r="AO254"/>
      <c r="AP254"/>
      <c r="AQ254"/>
      <c r="AR254"/>
      <c r="AS254"/>
      <c r="AT254"/>
      <c r="CC254" s="5"/>
      <c r="CD254" s="5"/>
      <c r="CE254" s="5"/>
      <c r="CF254" s="5"/>
      <c r="CG254" s="5"/>
      <c r="CH254" s="5"/>
      <c r="CI254" s="5"/>
      <c r="CJ254" s="5"/>
    </row>
    <row r="255" spans="1:88">
      <c r="A255" s="6" t="s">
        <v>939</v>
      </c>
      <c r="B255" s="6" t="s">
        <v>937</v>
      </c>
      <c r="C255" s="7" t="s">
        <v>938</v>
      </c>
      <c r="D255" s="7">
        <v>34.273000000000003</v>
      </c>
      <c r="E255" s="6">
        <v>1</v>
      </c>
      <c r="F255" s="7">
        <v>6002100</v>
      </c>
      <c r="G255" s="7">
        <v>63126000</v>
      </c>
      <c r="H255" s="7">
        <v>104950000</v>
      </c>
      <c r="I255" s="7">
        <v>368440000</v>
      </c>
      <c r="J255" s="8">
        <v>490530000</v>
      </c>
      <c r="K255" s="8">
        <f t="shared" si="15"/>
        <v>206609620</v>
      </c>
      <c r="L255" s="6">
        <f t="shared" si="16"/>
        <v>206609620</v>
      </c>
      <c r="M255" s="17">
        <f t="shared" si="17"/>
        <v>8.315150538943767</v>
      </c>
      <c r="N255" s="6">
        <f t="shared" si="18"/>
        <v>6028349.4295801353</v>
      </c>
      <c r="O255" s="17">
        <f t="shared" si="19"/>
        <v>6.78019841798569</v>
      </c>
      <c r="P255" s="7" t="s">
        <v>939</v>
      </c>
      <c r="Q255" s="8" t="s">
        <v>938</v>
      </c>
      <c r="R255" s="9">
        <v>1.7485999999999999E-72</v>
      </c>
      <c r="S255" s="5" t="s">
        <v>940</v>
      </c>
      <c r="T255" s="5">
        <v>0</v>
      </c>
      <c r="U255" s="5">
        <v>13.6</v>
      </c>
      <c r="V255" s="5">
        <v>27.1</v>
      </c>
      <c r="W255" s="5">
        <v>30.9</v>
      </c>
      <c r="X255" s="5">
        <v>30.9</v>
      </c>
      <c r="Y255" s="5">
        <v>30.9</v>
      </c>
      <c r="Z255" s="5">
        <v>0</v>
      </c>
      <c r="AA255" s="5">
        <v>4</v>
      </c>
      <c r="AB255" s="5">
        <v>5</v>
      </c>
      <c r="AC255" s="5">
        <v>6</v>
      </c>
      <c r="AD255" s="5">
        <v>6</v>
      </c>
      <c r="AE255" s="5">
        <v>6</v>
      </c>
      <c r="AF255" s="5">
        <v>0</v>
      </c>
      <c r="AG255" s="5">
        <v>4</v>
      </c>
      <c r="AH255" s="5">
        <v>5</v>
      </c>
      <c r="AI255" s="5">
        <v>6</v>
      </c>
      <c r="AJ255" s="5">
        <v>6</v>
      </c>
      <c r="AK255" s="5">
        <v>6</v>
      </c>
      <c r="AM255"/>
      <c r="AN255"/>
      <c r="AO255"/>
      <c r="AP255"/>
      <c r="AQ255"/>
      <c r="AR255"/>
      <c r="AS255"/>
      <c r="AT255"/>
      <c r="CC255" s="5"/>
      <c r="CD255" s="5"/>
      <c r="CE255" s="5"/>
      <c r="CF255" s="5"/>
      <c r="CG255" s="5"/>
      <c r="CH255" s="5"/>
      <c r="CI255" s="5"/>
      <c r="CJ255" s="5"/>
    </row>
    <row r="256" spans="1:88">
      <c r="A256" s="6" t="s">
        <v>821</v>
      </c>
      <c r="B256" s="6" t="s">
        <v>819</v>
      </c>
      <c r="C256" s="7" t="s">
        <v>820</v>
      </c>
      <c r="D256" s="7">
        <v>27.895</v>
      </c>
      <c r="E256" s="6">
        <v>1</v>
      </c>
      <c r="F256" s="7">
        <v>1</v>
      </c>
      <c r="G256" s="7">
        <v>35096000</v>
      </c>
      <c r="H256" s="7">
        <v>1</v>
      </c>
      <c r="I256" s="7">
        <v>1</v>
      </c>
      <c r="J256" s="8">
        <v>1399400000</v>
      </c>
      <c r="K256" s="8">
        <f t="shared" si="15"/>
        <v>286899200.60000002</v>
      </c>
      <c r="L256" s="6">
        <f t="shared" si="16"/>
        <v>286899200.60000002</v>
      </c>
      <c r="M256" s="17">
        <f t="shared" si="17"/>
        <v>8.4577293381536585</v>
      </c>
      <c r="N256" s="6">
        <f t="shared" si="18"/>
        <v>10284968.653880624</v>
      </c>
      <c r="O256" s="17">
        <f t="shared" si="19"/>
        <v>7.0122029724072696</v>
      </c>
      <c r="P256" s="7" t="s">
        <v>821</v>
      </c>
      <c r="Q256" s="8" t="s">
        <v>820</v>
      </c>
      <c r="R256" s="5">
        <v>4.9341000000000003E-2</v>
      </c>
      <c r="S256" s="5" t="s">
        <v>822</v>
      </c>
      <c r="T256" s="5">
        <v>0</v>
      </c>
      <c r="U256" s="5">
        <v>0</v>
      </c>
      <c r="V256" s="5">
        <v>5.6</v>
      </c>
      <c r="W256" s="5">
        <v>0</v>
      </c>
      <c r="X256" s="5">
        <v>0</v>
      </c>
      <c r="Y256" s="5">
        <v>5.6</v>
      </c>
      <c r="Z256" s="5">
        <v>0</v>
      </c>
      <c r="AA256" s="5">
        <v>0</v>
      </c>
      <c r="AB256" s="5">
        <v>1</v>
      </c>
      <c r="AC256" s="5">
        <v>0</v>
      </c>
      <c r="AD256" s="5">
        <v>0</v>
      </c>
      <c r="AE256" s="5">
        <v>1</v>
      </c>
      <c r="AF256" s="5">
        <v>0</v>
      </c>
      <c r="AG256" s="5">
        <v>0</v>
      </c>
      <c r="AH256" s="5">
        <v>1</v>
      </c>
      <c r="AI256" s="5">
        <v>0</v>
      </c>
      <c r="AJ256" s="5">
        <v>0</v>
      </c>
      <c r="AK256" s="5">
        <v>1</v>
      </c>
      <c r="AL256" s="5" t="s">
        <v>1027</v>
      </c>
      <c r="AM256"/>
      <c r="AN256"/>
      <c r="AO256"/>
      <c r="AP256"/>
      <c r="AQ256"/>
      <c r="AR256"/>
      <c r="AS256"/>
      <c r="AT256"/>
      <c r="CC256" s="5"/>
      <c r="CD256" s="5"/>
      <c r="CE256" s="5"/>
      <c r="CF256" s="5"/>
      <c r="CG256" s="5"/>
      <c r="CH256" s="5"/>
      <c r="CI256" s="5"/>
      <c r="CJ256" s="5"/>
    </row>
    <row r="257" spans="1:37" s="22" customFormat="1" ht="15" thickBot="1">
      <c r="A257" s="19" t="s">
        <v>29</v>
      </c>
      <c r="B257" s="19" t="s">
        <v>137</v>
      </c>
      <c r="C257" s="20" t="s">
        <v>29</v>
      </c>
      <c r="D257" s="20">
        <v>39.42</v>
      </c>
      <c r="E257" s="19">
        <v>1</v>
      </c>
      <c r="F257" s="20">
        <v>2803400000</v>
      </c>
      <c r="G257" s="20">
        <v>4083000000</v>
      </c>
      <c r="H257" s="20">
        <v>4626100000</v>
      </c>
      <c r="I257" s="20">
        <v>9275400000</v>
      </c>
      <c r="J257" s="21">
        <v>11142000000</v>
      </c>
      <c r="K257" s="21">
        <f t="shared" si="15"/>
        <v>6385980000</v>
      </c>
      <c r="L257" s="19">
        <f t="shared" si="16"/>
        <v>6385980000</v>
      </c>
      <c r="M257" s="18">
        <f t="shared" si="17"/>
        <v>9.8052275540557225</v>
      </c>
      <c r="N257" s="19">
        <f t="shared" si="18"/>
        <v>161998477.92998478</v>
      </c>
      <c r="O257" s="18">
        <f t="shared" si="19"/>
        <v>8.2095109341122967</v>
      </c>
      <c r="P257" s="20" t="s">
        <v>29</v>
      </c>
      <c r="Q257" s="21"/>
      <c r="R257" s="22">
        <v>0</v>
      </c>
      <c r="S257" s="22" t="s">
        <v>138</v>
      </c>
      <c r="T257" s="22">
        <v>0</v>
      </c>
      <c r="U257" s="22">
        <v>63.1</v>
      </c>
      <c r="V257" s="22">
        <v>61.3</v>
      </c>
      <c r="W257" s="22">
        <v>61.6</v>
      </c>
      <c r="X257" s="22">
        <v>65.099999999999994</v>
      </c>
      <c r="Y257" s="22">
        <v>65.099999999999994</v>
      </c>
      <c r="Z257" s="22">
        <v>0</v>
      </c>
      <c r="AA257" s="22">
        <v>22</v>
      </c>
      <c r="AB257" s="22">
        <v>20</v>
      </c>
      <c r="AC257" s="22">
        <v>22</v>
      </c>
      <c r="AD257" s="22">
        <v>25</v>
      </c>
      <c r="AE257" s="22">
        <v>25</v>
      </c>
      <c r="AF257" s="22">
        <v>0</v>
      </c>
      <c r="AG257" s="22">
        <v>22</v>
      </c>
      <c r="AH257" s="22">
        <v>20</v>
      </c>
      <c r="AI257" s="22">
        <v>22</v>
      </c>
      <c r="AJ257" s="22">
        <v>25</v>
      </c>
      <c r="AK257" s="22">
        <v>25</v>
      </c>
    </row>
    <row r="258" spans="1:37">
      <c r="E258" s="5"/>
      <c r="F258" s="5"/>
      <c r="G258" s="5"/>
      <c r="H258" s="5"/>
      <c r="I258" s="5"/>
      <c r="J258" s="5"/>
      <c r="K258" s="5"/>
      <c r="L258" s="5"/>
      <c r="N258" s="5"/>
    </row>
    <row r="259" spans="1:37">
      <c r="E259" s="5"/>
      <c r="F259" s="5"/>
      <c r="G259" s="5"/>
      <c r="H259" s="5"/>
      <c r="I259" s="5"/>
      <c r="J259" s="5"/>
      <c r="K259" s="5"/>
      <c r="L259" s="5"/>
      <c r="N259" s="5"/>
    </row>
    <row r="260" spans="1:37">
      <c r="E260" s="5"/>
      <c r="F260" s="5"/>
      <c r="G260" s="5"/>
      <c r="H260" s="5"/>
      <c r="I260" s="5"/>
      <c r="J260" s="5"/>
      <c r="K260" s="5"/>
      <c r="L260" s="5"/>
      <c r="N260" s="5"/>
    </row>
    <row r="261" spans="1:37">
      <c r="E261" s="5"/>
      <c r="F261" s="5"/>
      <c r="G261" s="5"/>
      <c r="H261" s="5"/>
      <c r="I261" s="5"/>
      <c r="J261" s="5"/>
      <c r="K261" s="5"/>
      <c r="L261" s="5"/>
      <c r="N261" s="5"/>
    </row>
    <row r="262" spans="1:37">
      <c r="E262" s="5"/>
      <c r="F262" s="5"/>
      <c r="G262" s="5"/>
      <c r="H262" s="5"/>
      <c r="I262" s="5"/>
      <c r="J262" s="5"/>
      <c r="K262" s="5"/>
      <c r="L262" s="5"/>
      <c r="N262" s="5"/>
    </row>
    <row r="263" spans="1:37">
      <c r="E263" s="5"/>
      <c r="F263" s="5"/>
      <c r="G263" s="5"/>
      <c r="H263" s="5"/>
      <c r="I263" s="5"/>
      <c r="J263" s="5"/>
      <c r="K263" s="5"/>
      <c r="L263" s="5"/>
      <c r="N263" s="5"/>
    </row>
    <row r="264" spans="1:37">
      <c r="E264" s="5"/>
      <c r="F264" s="5"/>
      <c r="G264" s="5"/>
      <c r="H264" s="5"/>
      <c r="I264" s="5"/>
      <c r="J264" s="5"/>
      <c r="K264" s="5"/>
      <c r="L264" s="5"/>
      <c r="N264" s="5"/>
    </row>
    <row r="265" spans="1:37">
      <c r="E265" s="5"/>
      <c r="F265" s="5"/>
      <c r="G265" s="5"/>
      <c r="H265" s="5"/>
      <c r="I265" s="5"/>
      <c r="J265" s="5"/>
      <c r="K265" s="5"/>
      <c r="L265" s="5"/>
      <c r="N265" s="5"/>
    </row>
    <row r="266" spans="1:37">
      <c r="E266" s="5"/>
      <c r="F266" s="5"/>
      <c r="G266" s="5"/>
      <c r="H266" s="5"/>
      <c r="I266" s="5"/>
      <c r="J266" s="5"/>
      <c r="K266" s="5"/>
      <c r="L266" s="5"/>
      <c r="N266" s="5"/>
    </row>
    <row r="267" spans="1:37">
      <c r="E267" s="5"/>
      <c r="F267" s="5"/>
      <c r="G267" s="5"/>
      <c r="H267" s="5"/>
      <c r="I267" s="5"/>
      <c r="J267" s="5"/>
      <c r="K267" s="5"/>
      <c r="L267" s="5"/>
      <c r="N267" s="5"/>
    </row>
    <row r="268" spans="1:37">
      <c r="E268" s="5"/>
      <c r="F268" s="5"/>
      <c r="G268" s="5"/>
      <c r="H268" s="5"/>
      <c r="I268" s="5"/>
      <c r="J268" s="5"/>
      <c r="K268" s="5"/>
      <c r="L268" s="5"/>
      <c r="N268" s="5"/>
    </row>
    <row r="269" spans="1:37">
      <c r="E269" s="5"/>
      <c r="F269" s="5"/>
      <c r="G269" s="5"/>
      <c r="H269" s="5"/>
      <c r="I269" s="5"/>
      <c r="J269" s="5"/>
      <c r="K269" s="5"/>
      <c r="L269" s="5"/>
      <c r="N269" s="5"/>
    </row>
    <row r="270" spans="1:37">
      <c r="E270" s="5"/>
      <c r="F270" s="5"/>
      <c r="G270" s="5"/>
      <c r="H270" s="5"/>
      <c r="I270" s="5"/>
      <c r="J270" s="5"/>
      <c r="K270" s="5"/>
      <c r="L270" s="5"/>
      <c r="N270" s="5"/>
    </row>
  </sheetData>
  <sortState ref="A2:AT270">
    <sortCondition ref="M2:M270"/>
  </sortState>
  <phoneticPr fontId="20" type="noConversion"/>
  <conditionalFormatting sqref="AS258:AS1048576">
    <cfRule type="cellIs" dxfId="4" priority="3" operator="equal">
      <formula>4</formula>
    </cfRule>
    <cfRule type="cellIs" dxfId="3" priority="4" operator="equal">
      <formula>5</formula>
    </cfRule>
  </conditionalFormatting>
  <conditionalFormatting sqref="Q1:Q83 Q200:Q1048576 Q181:Q198 Q175:Q179 Q166:Q173 Q149:Q164 Q145:Q147 Q122:Q143 Q85:Q113 Q115:Q120">
    <cfRule type="expression" dxfId="2" priority="1">
      <formula>NOT(ISERROR(SEARCH("ribosoma",Q1)))</formula>
    </cfRule>
  </conditionalFormatting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nal list</vt:lpstr>
      <vt:lpstr>complete list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minik</dc:creator>
  <cp:lastModifiedBy>Michal Minczuk</cp:lastModifiedBy>
  <dcterms:created xsi:type="dcterms:W3CDTF">2013-06-04T11:36:22Z</dcterms:created>
  <dcterms:modified xsi:type="dcterms:W3CDTF">2013-10-28T18:14:29Z</dcterms:modified>
</cp:coreProperties>
</file>